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C:\Users\jgluege\Documents\ETH\Rachel\Paper2\Revision\"/>
    </mc:Choice>
  </mc:AlternateContent>
  <xr:revisionPtr revIDLastSave="0" documentId="8_{7F5E64EE-7FF2-410F-A44D-DA609B467766}" xr6:coauthVersionLast="47" xr6:coauthVersionMax="47" xr10:uidLastSave="{00000000-0000-0000-0000-000000000000}"/>
  <bookViews>
    <workbookView xWindow="25080" yWindow="-120" windowWidth="25440" windowHeight="15390" xr2:uid="{493A6233-8AB7-455E-8614-C2C16FFD0990}"/>
  </bookViews>
  <sheets>
    <sheet name="Cover Sheet " sheetId="4" r:id="rId1"/>
    <sheet name="GreenScreen " sheetId="1" r:id="rId2"/>
    <sheet name="MCDA " sheetId="3" r:id="rId3"/>
  </sheets>
  <definedNames>
    <definedName name="_xlnm._FilterDatabase" localSheetId="1" hidden="1">'GreenScreen '!$B$18:$L$27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9" i="3" l="1"/>
  <c r="O30" i="3"/>
  <c r="O31" i="3"/>
  <c r="O32" i="3"/>
  <c r="O33" i="3"/>
  <c r="O34" i="3"/>
  <c r="O35" i="3"/>
  <c r="O36" i="3"/>
  <c r="O37" i="3"/>
  <c r="O38" i="3"/>
  <c r="O39" i="3"/>
  <c r="O40" i="3"/>
  <c r="O41" i="3"/>
  <c r="O42" i="3"/>
  <c r="O43" i="3"/>
  <c r="O44" i="3"/>
  <c r="O45" i="3"/>
  <c r="O46" i="3"/>
  <c r="O47" i="3"/>
  <c r="O48" i="3"/>
  <c r="O49" i="3"/>
  <c r="O50" i="3"/>
  <c r="O51" i="3"/>
  <c r="O52" i="3"/>
  <c r="O53" i="3"/>
  <c r="O54" i="3"/>
  <c r="O55" i="3"/>
  <c r="O56" i="3"/>
  <c r="O57" i="3"/>
  <c r="O58" i="3"/>
  <c r="O59" i="3"/>
  <c r="O60" i="3"/>
  <c r="O61" i="3"/>
  <c r="O62" i="3"/>
  <c r="O63" i="3"/>
  <c r="O64" i="3"/>
  <c r="O65" i="3"/>
  <c r="O66" i="3"/>
  <c r="O67" i="3"/>
  <c r="O68" i="3"/>
  <c r="O69" i="3"/>
  <c r="O70" i="3"/>
  <c r="O71" i="3"/>
  <c r="O72" i="3"/>
  <c r="O73" i="3"/>
  <c r="O74" i="3"/>
  <c r="O75" i="3"/>
  <c r="O76" i="3"/>
  <c r="O77" i="3"/>
  <c r="O78" i="3"/>
  <c r="O79" i="3"/>
  <c r="O80" i="3"/>
  <c r="O81" i="3"/>
  <c r="O82" i="3"/>
  <c r="O83" i="3"/>
  <c r="O84" i="3"/>
  <c r="O85" i="3"/>
  <c r="O86" i="3"/>
  <c r="O87" i="3"/>
  <c r="O88" i="3"/>
  <c r="O89" i="3"/>
  <c r="O90" i="3"/>
  <c r="O91" i="3"/>
  <c r="O92" i="3"/>
  <c r="O93" i="3"/>
  <c r="O94" i="3"/>
  <c r="O95" i="3"/>
  <c r="O96" i="3"/>
  <c r="O97" i="3"/>
  <c r="O98" i="3"/>
  <c r="O99" i="3"/>
  <c r="O100" i="3"/>
  <c r="O101" i="3"/>
  <c r="O102" i="3"/>
  <c r="O103" i="3"/>
  <c r="O104" i="3"/>
  <c r="O105" i="3"/>
  <c r="O106" i="3"/>
  <c r="O107" i="3"/>
  <c r="O108" i="3"/>
  <c r="O109" i="3"/>
  <c r="O110" i="3"/>
  <c r="O111" i="3"/>
  <c r="O112" i="3"/>
  <c r="O113" i="3"/>
  <c r="O114" i="3"/>
  <c r="O115" i="3"/>
  <c r="O116" i="3"/>
  <c r="O117" i="3"/>
  <c r="O118" i="3"/>
  <c r="O119" i="3"/>
  <c r="O120" i="3"/>
  <c r="O121" i="3"/>
  <c r="O122" i="3"/>
  <c r="O123" i="3"/>
  <c r="O124" i="3"/>
  <c r="O125" i="3"/>
  <c r="O126" i="3"/>
  <c r="O127" i="3"/>
  <c r="O128" i="3"/>
  <c r="O129" i="3"/>
  <c r="O130" i="3"/>
  <c r="O131" i="3"/>
  <c r="O132" i="3"/>
  <c r="O133" i="3"/>
  <c r="O134" i="3"/>
  <c r="O135" i="3"/>
  <c r="O136" i="3"/>
  <c r="O137" i="3"/>
  <c r="O138" i="3"/>
  <c r="O139" i="3"/>
  <c r="O140" i="3"/>
  <c r="O141" i="3"/>
  <c r="O142" i="3"/>
  <c r="O143" i="3"/>
  <c r="O144" i="3"/>
  <c r="O145" i="3"/>
  <c r="O146" i="3"/>
  <c r="O147" i="3"/>
  <c r="O148" i="3"/>
  <c r="O149" i="3"/>
  <c r="O150" i="3"/>
  <c r="O151" i="3"/>
  <c r="O152" i="3"/>
  <c r="O153" i="3"/>
  <c r="O154" i="3"/>
  <c r="O155" i="3"/>
  <c r="O156" i="3"/>
  <c r="O157" i="3"/>
  <c r="O158" i="3"/>
  <c r="O159" i="3"/>
  <c r="O160" i="3"/>
  <c r="O161" i="3"/>
  <c r="O162" i="3"/>
  <c r="O163" i="3"/>
  <c r="O164" i="3"/>
  <c r="O165" i="3"/>
  <c r="O166" i="3"/>
  <c r="O167" i="3"/>
  <c r="O168" i="3"/>
  <c r="O169" i="3"/>
  <c r="O170" i="3"/>
  <c r="O171" i="3"/>
  <c r="O172" i="3"/>
  <c r="O173" i="3"/>
  <c r="O174" i="3"/>
  <c r="O175" i="3"/>
  <c r="O176" i="3"/>
  <c r="O177" i="3"/>
  <c r="O178" i="3"/>
  <c r="O179" i="3"/>
  <c r="O180" i="3"/>
  <c r="O181" i="3"/>
  <c r="O182" i="3"/>
  <c r="O183" i="3"/>
  <c r="O184" i="3"/>
  <c r="O185" i="3"/>
  <c r="O186" i="3"/>
  <c r="O187" i="3"/>
  <c r="O188" i="3"/>
  <c r="O189" i="3"/>
  <c r="O190" i="3"/>
  <c r="O191" i="3"/>
  <c r="O192" i="3"/>
  <c r="O193" i="3"/>
  <c r="O194" i="3"/>
  <c r="O195" i="3"/>
  <c r="O196" i="3"/>
  <c r="O197" i="3"/>
  <c r="O198" i="3"/>
  <c r="O199" i="3"/>
  <c r="O200" i="3"/>
  <c r="O201" i="3"/>
  <c r="O202" i="3"/>
  <c r="O203" i="3"/>
  <c r="O204" i="3"/>
  <c r="O205" i="3"/>
  <c r="O206" i="3"/>
  <c r="O207" i="3"/>
  <c r="O208" i="3"/>
  <c r="O209" i="3"/>
  <c r="O210" i="3"/>
  <c r="O211" i="3"/>
  <c r="O212" i="3"/>
  <c r="O213" i="3"/>
  <c r="O214" i="3"/>
  <c r="O215" i="3"/>
  <c r="O216" i="3"/>
  <c r="O217" i="3"/>
  <c r="O218" i="3"/>
  <c r="O219" i="3"/>
  <c r="O220" i="3"/>
  <c r="O221" i="3"/>
  <c r="O222" i="3"/>
  <c r="O223" i="3"/>
  <c r="O224" i="3"/>
  <c r="O225" i="3"/>
  <c r="O226" i="3"/>
  <c r="O227" i="3"/>
  <c r="O228" i="3"/>
  <c r="O229" i="3"/>
  <c r="O230" i="3"/>
  <c r="O231" i="3"/>
  <c r="O232" i="3"/>
  <c r="O233" i="3"/>
  <c r="O234" i="3"/>
  <c r="O235" i="3"/>
  <c r="O236" i="3"/>
  <c r="O237" i="3"/>
  <c r="O238" i="3"/>
  <c r="O239" i="3"/>
  <c r="O240" i="3"/>
  <c r="O241" i="3"/>
  <c r="O242" i="3"/>
  <c r="O243" i="3"/>
  <c r="O244" i="3"/>
  <c r="O245" i="3"/>
  <c r="O246" i="3"/>
  <c r="O247" i="3"/>
  <c r="O248" i="3"/>
  <c r="O249" i="3"/>
  <c r="O250" i="3"/>
  <c r="O251" i="3"/>
  <c r="O252" i="3"/>
  <c r="O253" i="3"/>
  <c r="O254" i="3"/>
  <c r="O255" i="3"/>
  <c r="O256" i="3"/>
  <c r="O257" i="3"/>
  <c r="O258" i="3"/>
  <c r="O259" i="3"/>
  <c r="O260" i="3"/>
  <c r="O261" i="3"/>
  <c r="O262" i="3"/>
  <c r="O263" i="3"/>
  <c r="O264" i="3"/>
  <c r="O265" i="3"/>
  <c r="O266" i="3"/>
  <c r="O267" i="3"/>
  <c r="O268" i="3"/>
  <c r="O269" i="3"/>
  <c r="O270" i="3"/>
  <c r="O271" i="3"/>
  <c r="O272" i="3"/>
  <c r="O273" i="3"/>
  <c r="O274" i="3"/>
  <c r="O275" i="3"/>
  <c r="O276" i="3"/>
  <c r="O277" i="3"/>
  <c r="O278" i="3"/>
  <c r="O279" i="3"/>
  <c r="O280" i="3"/>
  <c r="O281" i="3"/>
  <c r="O282" i="3"/>
  <c r="O283" i="3"/>
  <c r="U28" i="3"/>
  <c r="U29" i="3"/>
  <c r="U30" i="3"/>
  <c r="U31" i="3"/>
  <c r="U32" i="3"/>
  <c r="U33" i="3"/>
  <c r="U34" i="3"/>
  <c r="U35" i="3"/>
  <c r="U36" i="3"/>
  <c r="U37" i="3"/>
  <c r="U38" i="3"/>
  <c r="U39" i="3"/>
  <c r="U40" i="3"/>
  <c r="U41" i="3"/>
  <c r="U42" i="3"/>
  <c r="U43" i="3"/>
  <c r="U44" i="3"/>
  <c r="U45" i="3"/>
  <c r="U46" i="3"/>
  <c r="U47" i="3"/>
  <c r="U48" i="3"/>
  <c r="U49" i="3"/>
  <c r="U50" i="3"/>
  <c r="U51" i="3"/>
  <c r="U52" i="3"/>
  <c r="U53" i="3"/>
  <c r="U56" i="3"/>
  <c r="U57" i="3"/>
  <c r="U60" i="3"/>
  <c r="U61" i="3"/>
  <c r="U64" i="3"/>
  <c r="U65" i="3"/>
  <c r="U68" i="3"/>
  <c r="U69" i="3"/>
  <c r="U72" i="3"/>
  <c r="U73" i="3"/>
  <c r="U76" i="3"/>
  <c r="U77" i="3"/>
  <c r="U80" i="3"/>
  <c r="U81" i="3"/>
  <c r="U84" i="3"/>
  <c r="U85" i="3"/>
  <c r="U88" i="3"/>
  <c r="U89" i="3"/>
  <c r="U92" i="3"/>
  <c r="U93" i="3"/>
  <c r="U94" i="3"/>
  <c r="U95" i="3"/>
  <c r="U96" i="3"/>
  <c r="U97" i="3"/>
  <c r="U98" i="3"/>
  <c r="U99" i="3"/>
  <c r="U100" i="3"/>
  <c r="U101" i="3"/>
  <c r="U104" i="3"/>
  <c r="U105" i="3"/>
  <c r="U108" i="3"/>
  <c r="U109" i="3"/>
  <c r="U110" i="3"/>
  <c r="U111" i="3"/>
  <c r="U112" i="3"/>
  <c r="U113" i="3"/>
  <c r="U114" i="3"/>
  <c r="U115" i="3"/>
  <c r="U116" i="3"/>
  <c r="U117" i="3"/>
  <c r="U120" i="3"/>
  <c r="U121" i="3"/>
  <c r="U124" i="3"/>
  <c r="U125" i="3"/>
  <c r="U128" i="3"/>
  <c r="U129" i="3"/>
  <c r="U132" i="3"/>
  <c r="U133" i="3"/>
  <c r="U136" i="3"/>
  <c r="U137" i="3"/>
  <c r="U140" i="3"/>
  <c r="U141" i="3"/>
  <c r="U144" i="3"/>
  <c r="U145" i="3"/>
  <c r="U148" i="3"/>
  <c r="U149" i="3"/>
  <c r="U152" i="3"/>
  <c r="U153" i="3"/>
  <c r="U156" i="3"/>
  <c r="U157" i="3"/>
  <c r="U160" i="3"/>
  <c r="U161" i="3"/>
  <c r="U164" i="3"/>
  <c r="U165" i="3"/>
  <c r="U168" i="3"/>
  <c r="U169" i="3"/>
  <c r="U172" i="3"/>
  <c r="U173" i="3"/>
  <c r="U176" i="3"/>
  <c r="U177" i="3"/>
  <c r="U180" i="3"/>
  <c r="U181" i="3"/>
  <c r="U184" i="3"/>
  <c r="U185" i="3"/>
  <c r="U188" i="3"/>
  <c r="U189" i="3"/>
  <c r="U192" i="3"/>
  <c r="U193" i="3"/>
  <c r="U196" i="3"/>
  <c r="U197" i="3"/>
  <c r="U200" i="3"/>
  <c r="U201" i="3"/>
  <c r="U204" i="3"/>
  <c r="U205" i="3"/>
  <c r="U208" i="3"/>
  <c r="U209" i="3"/>
  <c r="U212" i="3"/>
  <c r="U213" i="3"/>
  <c r="U216" i="3"/>
  <c r="U217" i="3"/>
  <c r="U220" i="3"/>
  <c r="U221" i="3"/>
  <c r="U224" i="3"/>
  <c r="U225" i="3"/>
  <c r="U228" i="3"/>
  <c r="U229" i="3"/>
  <c r="U232" i="3"/>
  <c r="U233" i="3"/>
  <c r="U236" i="3"/>
  <c r="U237" i="3"/>
  <c r="U240" i="3"/>
  <c r="U241" i="3"/>
  <c r="U244" i="3"/>
  <c r="U245" i="3"/>
  <c r="U248" i="3"/>
  <c r="U249" i="3"/>
  <c r="U252" i="3"/>
  <c r="U253" i="3"/>
  <c r="U256" i="3"/>
  <c r="U257" i="3"/>
  <c r="U260" i="3"/>
  <c r="U261" i="3"/>
  <c r="U264" i="3"/>
  <c r="U265" i="3"/>
  <c r="U268" i="3"/>
  <c r="U269" i="3"/>
  <c r="U272" i="3"/>
  <c r="U273" i="3"/>
  <c r="U276" i="3"/>
  <c r="U277" i="3"/>
  <c r="U280" i="3"/>
  <c r="U281" i="3"/>
  <c r="W54" i="3"/>
  <c r="W55" i="3"/>
  <c r="W58" i="3"/>
  <c r="W59" i="3"/>
  <c r="W62" i="3"/>
  <c r="W63" i="3"/>
  <c r="W66" i="3"/>
  <c r="W67" i="3"/>
  <c r="W70" i="3"/>
  <c r="W71" i="3"/>
  <c r="W74" i="3"/>
  <c r="W75" i="3"/>
  <c r="W78" i="3"/>
  <c r="W79" i="3"/>
  <c r="W82" i="3"/>
  <c r="W83" i="3"/>
  <c r="W86" i="3"/>
  <c r="W87" i="3"/>
  <c r="W90" i="3"/>
  <c r="W91" i="3"/>
  <c r="W102" i="3"/>
  <c r="W103" i="3"/>
  <c r="W106" i="3"/>
  <c r="W107" i="3"/>
  <c r="W118" i="3"/>
  <c r="W119" i="3"/>
  <c r="W122" i="3"/>
  <c r="W123" i="3"/>
  <c r="W126" i="3"/>
  <c r="W127" i="3"/>
  <c r="W130" i="3"/>
  <c r="W131" i="3"/>
  <c r="W134" i="3"/>
  <c r="W135" i="3"/>
  <c r="W138" i="3"/>
  <c r="W139" i="3"/>
  <c r="W142" i="3"/>
  <c r="W143" i="3"/>
  <c r="W146" i="3"/>
  <c r="W147" i="3"/>
  <c r="W150" i="3"/>
  <c r="W151" i="3"/>
  <c r="W154" i="3"/>
  <c r="W155" i="3"/>
  <c r="W158" i="3"/>
  <c r="W159" i="3"/>
  <c r="W162" i="3"/>
  <c r="W163" i="3"/>
  <c r="W166" i="3"/>
  <c r="W167" i="3"/>
  <c r="W170" i="3"/>
  <c r="W171" i="3"/>
  <c r="W174" i="3"/>
  <c r="W175" i="3"/>
  <c r="W178" i="3"/>
  <c r="W179" i="3"/>
  <c r="W182" i="3"/>
  <c r="W183" i="3"/>
  <c r="W186" i="3"/>
  <c r="W187" i="3"/>
  <c r="W190" i="3"/>
  <c r="W191" i="3"/>
  <c r="W194" i="3"/>
  <c r="W195" i="3"/>
  <c r="W198" i="3"/>
  <c r="W199" i="3"/>
  <c r="W202" i="3"/>
  <c r="W203" i="3"/>
  <c r="W206" i="3"/>
  <c r="W207" i="3"/>
  <c r="W210" i="3"/>
  <c r="W211" i="3"/>
  <c r="W214" i="3"/>
  <c r="W215" i="3"/>
  <c r="W218" i="3"/>
  <c r="W219" i="3"/>
  <c r="W222" i="3"/>
  <c r="W223" i="3"/>
  <c r="W226" i="3"/>
  <c r="W227" i="3"/>
  <c r="W230" i="3"/>
  <c r="W231" i="3"/>
  <c r="W234" i="3"/>
  <c r="W235" i="3"/>
  <c r="W238" i="3"/>
  <c r="W239" i="3"/>
  <c r="W242" i="3"/>
  <c r="W243" i="3"/>
  <c r="W246" i="3"/>
  <c r="W247" i="3"/>
  <c r="W250" i="3"/>
  <c r="W251" i="3"/>
  <c r="W254" i="3"/>
  <c r="W255" i="3"/>
  <c r="W258" i="3"/>
  <c r="W259" i="3"/>
  <c r="W262" i="3"/>
  <c r="W263" i="3"/>
  <c r="W266" i="3"/>
  <c r="W267" i="3"/>
  <c r="W270" i="3"/>
  <c r="W271" i="3"/>
  <c r="W274" i="3"/>
  <c r="W275" i="3"/>
  <c r="W278" i="3"/>
  <c r="W279" i="3"/>
  <c r="W282" i="3"/>
  <c r="W283" i="3"/>
  <c r="H19" i="1"/>
  <c r="P283" i="3" l="1"/>
  <c r="P282" i="3"/>
  <c r="P281" i="3"/>
  <c r="P280" i="3"/>
  <c r="P279" i="3"/>
  <c r="P278" i="3"/>
  <c r="P277" i="3"/>
  <c r="P276" i="3"/>
  <c r="P275" i="3"/>
  <c r="P274" i="3"/>
  <c r="P273" i="3"/>
  <c r="P272" i="3"/>
  <c r="P271" i="3"/>
  <c r="P270" i="3"/>
  <c r="P269" i="3"/>
  <c r="P268" i="3"/>
  <c r="P267" i="3"/>
  <c r="P266" i="3"/>
  <c r="P265" i="3"/>
  <c r="P264" i="3"/>
  <c r="P263" i="3"/>
  <c r="P262" i="3"/>
  <c r="P261" i="3"/>
  <c r="P260" i="3"/>
  <c r="P259" i="3"/>
  <c r="P258" i="3"/>
  <c r="P257" i="3"/>
  <c r="P256" i="3"/>
  <c r="P255" i="3"/>
  <c r="P254" i="3"/>
  <c r="P253" i="3"/>
  <c r="P252" i="3"/>
  <c r="P251" i="3"/>
  <c r="P250" i="3"/>
  <c r="P249" i="3"/>
  <c r="P248" i="3"/>
  <c r="P247" i="3"/>
  <c r="P246" i="3"/>
  <c r="P245" i="3"/>
  <c r="P244" i="3"/>
  <c r="P243" i="3"/>
  <c r="P242" i="3"/>
  <c r="P241" i="3"/>
  <c r="P240" i="3"/>
  <c r="P239" i="3"/>
  <c r="P238" i="3"/>
  <c r="P237" i="3"/>
  <c r="P236" i="3"/>
  <c r="P235" i="3"/>
  <c r="P234" i="3"/>
  <c r="P233" i="3"/>
  <c r="P232" i="3"/>
  <c r="P231" i="3"/>
  <c r="P230" i="3"/>
  <c r="P229" i="3"/>
  <c r="P228" i="3"/>
  <c r="P227" i="3"/>
  <c r="P226" i="3"/>
  <c r="P225" i="3"/>
  <c r="P224" i="3"/>
  <c r="P223" i="3"/>
  <c r="P222" i="3"/>
  <c r="P221" i="3"/>
  <c r="P220" i="3"/>
  <c r="P219" i="3"/>
  <c r="P218" i="3"/>
  <c r="P217" i="3"/>
  <c r="P216" i="3"/>
  <c r="P215" i="3"/>
  <c r="P214" i="3"/>
  <c r="P213" i="3"/>
  <c r="P212" i="3"/>
  <c r="P211" i="3"/>
  <c r="P210" i="3"/>
  <c r="P209" i="3"/>
  <c r="P208" i="3"/>
  <c r="P207" i="3"/>
  <c r="P206" i="3"/>
  <c r="P205" i="3"/>
  <c r="P204" i="3"/>
  <c r="P203" i="3"/>
  <c r="P202" i="3"/>
  <c r="P201" i="3"/>
  <c r="P200" i="3"/>
  <c r="P199" i="3"/>
  <c r="P198" i="3"/>
  <c r="P197" i="3"/>
  <c r="P196" i="3"/>
  <c r="P195" i="3"/>
  <c r="P194" i="3"/>
  <c r="P193" i="3"/>
  <c r="P192" i="3"/>
  <c r="P191" i="3"/>
  <c r="P190" i="3"/>
  <c r="P189" i="3"/>
  <c r="P188" i="3"/>
  <c r="P187" i="3"/>
  <c r="P186" i="3"/>
  <c r="P185" i="3"/>
  <c r="P184" i="3"/>
  <c r="P183" i="3"/>
  <c r="P182" i="3"/>
  <c r="P181" i="3"/>
  <c r="P180" i="3"/>
  <c r="P179" i="3"/>
  <c r="P178" i="3"/>
  <c r="P177" i="3"/>
  <c r="P176" i="3"/>
  <c r="P175" i="3"/>
  <c r="P174" i="3"/>
  <c r="P173" i="3"/>
  <c r="P172" i="3"/>
  <c r="P171" i="3"/>
  <c r="P170" i="3"/>
  <c r="P169" i="3"/>
  <c r="P168" i="3"/>
  <c r="P167" i="3"/>
  <c r="P166" i="3"/>
  <c r="P165" i="3"/>
  <c r="P164" i="3"/>
  <c r="P163" i="3"/>
  <c r="P162" i="3"/>
  <c r="P161" i="3"/>
  <c r="P160" i="3"/>
  <c r="P159" i="3"/>
  <c r="P158" i="3"/>
  <c r="P157" i="3"/>
  <c r="P156" i="3"/>
  <c r="P155" i="3"/>
  <c r="P154" i="3"/>
  <c r="P153" i="3"/>
  <c r="P152" i="3"/>
  <c r="P151" i="3"/>
  <c r="P150" i="3"/>
  <c r="P149" i="3"/>
  <c r="P148" i="3"/>
  <c r="P147" i="3"/>
  <c r="P146" i="3"/>
  <c r="P145" i="3"/>
  <c r="P144" i="3"/>
  <c r="P143" i="3"/>
  <c r="P142" i="3"/>
  <c r="P141" i="3"/>
  <c r="P140" i="3"/>
  <c r="P139" i="3"/>
  <c r="P138" i="3"/>
  <c r="P137" i="3"/>
  <c r="P136" i="3"/>
  <c r="P135" i="3"/>
  <c r="P134" i="3"/>
  <c r="P133" i="3"/>
  <c r="P132" i="3"/>
  <c r="P131" i="3"/>
  <c r="P130" i="3"/>
  <c r="P129" i="3"/>
  <c r="P128" i="3"/>
  <c r="P127" i="3"/>
  <c r="P126" i="3"/>
  <c r="P125" i="3"/>
  <c r="P124" i="3"/>
  <c r="P123" i="3"/>
  <c r="P122" i="3"/>
  <c r="P121" i="3"/>
  <c r="P120" i="3"/>
  <c r="P119" i="3"/>
  <c r="P118" i="3"/>
  <c r="P117" i="3"/>
  <c r="P116" i="3"/>
  <c r="P115" i="3"/>
  <c r="P114" i="3"/>
  <c r="P113" i="3"/>
  <c r="P112" i="3"/>
  <c r="P111" i="3"/>
  <c r="P110" i="3"/>
  <c r="P109" i="3"/>
  <c r="P108" i="3"/>
  <c r="P107" i="3"/>
  <c r="P106" i="3"/>
  <c r="P105" i="3"/>
  <c r="P104" i="3"/>
  <c r="P103" i="3"/>
  <c r="P102" i="3"/>
  <c r="P101" i="3"/>
  <c r="P100" i="3"/>
  <c r="P99" i="3"/>
  <c r="P98" i="3"/>
  <c r="P97" i="3"/>
  <c r="P96" i="3"/>
  <c r="P95" i="3"/>
  <c r="P94" i="3"/>
  <c r="P93" i="3"/>
  <c r="P92" i="3"/>
  <c r="P91" i="3"/>
  <c r="P90" i="3"/>
  <c r="P89" i="3"/>
  <c r="P88" i="3"/>
  <c r="P87" i="3"/>
  <c r="P86" i="3"/>
  <c r="P85" i="3"/>
  <c r="P84" i="3"/>
  <c r="P83" i="3"/>
  <c r="P82" i="3"/>
  <c r="P81" i="3"/>
  <c r="P80" i="3"/>
  <c r="P79" i="3"/>
  <c r="P78" i="3"/>
  <c r="P77" i="3"/>
  <c r="P76" i="3"/>
  <c r="P75" i="3"/>
  <c r="P74" i="3"/>
  <c r="P73" i="3"/>
  <c r="P72" i="3"/>
  <c r="P71" i="3"/>
  <c r="P70" i="3"/>
  <c r="P69" i="3"/>
  <c r="P68" i="3"/>
  <c r="P67" i="3"/>
  <c r="P66" i="3"/>
  <c r="P65" i="3"/>
  <c r="P64" i="3"/>
  <c r="P63" i="3"/>
  <c r="P62" i="3"/>
  <c r="P61" i="3"/>
  <c r="P60" i="3"/>
  <c r="P59" i="3"/>
  <c r="P58" i="3"/>
  <c r="P57" i="3"/>
  <c r="P56" i="3"/>
  <c r="P55" i="3"/>
  <c r="P54" i="3"/>
  <c r="P53" i="3"/>
  <c r="P52" i="3"/>
  <c r="P51" i="3"/>
  <c r="P50" i="3"/>
  <c r="P49" i="3"/>
  <c r="P48" i="3"/>
  <c r="P47" i="3"/>
  <c r="P46" i="3"/>
  <c r="P45" i="3"/>
  <c r="P44" i="3"/>
  <c r="P43" i="3"/>
  <c r="P42" i="3"/>
  <c r="P41" i="3"/>
  <c r="P40" i="3"/>
  <c r="P39" i="3"/>
  <c r="P38" i="3"/>
  <c r="P37" i="3"/>
  <c r="P36" i="3"/>
  <c r="P35" i="3"/>
  <c r="P34" i="3"/>
  <c r="P33" i="3"/>
  <c r="P32" i="3"/>
  <c r="P31" i="3"/>
  <c r="P30" i="3"/>
  <c r="P29" i="3"/>
  <c r="P28" i="3"/>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6" i="1"/>
  <c r="H267" i="1"/>
  <c r="H268" i="1"/>
  <c r="H269" i="1"/>
  <c r="H270" i="1"/>
  <c r="H271" i="1"/>
  <c r="H272" i="1"/>
  <c r="H273" i="1"/>
  <c r="H274" i="1"/>
  <c r="G102" i="1"/>
  <c r="K102" i="1" s="1"/>
  <c r="G19" i="1"/>
  <c r="K19" i="1" s="1"/>
  <c r="G52" i="3"/>
  <c r="N52" i="3" s="1"/>
  <c r="H52" i="3"/>
  <c r="M52" i="3" s="1"/>
  <c r="I52" i="3"/>
  <c r="K52" i="3" s="1"/>
  <c r="J52" i="3"/>
  <c r="L52" i="3" s="1"/>
  <c r="G53" i="3"/>
  <c r="N53" i="3" s="1"/>
  <c r="H53" i="3"/>
  <c r="M53" i="3" s="1"/>
  <c r="I53" i="3"/>
  <c r="K53" i="3" s="1"/>
  <c r="J53" i="3"/>
  <c r="L53" i="3" s="1"/>
  <c r="G54" i="3"/>
  <c r="N54" i="3" s="1"/>
  <c r="H54" i="3"/>
  <c r="M54" i="3" s="1"/>
  <c r="I54" i="3"/>
  <c r="K54" i="3" s="1"/>
  <c r="J54" i="3"/>
  <c r="L54" i="3" s="1"/>
  <c r="G55" i="3"/>
  <c r="N55" i="3" s="1"/>
  <c r="H55" i="3"/>
  <c r="M55" i="3" s="1"/>
  <c r="I55" i="3"/>
  <c r="K55" i="3" s="1"/>
  <c r="J55" i="3"/>
  <c r="L55" i="3" s="1"/>
  <c r="G56" i="3"/>
  <c r="N56" i="3" s="1"/>
  <c r="H56" i="3"/>
  <c r="M56" i="3" s="1"/>
  <c r="I56" i="3"/>
  <c r="K56" i="3" s="1"/>
  <c r="J56" i="3"/>
  <c r="L56" i="3" s="1"/>
  <c r="G57" i="3"/>
  <c r="N57" i="3" s="1"/>
  <c r="H57" i="3"/>
  <c r="M57" i="3" s="1"/>
  <c r="I57" i="3"/>
  <c r="K57" i="3" s="1"/>
  <c r="J57" i="3"/>
  <c r="L57" i="3" s="1"/>
  <c r="G58" i="3"/>
  <c r="N58" i="3" s="1"/>
  <c r="H58" i="3"/>
  <c r="M58" i="3" s="1"/>
  <c r="I58" i="3"/>
  <c r="K58" i="3" s="1"/>
  <c r="J58" i="3"/>
  <c r="L58" i="3" s="1"/>
  <c r="G59" i="3"/>
  <c r="N59" i="3" s="1"/>
  <c r="H59" i="3"/>
  <c r="M59" i="3" s="1"/>
  <c r="I59" i="3"/>
  <c r="K59" i="3" s="1"/>
  <c r="J59" i="3"/>
  <c r="L59" i="3" s="1"/>
  <c r="G60" i="3"/>
  <c r="N60" i="3" s="1"/>
  <c r="H60" i="3"/>
  <c r="M60" i="3" s="1"/>
  <c r="I60" i="3"/>
  <c r="K60" i="3" s="1"/>
  <c r="J60" i="3"/>
  <c r="L60" i="3" s="1"/>
  <c r="G61" i="3"/>
  <c r="N61" i="3" s="1"/>
  <c r="H61" i="3"/>
  <c r="M61" i="3" s="1"/>
  <c r="I61" i="3"/>
  <c r="K61" i="3" s="1"/>
  <c r="J61" i="3"/>
  <c r="L61" i="3" s="1"/>
  <c r="G62" i="3"/>
  <c r="N62" i="3" s="1"/>
  <c r="H62" i="3"/>
  <c r="M62" i="3" s="1"/>
  <c r="I62" i="3"/>
  <c r="K62" i="3" s="1"/>
  <c r="J62" i="3"/>
  <c r="L62" i="3" s="1"/>
  <c r="G63" i="3"/>
  <c r="N63" i="3" s="1"/>
  <c r="H63" i="3"/>
  <c r="M63" i="3" s="1"/>
  <c r="I63" i="3"/>
  <c r="K63" i="3" s="1"/>
  <c r="J63" i="3"/>
  <c r="L63" i="3" s="1"/>
  <c r="G64" i="3"/>
  <c r="N64" i="3" s="1"/>
  <c r="H64" i="3"/>
  <c r="M64" i="3" s="1"/>
  <c r="I64" i="3"/>
  <c r="K64" i="3" s="1"/>
  <c r="J64" i="3"/>
  <c r="L64" i="3" s="1"/>
  <c r="G65" i="3"/>
  <c r="N65" i="3" s="1"/>
  <c r="H65" i="3"/>
  <c r="M65" i="3" s="1"/>
  <c r="I65" i="3"/>
  <c r="K65" i="3" s="1"/>
  <c r="J65" i="3"/>
  <c r="L65" i="3" s="1"/>
  <c r="G66" i="3"/>
  <c r="N66" i="3" s="1"/>
  <c r="H66" i="3"/>
  <c r="M66" i="3" s="1"/>
  <c r="I66" i="3"/>
  <c r="K66" i="3" s="1"/>
  <c r="J66" i="3"/>
  <c r="L66" i="3" s="1"/>
  <c r="G67" i="3"/>
  <c r="N67" i="3" s="1"/>
  <c r="H67" i="3"/>
  <c r="M67" i="3" s="1"/>
  <c r="I67" i="3"/>
  <c r="K67" i="3" s="1"/>
  <c r="J67" i="3"/>
  <c r="L67" i="3" s="1"/>
  <c r="G68" i="3"/>
  <c r="N68" i="3" s="1"/>
  <c r="H68" i="3"/>
  <c r="M68" i="3" s="1"/>
  <c r="I68" i="3"/>
  <c r="K68" i="3" s="1"/>
  <c r="J68" i="3"/>
  <c r="L68" i="3" s="1"/>
  <c r="G69" i="3"/>
  <c r="N69" i="3" s="1"/>
  <c r="H69" i="3"/>
  <c r="M69" i="3" s="1"/>
  <c r="I69" i="3"/>
  <c r="K69" i="3" s="1"/>
  <c r="J69" i="3"/>
  <c r="L69" i="3" s="1"/>
  <c r="G70" i="3"/>
  <c r="N70" i="3" s="1"/>
  <c r="H70" i="3"/>
  <c r="M70" i="3" s="1"/>
  <c r="I70" i="3"/>
  <c r="K70" i="3" s="1"/>
  <c r="J70" i="3"/>
  <c r="L70" i="3" s="1"/>
  <c r="G71" i="3"/>
  <c r="N71" i="3" s="1"/>
  <c r="H71" i="3"/>
  <c r="M71" i="3" s="1"/>
  <c r="I71" i="3"/>
  <c r="K71" i="3" s="1"/>
  <c r="J71" i="3"/>
  <c r="L71" i="3" s="1"/>
  <c r="G72" i="3"/>
  <c r="N72" i="3" s="1"/>
  <c r="H72" i="3"/>
  <c r="M72" i="3" s="1"/>
  <c r="I72" i="3"/>
  <c r="K72" i="3" s="1"/>
  <c r="J72" i="3"/>
  <c r="L72" i="3" s="1"/>
  <c r="G73" i="3"/>
  <c r="N73" i="3" s="1"/>
  <c r="H73" i="3"/>
  <c r="M73" i="3" s="1"/>
  <c r="I73" i="3"/>
  <c r="K73" i="3" s="1"/>
  <c r="J73" i="3"/>
  <c r="L73" i="3" s="1"/>
  <c r="G74" i="3"/>
  <c r="N74" i="3" s="1"/>
  <c r="H74" i="3"/>
  <c r="M74" i="3" s="1"/>
  <c r="I74" i="3"/>
  <c r="K74" i="3" s="1"/>
  <c r="J74" i="3"/>
  <c r="L74" i="3" s="1"/>
  <c r="G75" i="3"/>
  <c r="N75" i="3" s="1"/>
  <c r="H75" i="3"/>
  <c r="M75" i="3" s="1"/>
  <c r="I75" i="3"/>
  <c r="K75" i="3" s="1"/>
  <c r="J75" i="3"/>
  <c r="L75" i="3" s="1"/>
  <c r="G76" i="3"/>
  <c r="N76" i="3" s="1"/>
  <c r="H76" i="3"/>
  <c r="M76" i="3" s="1"/>
  <c r="I76" i="3"/>
  <c r="K76" i="3" s="1"/>
  <c r="J76" i="3"/>
  <c r="L76" i="3" s="1"/>
  <c r="G77" i="3"/>
  <c r="N77" i="3" s="1"/>
  <c r="H77" i="3"/>
  <c r="M77" i="3" s="1"/>
  <c r="I77" i="3"/>
  <c r="K77" i="3" s="1"/>
  <c r="J77" i="3"/>
  <c r="L77" i="3" s="1"/>
  <c r="G78" i="3"/>
  <c r="N78" i="3" s="1"/>
  <c r="H78" i="3"/>
  <c r="M78" i="3" s="1"/>
  <c r="I78" i="3"/>
  <c r="K78" i="3" s="1"/>
  <c r="J78" i="3"/>
  <c r="L78" i="3" s="1"/>
  <c r="G79" i="3"/>
  <c r="N79" i="3" s="1"/>
  <c r="H79" i="3"/>
  <c r="M79" i="3" s="1"/>
  <c r="I79" i="3"/>
  <c r="K79" i="3" s="1"/>
  <c r="J79" i="3"/>
  <c r="L79" i="3" s="1"/>
  <c r="G80" i="3"/>
  <c r="N80" i="3" s="1"/>
  <c r="H80" i="3"/>
  <c r="M80" i="3" s="1"/>
  <c r="I80" i="3"/>
  <c r="K80" i="3" s="1"/>
  <c r="J80" i="3"/>
  <c r="L80" i="3" s="1"/>
  <c r="G81" i="3"/>
  <c r="N81" i="3" s="1"/>
  <c r="H81" i="3"/>
  <c r="M81" i="3" s="1"/>
  <c r="I81" i="3"/>
  <c r="K81" i="3" s="1"/>
  <c r="J81" i="3"/>
  <c r="L81" i="3" s="1"/>
  <c r="G82" i="3"/>
  <c r="N82" i="3" s="1"/>
  <c r="H82" i="3"/>
  <c r="M82" i="3" s="1"/>
  <c r="I82" i="3"/>
  <c r="K82" i="3" s="1"/>
  <c r="J82" i="3"/>
  <c r="L82" i="3" s="1"/>
  <c r="G83" i="3"/>
  <c r="N83" i="3" s="1"/>
  <c r="H83" i="3"/>
  <c r="M83" i="3" s="1"/>
  <c r="I83" i="3"/>
  <c r="K83" i="3" s="1"/>
  <c r="J83" i="3"/>
  <c r="L83" i="3" s="1"/>
  <c r="G84" i="3"/>
  <c r="N84" i="3" s="1"/>
  <c r="H84" i="3"/>
  <c r="M84" i="3" s="1"/>
  <c r="I84" i="3"/>
  <c r="K84" i="3" s="1"/>
  <c r="J84" i="3"/>
  <c r="L84" i="3" s="1"/>
  <c r="G85" i="3"/>
  <c r="N85" i="3" s="1"/>
  <c r="H85" i="3"/>
  <c r="M85" i="3" s="1"/>
  <c r="I85" i="3"/>
  <c r="K85" i="3" s="1"/>
  <c r="J85" i="3"/>
  <c r="L85" i="3" s="1"/>
  <c r="G86" i="3"/>
  <c r="N86" i="3" s="1"/>
  <c r="H86" i="3"/>
  <c r="M86" i="3" s="1"/>
  <c r="I86" i="3"/>
  <c r="K86" i="3" s="1"/>
  <c r="J86" i="3"/>
  <c r="L86" i="3" s="1"/>
  <c r="G87" i="3"/>
  <c r="N87" i="3" s="1"/>
  <c r="H87" i="3"/>
  <c r="M87" i="3" s="1"/>
  <c r="I87" i="3"/>
  <c r="K87" i="3" s="1"/>
  <c r="J87" i="3"/>
  <c r="L87" i="3" s="1"/>
  <c r="G88" i="3"/>
  <c r="N88" i="3" s="1"/>
  <c r="H88" i="3"/>
  <c r="M88" i="3" s="1"/>
  <c r="I88" i="3"/>
  <c r="K88" i="3" s="1"/>
  <c r="J88" i="3"/>
  <c r="L88" i="3" s="1"/>
  <c r="G89" i="3"/>
  <c r="N89" i="3" s="1"/>
  <c r="H89" i="3"/>
  <c r="M89" i="3" s="1"/>
  <c r="I89" i="3"/>
  <c r="K89" i="3" s="1"/>
  <c r="J89" i="3"/>
  <c r="L89" i="3" s="1"/>
  <c r="G90" i="3"/>
  <c r="N90" i="3" s="1"/>
  <c r="H90" i="3"/>
  <c r="M90" i="3" s="1"/>
  <c r="I90" i="3"/>
  <c r="K90" i="3" s="1"/>
  <c r="J90" i="3"/>
  <c r="L90" i="3" s="1"/>
  <c r="G91" i="3"/>
  <c r="N91" i="3" s="1"/>
  <c r="H91" i="3"/>
  <c r="M91" i="3" s="1"/>
  <c r="I91" i="3"/>
  <c r="K91" i="3" s="1"/>
  <c r="J91" i="3"/>
  <c r="L91" i="3" s="1"/>
  <c r="G92" i="3"/>
  <c r="N92" i="3" s="1"/>
  <c r="H92" i="3"/>
  <c r="M92" i="3" s="1"/>
  <c r="I92" i="3"/>
  <c r="K92" i="3" s="1"/>
  <c r="J92" i="3"/>
  <c r="L92" i="3" s="1"/>
  <c r="G93" i="3"/>
  <c r="N93" i="3" s="1"/>
  <c r="H93" i="3"/>
  <c r="M93" i="3" s="1"/>
  <c r="I93" i="3"/>
  <c r="K93" i="3" s="1"/>
  <c r="J93" i="3"/>
  <c r="L93" i="3" s="1"/>
  <c r="G94" i="3"/>
  <c r="N94" i="3" s="1"/>
  <c r="H94" i="3"/>
  <c r="M94" i="3" s="1"/>
  <c r="I94" i="3"/>
  <c r="K94" i="3" s="1"/>
  <c r="J94" i="3"/>
  <c r="L94" i="3" s="1"/>
  <c r="G95" i="3"/>
  <c r="N95" i="3" s="1"/>
  <c r="H95" i="3"/>
  <c r="M95" i="3" s="1"/>
  <c r="I95" i="3"/>
  <c r="K95" i="3" s="1"/>
  <c r="J95" i="3"/>
  <c r="L95" i="3" s="1"/>
  <c r="G96" i="3"/>
  <c r="N96" i="3" s="1"/>
  <c r="H96" i="3"/>
  <c r="M96" i="3" s="1"/>
  <c r="I96" i="3"/>
  <c r="K96" i="3" s="1"/>
  <c r="J96" i="3"/>
  <c r="L96" i="3" s="1"/>
  <c r="G97" i="3"/>
  <c r="N97" i="3" s="1"/>
  <c r="H97" i="3"/>
  <c r="M97" i="3" s="1"/>
  <c r="I97" i="3"/>
  <c r="K97" i="3" s="1"/>
  <c r="J97" i="3"/>
  <c r="L97" i="3" s="1"/>
  <c r="G98" i="3"/>
  <c r="N98" i="3" s="1"/>
  <c r="H98" i="3"/>
  <c r="M98" i="3" s="1"/>
  <c r="I98" i="3"/>
  <c r="K98" i="3" s="1"/>
  <c r="J98" i="3"/>
  <c r="L98" i="3" s="1"/>
  <c r="G99" i="3"/>
  <c r="N99" i="3" s="1"/>
  <c r="H99" i="3"/>
  <c r="M99" i="3" s="1"/>
  <c r="I99" i="3"/>
  <c r="K99" i="3" s="1"/>
  <c r="J99" i="3"/>
  <c r="L99" i="3" s="1"/>
  <c r="G100" i="3"/>
  <c r="N100" i="3" s="1"/>
  <c r="H100" i="3"/>
  <c r="M100" i="3" s="1"/>
  <c r="I100" i="3"/>
  <c r="K100" i="3" s="1"/>
  <c r="J100" i="3"/>
  <c r="L100" i="3" s="1"/>
  <c r="G101" i="3"/>
  <c r="N101" i="3" s="1"/>
  <c r="H101" i="3"/>
  <c r="M101" i="3" s="1"/>
  <c r="I101" i="3"/>
  <c r="K101" i="3" s="1"/>
  <c r="J101" i="3"/>
  <c r="L101" i="3" s="1"/>
  <c r="G102" i="3"/>
  <c r="N102" i="3" s="1"/>
  <c r="H102" i="3"/>
  <c r="M102" i="3" s="1"/>
  <c r="I102" i="3"/>
  <c r="K102" i="3" s="1"/>
  <c r="J102" i="3"/>
  <c r="L102" i="3" s="1"/>
  <c r="G103" i="3"/>
  <c r="N103" i="3" s="1"/>
  <c r="H103" i="3"/>
  <c r="M103" i="3" s="1"/>
  <c r="I103" i="3"/>
  <c r="K103" i="3" s="1"/>
  <c r="J103" i="3"/>
  <c r="L103" i="3" s="1"/>
  <c r="G104" i="3"/>
  <c r="N104" i="3" s="1"/>
  <c r="H104" i="3"/>
  <c r="M104" i="3" s="1"/>
  <c r="I104" i="3"/>
  <c r="K104" i="3" s="1"/>
  <c r="J104" i="3"/>
  <c r="L104" i="3" s="1"/>
  <c r="G105" i="3"/>
  <c r="N105" i="3" s="1"/>
  <c r="H105" i="3"/>
  <c r="M105" i="3" s="1"/>
  <c r="I105" i="3"/>
  <c r="K105" i="3" s="1"/>
  <c r="J105" i="3"/>
  <c r="L105" i="3" s="1"/>
  <c r="G106" i="3"/>
  <c r="N106" i="3" s="1"/>
  <c r="H106" i="3"/>
  <c r="M106" i="3" s="1"/>
  <c r="I106" i="3"/>
  <c r="K106" i="3" s="1"/>
  <c r="J106" i="3"/>
  <c r="L106" i="3" s="1"/>
  <c r="G107" i="3"/>
  <c r="N107" i="3" s="1"/>
  <c r="H107" i="3"/>
  <c r="M107" i="3" s="1"/>
  <c r="I107" i="3"/>
  <c r="K107" i="3" s="1"/>
  <c r="J107" i="3"/>
  <c r="L107" i="3" s="1"/>
  <c r="G108" i="3"/>
  <c r="N108" i="3" s="1"/>
  <c r="H108" i="3"/>
  <c r="M108" i="3" s="1"/>
  <c r="I108" i="3"/>
  <c r="K108" i="3" s="1"/>
  <c r="J108" i="3"/>
  <c r="L108" i="3" s="1"/>
  <c r="G109" i="3"/>
  <c r="N109" i="3" s="1"/>
  <c r="H109" i="3"/>
  <c r="M109" i="3" s="1"/>
  <c r="I109" i="3"/>
  <c r="K109" i="3" s="1"/>
  <c r="J109" i="3"/>
  <c r="L109" i="3" s="1"/>
  <c r="G110" i="3"/>
  <c r="N110" i="3" s="1"/>
  <c r="H110" i="3"/>
  <c r="M110" i="3" s="1"/>
  <c r="I110" i="3"/>
  <c r="K110" i="3" s="1"/>
  <c r="J110" i="3"/>
  <c r="L110" i="3" s="1"/>
  <c r="G111" i="3"/>
  <c r="N111" i="3" s="1"/>
  <c r="H111" i="3"/>
  <c r="M111" i="3" s="1"/>
  <c r="I111" i="3"/>
  <c r="K111" i="3" s="1"/>
  <c r="J111" i="3"/>
  <c r="L111" i="3" s="1"/>
  <c r="G112" i="3"/>
  <c r="N112" i="3" s="1"/>
  <c r="H112" i="3"/>
  <c r="M112" i="3" s="1"/>
  <c r="I112" i="3"/>
  <c r="K112" i="3" s="1"/>
  <c r="J112" i="3"/>
  <c r="L112" i="3" s="1"/>
  <c r="G113" i="3"/>
  <c r="N113" i="3" s="1"/>
  <c r="H113" i="3"/>
  <c r="M113" i="3" s="1"/>
  <c r="I113" i="3"/>
  <c r="K113" i="3" s="1"/>
  <c r="J113" i="3"/>
  <c r="L113" i="3" s="1"/>
  <c r="G114" i="3"/>
  <c r="N114" i="3" s="1"/>
  <c r="H114" i="3"/>
  <c r="M114" i="3" s="1"/>
  <c r="I114" i="3"/>
  <c r="K114" i="3" s="1"/>
  <c r="J114" i="3"/>
  <c r="L114" i="3" s="1"/>
  <c r="G115" i="3"/>
  <c r="N115" i="3" s="1"/>
  <c r="H115" i="3"/>
  <c r="M115" i="3" s="1"/>
  <c r="I115" i="3"/>
  <c r="K115" i="3" s="1"/>
  <c r="J115" i="3"/>
  <c r="L115" i="3" s="1"/>
  <c r="G116" i="3"/>
  <c r="N116" i="3" s="1"/>
  <c r="H116" i="3"/>
  <c r="M116" i="3" s="1"/>
  <c r="I116" i="3"/>
  <c r="K116" i="3" s="1"/>
  <c r="J116" i="3"/>
  <c r="L116" i="3" s="1"/>
  <c r="G117" i="3"/>
  <c r="N117" i="3" s="1"/>
  <c r="H117" i="3"/>
  <c r="M117" i="3" s="1"/>
  <c r="I117" i="3"/>
  <c r="K117" i="3" s="1"/>
  <c r="J117" i="3"/>
  <c r="L117" i="3" s="1"/>
  <c r="G118" i="3"/>
  <c r="N118" i="3" s="1"/>
  <c r="H118" i="3"/>
  <c r="M118" i="3" s="1"/>
  <c r="I118" i="3"/>
  <c r="K118" i="3" s="1"/>
  <c r="J118" i="3"/>
  <c r="L118" i="3" s="1"/>
  <c r="G119" i="3"/>
  <c r="N119" i="3" s="1"/>
  <c r="H119" i="3"/>
  <c r="M119" i="3" s="1"/>
  <c r="I119" i="3"/>
  <c r="K119" i="3" s="1"/>
  <c r="J119" i="3"/>
  <c r="L119" i="3" s="1"/>
  <c r="G120" i="3"/>
  <c r="N120" i="3" s="1"/>
  <c r="H120" i="3"/>
  <c r="M120" i="3" s="1"/>
  <c r="I120" i="3"/>
  <c r="K120" i="3" s="1"/>
  <c r="J120" i="3"/>
  <c r="L120" i="3" s="1"/>
  <c r="G121" i="3"/>
  <c r="N121" i="3" s="1"/>
  <c r="H121" i="3"/>
  <c r="M121" i="3" s="1"/>
  <c r="I121" i="3"/>
  <c r="K121" i="3" s="1"/>
  <c r="J121" i="3"/>
  <c r="L121" i="3" s="1"/>
  <c r="G122" i="3"/>
  <c r="N122" i="3" s="1"/>
  <c r="H122" i="3"/>
  <c r="M122" i="3" s="1"/>
  <c r="I122" i="3"/>
  <c r="K122" i="3" s="1"/>
  <c r="J122" i="3"/>
  <c r="L122" i="3" s="1"/>
  <c r="G123" i="3"/>
  <c r="N123" i="3" s="1"/>
  <c r="H123" i="3"/>
  <c r="M123" i="3" s="1"/>
  <c r="I123" i="3"/>
  <c r="K123" i="3" s="1"/>
  <c r="J123" i="3"/>
  <c r="L123" i="3" s="1"/>
  <c r="G124" i="3"/>
  <c r="N124" i="3" s="1"/>
  <c r="H124" i="3"/>
  <c r="M124" i="3" s="1"/>
  <c r="I124" i="3"/>
  <c r="K124" i="3" s="1"/>
  <c r="J124" i="3"/>
  <c r="L124" i="3" s="1"/>
  <c r="G125" i="3"/>
  <c r="N125" i="3" s="1"/>
  <c r="H125" i="3"/>
  <c r="M125" i="3" s="1"/>
  <c r="I125" i="3"/>
  <c r="K125" i="3" s="1"/>
  <c r="J125" i="3"/>
  <c r="L125" i="3" s="1"/>
  <c r="G126" i="3"/>
  <c r="N126" i="3" s="1"/>
  <c r="H126" i="3"/>
  <c r="M126" i="3" s="1"/>
  <c r="I126" i="3"/>
  <c r="K126" i="3" s="1"/>
  <c r="J126" i="3"/>
  <c r="L126" i="3" s="1"/>
  <c r="G127" i="3"/>
  <c r="N127" i="3" s="1"/>
  <c r="H127" i="3"/>
  <c r="M127" i="3" s="1"/>
  <c r="I127" i="3"/>
  <c r="K127" i="3" s="1"/>
  <c r="J127" i="3"/>
  <c r="L127" i="3" s="1"/>
  <c r="G128" i="3"/>
  <c r="N128" i="3" s="1"/>
  <c r="H128" i="3"/>
  <c r="M128" i="3" s="1"/>
  <c r="I128" i="3"/>
  <c r="K128" i="3" s="1"/>
  <c r="J128" i="3"/>
  <c r="L128" i="3" s="1"/>
  <c r="G129" i="3"/>
  <c r="N129" i="3" s="1"/>
  <c r="H129" i="3"/>
  <c r="M129" i="3" s="1"/>
  <c r="I129" i="3"/>
  <c r="K129" i="3" s="1"/>
  <c r="J129" i="3"/>
  <c r="L129" i="3" s="1"/>
  <c r="G130" i="3"/>
  <c r="N130" i="3" s="1"/>
  <c r="H130" i="3"/>
  <c r="M130" i="3" s="1"/>
  <c r="I130" i="3"/>
  <c r="K130" i="3" s="1"/>
  <c r="J130" i="3"/>
  <c r="L130" i="3" s="1"/>
  <c r="G131" i="3"/>
  <c r="N131" i="3" s="1"/>
  <c r="H131" i="3"/>
  <c r="M131" i="3" s="1"/>
  <c r="I131" i="3"/>
  <c r="K131" i="3" s="1"/>
  <c r="J131" i="3"/>
  <c r="L131" i="3" s="1"/>
  <c r="G132" i="3"/>
  <c r="N132" i="3" s="1"/>
  <c r="H132" i="3"/>
  <c r="M132" i="3" s="1"/>
  <c r="I132" i="3"/>
  <c r="K132" i="3" s="1"/>
  <c r="J132" i="3"/>
  <c r="L132" i="3" s="1"/>
  <c r="G133" i="3"/>
  <c r="N133" i="3" s="1"/>
  <c r="H133" i="3"/>
  <c r="M133" i="3" s="1"/>
  <c r="I133" i="3"/>
  <c r="K133" i="3" s="1"/>
  <c r="J133" i="3"/>
  <c r="L133" i="3" s="1"/>
  <c r="G134" i="3"/>
  <c r="N134" i="3" s="1"/>
  <c r="H134" i="3"/>
  <c r="M134" i="3" s="1"/>
  <c r="I134" i="3"/>
  <c r="K134" i="3" s="1"/>
  <c r="J134" i="3"/>
  <c r="L134" i="3" s="1"/>
  <c r="G135" i="3"/>
  <c r="N135" i="3" s="1"/>
  <c r="H135" i="3"/>
  <c r="M135" i="3" s="1"/>
  <c r="I135" i="3"/>
  <c r="K135" i="3" s="1"/>
  <c r="J135" i="3"/>
  <c r="L135" i="3" s="1"/>
  <c r="G136" i="3"/>
  <c r="N136" i="3" s="1"/>
  <c r="H136" i="3"/>
  <c r="M136" i="3" s="1"/>
  <c r="I136" i="3"/>
  <c r="K136" i="3" s="1"/>
  <c r="J136" i="3"/>
  <c r="L136" i="3" s="1"/>
  <c r="G137" i="3"/>
  <c r="N137" i="3" s="1"/>
  <c r="H137" i="3"/>
  <c r="M137" i="3" s="1"/>
  <c r="I137" i="3"/>
  <c r="K137" i="3" s="1"/>
  <c r="J137" i="3"/>
  <c r="L137" i="3" s="1"/>
  <c r="G138" i="3"/>
  <c r="N138" i="3" s="1"/>
  <c r="H138" i="3"/>
  <c r="M138" i="3" s="1"/>
  <c r="I138" i="3"/>
  <c r="K138" i="3" s="1"/>
  <c r="J138" i="3"/>
  <c r="L138" i="3" s="1"/>
  <c r="G139" i="3"/>
  <c r="N139" i="3" s="1"/>
  <c r="H139" i="3"/>
  <c r="M139" i="3" s="1"/>
  <c r="I139" i="3"/>
  <c r="K139" i="3" s="1"/>
  <c r="J139" i="3"/>
  <c r="L139" i="3" s="1"/>
  <c r="G140" i="3"/>
  <c r="N140" i="3" s="1"/>
  <c r="H140" i="3"/>
  <c r="M140" i="3" s="1"/>
  <c r="I140" i="3"/>
  <c r="K140" i="3" s="1"/>
  <c r="J140" i="3"/>
  <c r="L140" i="3" s="1"/>
  <c r="G141" i="3"/>
  <c r="N141" i="3" s="1"/>
  <c r="H141" i="3"/>
  <c r="M141" i="3" s="1"/>
  <c r="I141" i="3"/>
  <c r="K141" i="3" s="1"/>
  <c r="J141" i="3"/>
  <c r="L141" i="3" s="1"/>
  <c r="G142" i="3"/>
  <c r="N142" i="3" s="1"/>
  <c r="H142" i="3"/>
  <c r="M142" i="3" s="1"/>
  <c r="I142" i="3"/>
  <c r="K142" i="3" s="1"/>
  <c r="J142" i="3"/>
  <c r="L142" i="3" s="1"/>
  <c r="G143" i="3"/>
  <c r="N143" i="3" s="1"/>
  <c r="H143" i="3"/>
  <c r="M143" i="3" s="1"/>
  <c r="I143" i="3"/>
  <c r="K143" i="3" s="1"/>
  <c r="J143" i="3"/>
  <c r="L143" i="3" s="1"/>
  <c r="G144" i="3"/>
  <c r="N144" i="3" s="1"/>
  <c r="H144" i="3"/>
  <c r="M144" i="3" s="1"/>
  <c r="I144" i="3"/>
  <c r="K144" i="3" s="1"/>
  <c r="J144" i="3"/>
  <c r="L144" i="3" s="1"/>
  <c r="G145" i="3"/>
  <c r="N145" i="3" s="1"/>
  <c r="H145" i="3"/>
  <c r="M145" i="3" s="1"/>
  <c r="I145" i="3"/>
  <c r="K145" i="3" s="1"/>
  <c r="J145" i="3"/>
  <c r="L145" i="3" s="1"/>
  <c r="G146" i="3"/>
  <c r="N146" i="3" s="1"/>
  <c r="H146" i="3"/>
  <c r="M146" i="3" s="1"/>
  <c r="I146" i="3"/>
  <c r="K146" i="3" s="1"/>
  <c r="J146" i="3"/>
  <c r="L146" i="3" s="1"/>
  <c r="G147" i="3"/>
  <c r="N147" i="3" s="1"/>
  <c r="H147" i="3"/>
  <c r="M147" i="3" s="1"/>
  <c r="I147" i="3"/>
  <c r="K147" i="3" s="1"/>
  <c r="J147" i="3"/>
  <c r="L147" i="3" s="1"/>
  <c r="G148" i="3"/>
  <c r="N148" i="3" s="1"/>
  <c r="H148" i="3"/>
  <c r="M148" i="3" s="1"/>
  <c r="I148" i="3"/>
  <c r="K148" i="3" s="1"/>
  <c r="J148" i="3"/>
  <c r="L148" i="3" s="1"/>
  <c r="G149" i="3"/>
  <c r="N149" i="3" s="1"/>
  <c r="H149" i="3"/>
  <c r="M149" i="3" s="1"/>
  <c r="I149" i="3"/>
  <c r="K149" i="3" s="1"/>
  <c r="J149" i="3"/>
  <c r="L149" i="3" s="1"/>
  <c r="G150" i="3"/>
  <c r="N150" i="3" s="1"/>
  <c r="H150" i="3"/>
  <c r="M150" i="3" s="1"/>
  <c r="I150" i="3"/>
  <c r="K150" i="3" s="1"/>
  <c r="J150" i="3"/>
  <c r="L150" i="3" s="1"/>
  <c r="G151" i="3"/>
  <c r="N151" i="3" s="1"/>
  <c r="H151" i="3"/>
  <c r="M151" i="3" s="1"/>
  <c r="I151" i="3"/>
  <c r="K151" i="3" s="1"/>
  <c r="J151" i="3"/>
  <c r="L151" i="3" s="1"/>
  <c r="G152" i="3"/>
  <c r="N152" i="3" s="1"/>
  <c r="H152" i="3"/>
  <c r="M152" i="3" s="1"/>
  <c r="I152" i="3"/>
  <c r="K152" i="3" s="1"/>
  <c r="J152" i="3"/>
  <c r="L152" i="3" s="1"/>
  <c r="G153" i="3"/>
  <c r="N153" i="3" s="1"/>
  <c r="H153" i="3"/>
  <c r="M153" i="3" s="1"/>
  <c r="I153" i="3"/>
  <c r="K153" i="3" s="1"/>
  <c r="J153" i="3"/>
  <c r="L153" i="3" s="1"/>
  <c r="G154" i="3"/>
  <c r="N154" i="3" s="1"/>
  <c r="H154" i="3"/>
  <c r="M154" i="3" s="1"/>
  <c r="I154" i="3"/>
  <c r="K154" i="3" s="1"/>
  <c r="J154" i="3"/>
  <c r="L154" i="3" s="1"/>
  <c r="G155" i="3"/>
  <c r="N155" i="3" s="1"/>
  <c r="H155" i="3"/>
  <c r="M155" i="3" s="1"/>
  <c r="I155" i="3"/>
  <c r="K155" i="3" s="1"/>
  <c r="J155" i="3"/>
  <c r="L155" i="3" s="1"/>
  <c r="G156" i="3"/>
  <c r="N156" i="3" s="1"/>
  <c r="H156" i="3"/>
  <c r="M156" i="3" s="1"/>
  <c r="I156" i="3"/>
  <c r="K156" i="3" s="1"/>
  <c r="J156" i="3"/>
  <c r="L156" i="3" s="1"/>
  <c r="G157" i="3"/>
  <c r="N157" i="3" s="1"/>
  <c r="H157" i="3"/>
  <c r="M157" i="3" s="1"/>
  <c r="I157" i="3"/>
  <c r="K157" i="3" s="1"/>
  <c r="J157" i="3"/>
  <c r="L157" i="3" s="1"/>
  <c r="G158" i="3"/>
  <c r="N158" i="3" s="1"/>
  <c r="H158" i="3"/>
  <c r="M158" i="3" s="1"/>
  <c r="I158" i="3"/>
  <c r="K158" i="3" s="1"/>
  <c r="J158" i="3"/>
  <c r="L158" i="3" s="1"/>
  <c r="G159" i="3"/>
  <c r="N159" i="3" s="1"/>
  <c r="H159" i="3"/>
  <c r="M159" i="3" s="1"/>
  <c r="I159" i="3"/>
  <c r="K159" i="3" s="1"/>
  <c r="J159" i="3"/>
  <c r="L159" i="3" s="1"/>
  <c r="G160" i="3"/>
  <c r="N160" i="3" s="1"/>
  <c r="H160" i="3"/>
  <c r="M160" i="3" s="1"/>
  <c r="I160" i="3"/>
  <c r="K160" i="3" s="1"/>
  <c r="J160" i="3"/>
  <c r="L160" i="3" s="1"/>
  <c r="G161" i="3"/>
  <c r="N161" i="3" s="1"/>
  <c r="H161" i="3"/>
  <c r="M161" i="3" s="1"/>
  <c r="I161" i="3"/>
  <c r="K161" i="3" s="1"/>
  <c r="J161" i="3"/>
  <c r="L161" i="3" s="1"/>
  <c r="G162" i="3"/>
  <c r="N162" i="3" s="1"/>
  <c r="H162" i="3"/>
  <c r="M162" i="3" s="1"/>
  <c r="I162" i="3"/>
  <c r="K162" i="3" s="1"/>
  <c r="J162" i="3"/>
  <c r="L162" i="3" s="1"/>
  <c r="G163" i="3"/>
  <c r="N163" i="3" s="1"/>
  <c r="H163" i="3"/>
  <c r="M163" i="3" s="1"/>
  <c r="I163" i="3"/>
  <c r="K163" i="3" s="1"/>
  <c r="J163" i="3"/>
  <c r="L163" i="3" s="1"/>
  <c r="G164" i="3"/>
  <c r="N164" i="3" s="1"/>
  <c r="H164" i="3"/>
  <c r="M164" i="3" s="1"/>
  <c r="I164" i="3"/>
  <c r="K164" i="3" s="1"/>
  <c r="J164" i="3"/>
  <c r="L164" i="3" s="1"/>
  <c r="G165" i="3"/>
  <c r="N165" i="3" s="1"/>
  <c r="H165" i="3"/>
  <c r="M165" i="3" s="1"/>
  <c r="I165" i="3"/>
  <c r="K165" i="3" s="1"/>
  <c r="J165" i="3"/>
  <c r="L165" i="3" s="1"/>
  <c r="G166" i="3"/>
  <c r="N166" i="3" s="1"/>
  <c r="H166" i="3"/>
  <c r="M166" i="3" s="1"/>
  <c r="I166" i="3"/>
  <c r="K166" i="3" s="1"/>
  <c r="J166" i="3"/>
  <c r="L166" i="3" s="1"/>
  <c r="G167" i="3"/>
  <c r="N167" i="3" s="1"/>
  <c r="H167" i="3"/>
  <c r="M167" i="3" s="1"/>
  <c r="I167" i="3"/>
  <c r="K167" i="3" s="1"/>
  <c r="J167" i="3"/>
  <c r="L167" i="3" s="1"/>
  <c r="G168" i="3"/>
  <c r="N168" i="3" s="1"/>
  <c r="H168" i="3"/>
  <c r="M168" i="3" s="1"/>
  <c r="I168" i="3"/>
  <c r="K168" i="3" s="1"/>
  <c r="J168" i="3"/>
  <c r="L168" i="3" s="1"/>
  <c r="G169" i="3"/>
  <c r="N169" i="3" s="1"/>
  <c r="H169" i="3"/>
  <c r="M169" i="3" s="1"/>
  <c r="I169" i="3"/>
  <c r="K169" i="3" s="1"/>
  <c r="J169" i="3"/>
  <c r="L169" i="3" s="1"/>
  <c r="G170" i="3"/>
  <c r="N170" i="3" s="1"/>
  <c r="H170" i="3"/>
  <c r="M170" i="3" s="1"/>
  <c r="I170" i="3"/>
  <c r="K170" i="3" s="1"/>
  <c r="J170" i="3"/>
  <c r="L170" i="3" s="1"/>
  <c r="G171" i="3"/>
  <c r="N171" i="3" s="1"/>
  <c r="H171" i="3"/>
  <c r="M171" i="3" s="1"/>
  <c r="I171" i="3"/>
  <c r="K171" i="3" s="1"/>
  <c r="J171" i="3"/>
  <c r="L171" i="3" s="1"/>
  <c r="G172" i="3"/>
  <c r="N172" i="3" s="1"/>
  <c r="H172" i="3"/>
  <c r="M172" i="3" s="1"/>
  <c r="I172" i="3"/>
  <c r="K172" i="3" s="1"/>
  <c r="J172" i="3"/>
  <c r="L172" i="3" s="1"/>
  <c r="G173" i="3"/>
  <c r="N173" i="3" s="1"/>
  <c r="H173" i="3"/>
  <c r="M173" i="3" s="1"/>
  <c r="I173" i="3"/>
  <c r="K173" i="3" s="1"/>
  <c r="J173" i="3"/>
  <c r="L173" i="3" s="1"/>
  <c r="G174" i="3"/>
  <c r="N174" i="3" s="1"/>
  <c r="H174" i="3"/>
  <c r="M174" i="3" s="1"/>
  <c r="I174" i="3"/>
  <c r="K174" i="3" s="1"/>
  <c r="J174" i="3"/>
  <c r="L174" i="3" s="1"/>
  <c r="G175" i="3"/>
  <c r="N175" i="3" s="1"/>
  <c r="H175" i="3"/>
  <c r="M175" i="3" s="1"/>
  <c r="I175" i="3"/>
  <c r="K175" i="3" s="1"/>
  <c r="J175" i="3"/>
  <c r="L175" i="3" s="1"/>
  <c r="G176" i="3"/>
  <c r="N176" i="3" s="1"/>
  <c r="H176" i="3"/>
  <c r="M176" i="3" s="1"/>
  <c r="I176" i="3"/>
  <c r="K176" i="3" s="1"/>
  <c r="J176" i="3"/>
  <c r="L176" i="3" s="1"/>
  <c r="G177" i="3"/>
  <c r="N177" i="3" s="1"/>
  <c r="H177" i="3"/>
  <c r="M177" i="3" s="1"/>
  <c r="I177" i="3"/>
  <c r="K177" i="3" s="1"/>
  <c r="J177" i="3"/>
  <c r="L177" i="3" s="1"/>
  <c r="G178" i="3"/>
  <c r="N178" i="3" s="1"/>
  <c r="H178" i="3"/>
  <c r="M178" i="3" s="1"/>
  <c r="I178" i="3"/>
  <c r="K178" i="3" s="1"/>
  <c r="J178" i="3"/>
  <c r="L178" i="3" s="1"/>
  <c r="G179" i="3"/>
  <c r="N179" i="3" s="1"/>
  <c r="H179" i="3"/>
  <c r="M179" i="3" s="1"/>
  <c r="I179" i="3"/>
  <c r="K179" i="3" s="1"/>
  <c r="J179" i="3"/>
  <c r="L179" i="3" s="1"/>
  <c r="G180" i="3"/>
  <c r="N180" i="3" s="1"/>
  <c r="H180" i="3"/>
  <c r="M180" i="3" s="1"/>
  <c r="I180" i="3"/>
  <c r="K180" i="3" s="1"/>
  <c r="J180" i="3"/>
  <c r="L180" i="3" s="1"/>
  <c r="G181" i="3"/>
  <c r="N181" i="3" s="1"/>
  <c r="H181" i="3"/>
  <c r="M181" i="3" s="1"/>
  <c r="I181" i="3"/>
  <c r="K181" i="3" s="1"/>
  <c r="J181" i="3"/>
  <c r="L181" i="3" s="1"/>
  <c r="G182" i="3"/>
  <c r="N182" i="3" s="1"/>
  <c r="H182" i="3"/>
  <c r="M182" i="3" s="1"/>
  <c r="I182" i="3"/>
  <c r="K182" i="3" s="1"/>
  <c r="J182" i="3"/>
  <c r="L182" i="3" s="1"/>
  <c r="G183" i="3"/>
  <c r="N183" i="3" s="1"/>
  <c r="H183" i="3"/>
  <c r="M183" i="3" s="1"/>
  <c r="I183" i="3"/>
  <c r="K183" i="3" s="1"/>
  <c r="J183" i="3"/>
  <c r="L183" i="3" s="1"/>
  <c r="G184" i="3"/>
  <c r="N184" i="3" s="1"/>
  <c r="H184" i="3"/>
  <c r="M184" i="3" s="1"/>
  <c r="I184" i="3"/>
  <c r="K184" i="3" s="1"/>
  <c r="J184" i="3"/>
  <c r="L184" i="3" s="1"/>
  <c r="G185" i="3"/>
  <c r="N185" i="3" s="1"/>
  <c r="H185" i="3"/>
  <c r="M185" i="3" s="1"/>
  <c r="I185" i="3"/>
  <c r="K185" i="3" s="1"/>
  <c r="J185" i="3"/>
  <c r="L185" i="3" s="1"/>
  <c r="G186" i="3"/>
  <c r="N186" i="3" s="1"/>
  <c r="H186" i="3"/>
  <c r="M186" i="3" s="1"/>
  <c r="I186" i="3"/>
  <c r="K186" i="3" s="1"/>
  <c r="J186" i="3"/>
  <c r="L186" i="3" s="1"/>
  <c r="G187" i="3"/>
  <c r="N187" i="3" s="1"/>
  <c r="H187" i="3"/>
  <c r="M187" i="3" s="1"/>
  <c r="I187" i="3"/>
  <c r="K187" i="3" s="1"/>
  <c r="J187" i="3"/>
  <c r="L187" i="3" s="1"/>
  <c r="G188" i="3"/>
  <c r="N188" i="3" s="1"/>
  <c r="H188" i="3"/>
  <c r="M188" i="3" s="1"/>
  <c r="I188" i="3"/>
  <c r="K188" i="3" s="1"/>
  <c r="J188" i="3"/>
  <c r="L188" i="3" s="1"/>
  <c r="G189" i="3"/>
  <c r="N189" i="3" s="1"/>
  <c r="H189" i="3"/>
  <c r="M189" i="3" s="1"/>
  <c r="I189" i="3"/>
  <c r="K189" i="3" s="1"/>
  <c r="J189" i="3"/>
  <c r="L189" i="3" s="1"/>
  <c r="G190" i="3"/>
  <c r="N190" i="3" s="1"/>
  <c r="H190" i="3"/>
  <c r="M190" i="3" s="1"/>
  <c r="I190" i="3"/>
  <c r="K190" i="3" s="1"/>
  <c r="J190" i="3"/>
  <c r="L190" i="3" s="1"/>
  <c r="G191" i="3"/>
  <c r="N191" i="3" s="1"/>
  <c r="H191" i="3"/>
  <c r="M191" i="3" s="1"/>
  <c r="I191" i="3"/>
  <c r="K191" i="3" s="1"/>
  <c r="J191" i="3"/>
  <c r="L191" i="3" s="1"/>
  <c r="G192" i="3"/>
  <c r="N192" i="3" s="1"/>
  <c r="H192" i="3"/>
  <c r="M192" i="3" s="1"/>
  <c r="I192" i="3"/>
  <c r="K192" i="3" s="1"/>
  <c r="J192" i="3"/>
  <c r="L192" i="3" s="1"/>
  <c r="G193" i="3"/>
  <c r="N193" i="3" s="1"/>
  <c r="H193" i="3"/>
  <c r="M193" i="3" s="1"/>
  <c r="I193" i="3"/>
  <c r="K193" i="3" s="1"/>
  <c r="J193" i="3"/>
  <c r="L193" i="3" s="1"/>
  <c r="G194" i="3"/>
  <c r="N194" i="3" s="1"/>
  <c r="H194" i="3"/>
  <c r="M194" i="3" s="1"/>
  <c r="I194" i="3"/>
  <c r="K194" i="3" s="1"/>
  <c r="J194" i="3"/>
  <c r="L194" i="3" s="1"/>
  <c r="G195" i="3"/>
  <c r="N195" i="3" s="1"/>
  <c r="H195" i="3"/>
  <c r="M195" i="3" s="1"/>
  <c r="I195" i="3"/>
  <c r="K195" i="3" s="1"/>
  <c r="J195" i="3"/>
  <c r="L195" i="3" s="1"/>
  <c r="G196" i="3"/>
  <c r="N196" i="3" s="1"/>
  <c r="H196" i="3"/>
  <c r="M196" i="3" s="1"/>
  <c r="I196" i="3"/>
  <c r="K196" i="3" s="1"/>
  <c r="J196" i="3"/>
  <c r="L196" i="3" s="1"/>
  <c r="G197" i="3"/>
  <c r="N197" i="3" s="1"/>
  <c r="H197" i="3"/>
  <c r="M197" i="3" s="1"/>
  <c r="I197" i="3"/>
  <c r="K197" i="3" s="1"/>
  <c r="J197" i="3"/>
  <c r="L197" i="3" s="1"/>
  <c r="G198" i="3"/>
  <c r="N198" i="3" s="1"/>
  <c r="H198" i="3"/>
  <c r="M198" i="3" s="1"/>
  <c r="I198" i="3"/>
  <c r="K198" i="3" s="1"/>
  <c r="J198" i="3"/>
  <c r="L198" i="3" s="1"/>
  <c r="G199" i="3"/>
  <c r="N199" i="3" s="1"/>
  <c r="H199" i="3"/>
  <c r="M199" i="3" s="1"/>
  <c r="I199" i="3"/>
  <c r="K199" i="3" s="1"/>
  <c r="J199" i="3"/>
  <c r="L199" i="3" s="1"/>
  <c r="G200" i="3"/>
  <c r="N200" i="3" s="1"/>
  <c r="H200" i="3"/>
  <c r="M200" i="3" s="1"/>
  <c r="I200" i="3"/>
  <c r="K200" i="3" s="1"/>
  <c r="J200" i="3"/>
  <c r="L200" i="3" s="1"/>
  <c r="G201" i="3"/>
  <c r="N201" i="3" s="1"/>
  <c r="H201" i="3"/>
  <c r="M201" i="3" s="1"/>
  <c r="I201" i="3"/>
  <c r="K201" i="3" s="1"/>
  <c r="J201" i="3"/>
  <c r="L201" i="3" s="1"/>
  <c r="G202" i="3"/>
  <c r="N202" i="3" s="1"/>
  <c r="H202" i="3"/>
  <c r="M202" i="3" s="1"/>
  <c r="I202" i="3"/>
  <c r="K202" i="3" s="1"/>
  <c r="J202" i="3"/>
  <c r="L202" i="3" s="1"/>
  <c r="G203" i="3"/>
  <c r="N203" i="3" s="1"/>
  <c r="H203" i="3"/>
  <c r="M203" i="3" s="1"/>
  <c r="I203" i="3"/>
  <c r="K203" i="3" s="1"/>
  <c r="J203" i="3"/>
  <c r="L203" i="3" s="1"/>
  <c r="G204" i="3"/>
  <c r="N204" i="3" s="1"/>
  <c r="H204" i="3"/>
  <c r="M204" i="3" s="1"/>
  <c r="I204" i="3"/>
  <c r="K204" i="3" s="1"/>
  <c r="J204" i="3"/>
  <c r="L204" i="3" s="1"/>
  <c r="G205" i="3"/>
  <c r="N205" i="3" s="1"/>
  <c r="H205" i="3"/>
  <c r="M205" i="3" s="1"/>
  <c r="I205" i="3"/>
  <c r="K205" i="3" s="1"/>
  <c r="J205" i="3"/>
  <c r="L205" i="3" s="1"/>
  <c r="G206" i="3"/>
  <c r="N206" i="3" s="1"/>
  <c r="H206" i="3"/>
  <c r="M206" i="3" s="1"/>
  <c r="I206" i="3"/>
  <c r="K206" i="3" s="1"/>
  <c r="J206" i="3"/>
  <c r="L206" i="3" s="1"/>
  <c r="G207" i="3"/>
  <c r="N207" i="3" s="1"/>
  <c r="H207" i="3"/>
  <c r="M207" i="3" s="1"/>
  <c r="I207" i="3"/>
  <c r="K207" i="3" s="1"/>
  <c r="J207" i="3"/>
  <c r="L207" i="3" s="1"/>
  <c r="G208" i="3"/>
  <c r="N208" i="3" s="1"/>
  <c r="H208" i="3"/>
  <c r="M208" i="3" s="1"/>
  <c r="I208" i="3"/>
  <c r="K208" i="3" s="1"/>
  <c r="J208" i="3"/>
  <c r="L208" i="3" s="1"/>
  <c r="G209" i="3"/>
  <c r="N209" i="3" s="1"/>
  <c r="H209" i="3"/>
  <c r="M209" i="3" s="1"/>
  <c r="I209" i="3"/>
  <c r="K209" i="3" s="1"/>
  <c r="J209" i="3"/>
  <c r="L209" i="3" s="1"/>
  <c r="G210" i="3"/>
  <c r="N210" i="3" s="1"/>
  <c r="H210" i="3"/>
  <c r="M210" i="3" s="1"/>
  <c r="I210" i="3"/>
  <c r="K210" i="3" s="1"/>
  <c r="J210" i="3"/>
  <c r="L210" i="3" s="1"/>
  <c r="G211" i="3"/>
  <c r="N211" i="3" s="1"/>
  <c r="H211" i="3"/>
  <c r="M211" i="3" s="1"/>
  <c r="I211" i="3"/>
  <c r="K211" i="3" s="1"/>
  <c r="J211" i="3"/>
  <c r="L211" i="3" s="1"/>
  <c r="G212" i="3"/>
  <c r="N212" i="3" s="1"/>
  <c r="H212" i="3"/>
  <c r="M212" i="3" s="1"/>
  <c r="I212" i="3"/>
  <c r="K212" i="3" s="1"/>
  <c r="J212" i="3"/>
  <c r="L212" i="3" s="1"/>
  <c r="G213" i="3"/>
  <c r="N213" i="3" s="1"/>
  <c r="H213" i="3"/>
  <c r="M213" i="3" s="1"/>
  <c r="I213" i="3"/>
  <c r="K213" i="3" s="1"/>
  <c r="J213" i="3"/>
  <c r="L213" i="3" s="1"/>
  <c r="G214" i="3"/>
  <c r="N214" i="3" s="1"/>
  <c r="H214" i="3"/>
  <c r="M214" i="3" s="1"/>
  <c r="I214" i="3"/>
  <c r="K214" i="3" s="1"/>
  <c r="J214" i="3"/>
  <c r="L214" i="3" s="1"/>
  <c r="G215" i="3"/>
  <c r="N215" i="3" s="1"/>
  <c r="H215" i="3"/>
  <c r="M215" i="3" s="1"/>
  <c r="I215" i="3"/>
  <c r="K215" i="3" s="1"/>
  <c r="J215" i="3"/>
  <c r="L215" i="3" s="1"/>
  <c r="G216" i="3"/>
  <c r="N216" i="3" s="1"/>
  <c r="H216" i="3"/>
  <c r="M216" i="3" s="1"/>
  <c r="I216" i="3"/>
  <c r="K216" i="3" s="1"/>
  <c r="J216" i="3"/>
  <c r="L216" i="3" s="1"/>
  <c r="G217" i="3"/>
  <c r="N217" i="3" s="1"/>
  <c r="H217" i="3"/>
  <c r="M217" i="3" s="1"/>
  <c r="I217" i="3"/>
  <c r="K217" i="3" s="1"/>
  <c r="J217" i="3"/>
  <c r="L217" i="3" s="1"/>
  <c r="G218" i="3"/>
  <c r="N218" i="3" s="1"/>
  <c r="H218" i="3"/>
  <c r="M218" i="3" s="1"/>
  <c r="I218" i="3"/>
  <c r="K218" i="3" s="1"/>
  <c r="J218" i="3"/>
  <c r="L218" i="3" s="1"/>
  <c r="G219" i="3"/>
  <c r="N219" i="3" s="1"/>
  <c r="H219" i="3"/>
  <c r="M219" i="3" s="1"/>
  <c r="I219" i="3"/>
  <c r="K219" i="3" s="1"/>
  <c r="J219" i="3"/>
  <c r="L219" i="3" s="1"/>
  <c r="G220" i="3"/>
  <c r="N220" i="3" s="1"/>
  <c r="H220" i="3"/>
  <c r="M220" i="3" s="1"/>
  <c r="I220" i="3"/>
  <c r="K220" i="3" s="1"/>
  <c r="J220" i="3"/>
  <c r="L220" i="3" s="1"/>
  <c r="G221" i="3"/>
  <c r="N221" i="3" s="1"/>
  <c r="H221" i="3"/>
  <c r="M221" i="3" s="1"/>
  <c r="I221" i="3"/>
  <c r="K221" i="3" s="1"/>
  <c r="J221" i="3"/>
  <c r="L221" i="3" s="1"/>
  <c r="G222" i="3"/>
  <c r="N222" i="3" s="1"/>
  <c r="H222" i="3"/>
  <c r="M222" i="3" s="1"/>
  <c r="I222" i="3"/>
  <c r="K222" i="3" s="1"/>
  <c r="J222" i="3"/>
  <c r="L222" i="3" s="1"/>
  <c r="G223" i="3"/>
  <c r="N223" i="3" s="1"/>
  <c r="H223" i="3"/>
  <c r="M223" i="3" s="1"/>
  <c r="I223" i="3"/>
  <c r="K223" i="3" s="1"/>
  <c r="J223" i="3"/>
  <c r="L223" i="3" s="1"/>
  <c r="G224" i="3"/>
  <c r="N224" i="3" s="1"/>
  <c r="H224" i="3"/>
  <c r="M224" i="3" s="1"/>
  <c r="I224" i="3"/>
  <c r="K224" i="3" s="1"/>
  <c r="J224" i="3"/>
  <c r="L224" i="3" s="1"/>
  <c r="G225" i="3"/>
  <c r="N225" i="3" s="1"/>
  <c r="H225" i="3"/>
  <c r="M225" i="3" s="1"/>
  <c r="I225" i="3"/>
  <c r="K225" i="3" s="1"/>
  <c r="J225" i="3"/>
  <c r="L225" i="3" s="1"/>
  <c r="G226" i="3"/>
  <c r="N226" i="3" s="1"/>
  <c r="H226" i="3"/>
  <c r="M226" i="3" s="1"/>
  <c r="I226" i="3"/>
  <c r="K226" i="3" s="1"/>
  <c r="J226" i="3"/>
  <c r="L226" i="3" s="1"/>
  <c r="G227" i="3"/>
  <c r="N227" i="3" s="1"/>
  <c r="H227" i="3"/>
  <c r="M227" i="3" s="1"/>
  <c r="I227" i="3"/>
  <c r="K227" i="3" s="1"/>
  <c r="J227" i="3"/>
  <c r="L227" i="3" s="1"/>
  <c r="G228" i="3"/>
  <c r="N228" i="3" s="1"/>
  <c r="H228" i="3"/>
  <c r="M228" i="3" s="1"/>
  <c r="I228" i="3"/>
  <c r="K228" i="3" s="1"/>
  <c r="J228" i="3"/>
  <c r="L228" i="3" s="1"/>
  <c r="G229" i="3"/>
  <c r="N229" i="3" s="1"/>
  <c r="H229" i="3"/>
  <c r="M229" i="3" s="1"/>
  <c r="I229" i="3"/>
  <c r="K229" i="3" s="1"/>
  <c r="J229" i="3"/>
  <c r="L229" i="3" s="1"/>
  <c r="G230" i="3"/>
  <c r="N230" i="3" s="1"/>
  <c r="H230" i="3"/>
  <c r="M230" i="3" s="1"/>
  <c r="I230" i="3"/>
  <c r="K230" i="3" s="1"/>
  <c r="J230" i="3"/>
  <c r="L230" i="3" s="1"/>
  <c r="G231" i="3"/>
  <c r="N231" i="3" s="1"/>
  <c r="H231" i="3"/>
  <c r="M231" i="3" s="1"/>
  <c r="I231" i="3"/>
  <c r="K231" i="3" s="1"/>
  <c r="J231" i="3"/>
  <c r="L231" i="3" s="1"/>
  <c r="G232" i="3"/>
  <c r="N232" i="3" s="1"/>
  <c r="H232" i="3"/>
  <c r="M232" i="3" s="1"/>
  <c r="I232" i="3"/>
  <c r="K232" i="3" s="1"/>
  <c r="J232" i="3"/>
  <c r="L232" i="3" s="1"/>
  <c r="G233" i="3"/>
  <c r="N233" i="3" s="1"/>
  <c r="H233" i="3"/>
  <c r="M233" i="3" s="1"/>
  <c r="I233" i="3"/>
  <c r="K233" i="3" s="1"/>
  <c r="J233" i="3"/>
  <c r="L233" i="3" s="1"/>
  <c r="G234" i="3"/>
  <c r="N234" i="3" s="1"/>
  <c r="H234" i="3"/>
  <c r="M234" i="3" s="1"/>
  <c r="I234" i="3"/>
  <c r="K234" i="3" s="1"/>
  <c r="J234" i="3"/>
  <c r="L234" i="3" s="1"/>
  <c r="G235" i="3"/>
  <c r="N235" i="3" s="1"/>
  <c r="H235" i="3"/>
  <c r="M235" i="3" s="1"/>
  <c r="I235" i="3"/>
  <c r="K235" i="3" s="1"/>
  <c r="J235" i="3"/>
  <c r="L235" i="3" s="1"/>
  <c r="G236" i="3"/>
  <c r="N236" i="3" s="1"/>
  <c r="H236" i="3"/>
  <c r="M236" i="3" s="1"/>
  <c r="I236" i="3"/>
  <c r="K236" i="3" s="1"/>
  <c r="J236" i="3"/>
  <c r="L236" i="3" s="1"/>
  <c r="G237" i="3"/>
  <c r="N237" i="3" s="1"/>
  <c r="H237" i="3"/>
  <c r="M237" i="3" s="1"/>
  <c r="I237" i="3"/>
  <c r="K237" i="3" s="1"/>
  <c r="J237" i="3"/>
  <c r="L237" i="3" s="1"/>
  <c r="G238" i="3"/>
  <c r="N238" i="3" s="1"/>
  <c r="H238" i="3"/>
  <c r="M238" i="3" s="1"/>
  <c r="I238" i="3"/>
  <c r="K238" i="3" s="1"/>
  <c r="J238" i="3"/>
  <c r="L238" i="3" s="1"/>
  <c r="G239" i="3"/>
  <c r="N239" i="3" s="1"/>
  <c r="H239" i="3"/>
  <c r="M239" i="3" s="1"/>
  <c r="I239" i="3"/>
  <c r="K239" i="3" s="1"/>
  <c r="J239" i="3"/>
  <c r="L239" i="3" s="1"/>
  <c r="G240" i="3"/>
  <c r="N240" i="3" s="1"/>
  <c r="H240" i="3"/>
  <c r="M240" i="3" s="1"/>
  <c r="I240" i="3"/>
  <c r="K240" i="3" s="1"/>
  <c r="J240" i="3"/>
  <c r="L240" i="3" s="1"/>
  <c r="G241" i="3"/>
  <c r="N241" i="3" s="1"/>
  <c r="H241" i="3"/>
  <c r="M241" i="3" s="1"/>
  <c r="I241" i="3"/>
  <c r="K241" i="3" s="1"/>
  <c r="J241" i="3"/>
  <c r="L241" i="3" s="1"/>
  <c r="G242" i="3"/>
  <c r="N242" i="3" s="1"/>
  <c r="H242" i="3"/>
  <c r="M242" i="3" s="1"/>
  <c r="I242" i="3"/>
  <c r="K242" i="3" s="1"/>
  <c r="J242" i="3"/>
  <c r="L242" i="3" s="1"/>
  <c r="G243" i="3"/>
  <c r="N243" i="3" s="1"/>
  <c r="H243" i="3"/>
  <c r="M243" i="3" s="1"/>
  <c r="I243" i="3"/>
  <c r="K243" i="3" s="1"/>
  <c r="J243" i="3"/>
  <c r="L243" i="3" s="1"/>
  <c r="G244" i="3"/>
  <c r="N244" i="3" s="1"/>
  <c r="H244" i="3"/>
  <c r="M244" i="3" s="1"/>
  <c r="I244" i="3"/>
  <c r="K244" i="3" s="1"/>
  <c r="J244" i="3"/>
  <c r="L244" i="3" s="1"/>
  <c r="G245" i="3"/>
  <c r="N245" i="3" s="1"/>
  <c r="H245" i="3"/>
  <c r="M245" i="3" s="1"/>
  <c r="I245" i="3"/>
  <c r="K245" i="3" s="1"/>
  <c r="J245" i="3"/>
  <c r="L245" i="3" s="1"/>
  <c r="G246" i="3"/>
  <c r="N246" i="3" s="1"/>
  <c r="H246" i="3"/>
  <c r="M246" i="3" s="1"/>
  <c r="I246" i="3"/>
  <c r="K246" i="3" s="1"/>
  <c r="J246" i="3"/>
  <c r="L246" i="3" s="1"/>
  <c r="G247" i="3"/>
  <c r="N247" i="3" s="1"/>
  <c r="H247" i="3"/>
  <c r="M247" i="3" s="1"/>
  <c r="I247" i="3"/>
  <c r="K247" i="3" s="1"/>
  <c r="J247" i="3"/>
  <c r="L247" i="3" s="1"/>
  <c r="G248" i="3"/>
  <c r="N248" i="3" s="1"/>
  <c r="H248" i="3"/>
  <c r="M248" i="3" s="1"/>
  <c r="I248" i="3"/>
  <c r="K248" i="3" s="1"/>
  <c r="J248" i="3"/>
  <c r="L248" i="3" s="1"/>
  <c r="G249" i="3"/>
  <c r="N249" i="3" s="1"/>
  <c r="H249" i="3"/>
  <c r="M249" i="3" s="1"/>
  <c r="I249" i="3"/>
  <c r="K249" i="3" s="1"/>
  <c r="J249" i="3"/>
  <c r="L249" i="3" s="1"/>
  <c r="G250" i="3"/>
  <c r="N250" i="3" s="1"/>
  <c r="H250" i="3"/>
  <c r="M250" i="3" s="1"/>
  <c r="I250" i="3"/>
  <c r="K250" i="3" s="1"/>
  <c r="J250" i="3"/>
  <c r="L250" i="3" s="1"/>
  <c r="G251" i="3"/>
  <c r="N251" i="3" s="1"/>
  <c r="H251" i="3"/>
  <c r="M251" i="3" s="1"/>
  <c r="I251" i="3"/>
  <c r="K251" i="3" s="1"/>
  <c r="J251" i="3"/>
  <c r="L251" i="3" s="1"/>
  <c r="G252" i="3"/>
  <c r="N252" i="3" s="1"/>
  <c r="H252" i="3"/>
  <c r="M252" i="3" s="1"/>
  <c r="I252" i="3"/>
  <c r="K252" i="3" s="1"/>
  <c r="J252" i="3"/>
  <c r="L252" i="3" s="1"/>
  <c r="G253" i="3"/>
  <c r="N253" i="3" s="1"/>
  <c r="H253" i="3"/>
  <c r="M253" i="3" s="1"/>
  <c r="I253" i="3"/>
  <c r="K253" i="3" s="1"/>
  <c r="J253" i="3"/>
  <c r="L253" i="3" s="1"/>
  <c r="G254" i="3"/>
  <c r="N254" i="3" s="1"/>
  <c r="H254" i="3"/>
  <c r="M254" i="3" s="1"/>
  <c r="I254" i="3"/>
  <c r="K254" i="3" s="1"/>
  <c r="J254" i="3"/>
  <c r="L254" i="3" s="1"/>
  <c r="G255" i="3"/>
  <c r="N255" i="3" s="1"/>
  <c r="H255" i="3"/>
  <c r="M255" i="3" s="1"/>
  <c r="I255" i="3"/>
  <c r="K255" i="3" s="1"/>
  <c r="J255" i="3"/>
  <c r="L255" i="3" s="1"/>
  <c r="G256" i="3"/>
  <c r="N256" i="3" s="1"/>
  <c r="H256" i="3"/>
  <c r="M256" i="3" s="1"/>
  <c r="I256" i="3"/>
  <c r="K256" i="3" s="1"/>
  <c r="J256" i="3"/>
  <c r="L256" i="3" s="1"/>
  <c r="G257" i="3"/>
  <c r="N257" i="3" s="1"/>
  <c r="H257" i="3"/>
  <c r="M257" i="3" s="1"/>
  <c r="I257" i="3"/>
  <c r="K257" i="3" s="1"/>
  <c r="J257" i="3"/>
  <c r="L257" i="3" s="1"/>
  <c r="G258" i="3"/>
  <c r="N258" i="3" s="1"/>
  <c r="H258" i="3"/>
  <c r="M258" i="3" s="1"/>
  <c r="I258" i="3"/>
  <c r="K258" i="3" s="1"/>
  <c r="J258" i="3"/>
  <c r="L258" i="3" s="1"/>
  <c r="G259" i="3"/>
  <c r="N259" i="3" s="1"/>
  <c r="H259" i="3"/>
  <c r="M259" i="3" s="1"/>
  <c r="I259" i="3"/>
  <c r="K259" i="3" s="1"/>
  <c r="J259" i="3"/>
  <c r="L259" i="3" s="1"/>
  <c r="G260" i="3"/>
  <c r="N260" i="3" s="1"/>
  <c r="H260" i="3"/>
  <c r="M260" i="3" s="1"/>
  <c r="I260" i="3"/>
  <c r="K260" i="3" s="1"/>
  <c r="J260" i="3"/>
  <c r="L260" i="3" s="1"/>
  <c r="G261" i="3"/>
  <c r="N261" i="3" s="1"/>
  <c r="H261" i="3"/>
  <c r="M261" i="3" s="1"/>
  <c r="I261" i="3"/>
  <c r="K261" i="3" s="1"/>
  <c r="J261" i="3"/>
  <c r="L261" i="3" s="1"/>
  <c r="G262" i="3"/>
  <c r="N262" i="3" s="1"/>
  <c r="H262" i="3"/>
  <c r="M262" i="3" s="1"/>
  <c r="I262" i="3"/>
  <c r="K262" i="3" s="1"/>
  <c r="J262" i="3"/>
  <c r="L262" i="3" s="1"/>
  <c r="G263" i="3"/>
  <c r="N263" i="3" s="1"/>
  <c r="H263" i="3"/>
  <c r="M263" i="3" s="1"/>
  <c r="I263" i="3"/>
  <c r="K263" i="3" s="1"/>
  <c r="J263" i="3"/>
  <c r="L263" i="3" s="1"/>
  <c r="G264" i="3"/>
  <c r="N264" i="3" s="1"/>
  <c r="H264" i="3"/>
  <c r="M264" i="3" s="1"/>
  <c r="I264" i="3"/>
  <c r="K264" i="3" s="1"/>
  <c r="J264" i="3"/>
  <c r="L264" i="3" s="1"/>
  <c r="G265" i="3"/>
  <c r="N265" i="3" s="1"/>
  <c r="H265" i="3"/>
  <c r="M265" i="3" s="1"/>
  <c r="I265" i="3"/>
  <c r="K265" i="3" s="1"/>
  <c r="J265" i="3"/>
  <c r="L265" i="3" s="1"/>
  <c r="G266" i="3"/>
  <c r="N266" i="3" s="1"/>
  <c r="H266" i="3"/>
  <c r="M266" i="3" s="1"/>
  <c r="I266" i="3"/>
  <c r="K266" i="3" s="1"/>
  <c r="J266" i="3"/>
  <c r="L266" i="3" s="1"/>
  <c r="G267" i="3"/>
  <c r="N267" i="3" s="1"/>
  <c r="H267" i="3"/>
  <c r="M267" i="3" s="1"/>
  <c r="I267" i="3"/>
  <c r="K267" i="3" s="1"/>
  <c r="J267" i="3"/>
  <c r="L267" i="3" s="1"/>
  <c r="G268" i="3"/>
  <c r="N268" i="3" s="1"/>
  <c r="H268" i="3"/>
  <c r="M268" i="3" s="1"/>
  <c r="I268" i="3"/>
  <c r="K268" i="3" s="1"/>
  <c r="J268" i="3"/>
  <c r="L268" i="3" s="1"/>
  <c r="G269" i="3"/>
  <c r="N269" i="3" s="1"/>
  <c r="H269" i="3"/>
  <c r="M269" i="3" s="1"/>
  <c r="I269" i="3"/>
  <c r="K269" i="3" s="1"/>
  <c r="J269" i="3"/>
  <c r="L269" i="3" s="1"/>
  <c r="G270" i="3"/>
  <c r="N270" i="3" s="1"/>
  <c r="H270" i="3"/>
  <c r="M270" i="3" s="1"/>
  <c r="I270" i="3"/>
  <c r="K270" i="3" s="1"/>
  <c r="J270" i="3"/>
  <c r="L270" i="3" s="1"/>
  <c r="G271" i="3"/>
  <c r="N271" i="3" s="1"/>
  <c r="H271" i="3"/>
  <c r="M271" i="3" s="1"/>
  <c r="I271" i="3"/>
  <c r="K271" i="3" s="1"/>
  <c r="J271" i="3"/>
  <c r="L271" i="3" s="1"/>
  <c r="G272" i="3"/>
  <c r="N272" i="3" s="1"/>
  <c r="H272" i="3"/>
  <c r="M272" i="3" s="1"/>
  <c r="I272" i="3"/>
  <c r="K272" i="3" s="1"/>
  <c r="J272" i="3"/>
  <c r="L272" i="3" s="1"/>
  <c r="G273" i="3"/>
  <c r="N273" i="3" s="1"/>
  <c r="H273" i="3"/>
  <c r="M273" i="3" s="1"/>
  <c r="I273" i="3"/>
  <c r="K273" i="3" s="1"/>
  <c r="J273" i="3"/>
  <c r="L273" i="3" s="1"/>
  <c r="G274" i="3"/>
  <c r="N274" i="3" s="1"/>
  <c r="H274" i="3"/>
  <c r="M274" i="3" s="1"/>
  <c r="I274" i="3"/>
  <c r="K274" i="3" s="1"/>
  <c r="J274" i="3"/>
  <c r="L274" i="3" s="1"/>
  <c r="G275" i="3"/>
  <c r="N275" i="3" s="1"/>
  <c r="H275" i="3"/>
  <c r="M275" i="3" s="1"/>
  <c r="I275" i="3"/>
  <c r="K275" i="3" s="1"/>
  <c r="J275" i="3"/>
  <c r="L275" i="3" s="1"/>
  <c r="G276" i="3"/>
  <c r="N276" i="3" s="1"/>
  <c r="H276" i="3"/>
  <c r="M276" i="3" s="1"/>
  <c r="I276" i="3"/>
  <c r="K276" i="3" s="1"/>
  <c r="J276" i="3"/>
  <c r="L276" i="3" s="1"/>
  <c r="G277" i="3"/>
  <c r="N277" i="3" s="1"/>
  <c r="H277" i="3"/>
  <c r="M277" i="3" s="1"/>
  <c r="I277" i="3"/>
  <c r="K277" i="3" s="1"/>
  <c r="J277" i="3"/>
  <c r="L277" i="3" s="1"/>
  <c r="G278" i="3"/>
  <c r="N278" i="3" s="1"/>
  <c r="H278" i="3"/>
  <c r="M278" i="3" s="1"/>
  <c r="I278" i="3"/>
  <c r="K278" i="3" s="1"/>
  <c r="J278" i="3"/>
  <c r="L278" i="3" s="1"/>
  <c r="G279" i="3"/>
  <c r="N279" i="3" s="1"/>
  <c r="H279" i="3"/>
  <c r="M279" i="3" s="1"/>
  <c r="I279" i="3"/>
  <c r="K279" i="3" s="1"/>
  <c r="J279" i="3"/>
  <c r="L279" i="3" s="1"/>
  <c r="G280" i="3"/>
  <c r="N280" i="3" s="1"/>
  <c r="H280" i="3"/>
  <c r="M280" i="3" s="1"/>
  <c r="I280" i="3"/>
  <c r="K280" i="3" s="1"/>
  <c r="J280" i="3"/>
  <c r="L280" i="3" s="1"/>
  <c r="G281" i="3"/>
  <c r="N281" i="3" s="1"/>
  <c r="H281" i="3"/>
  <c r="M281" i="3" s="1"/>
  <c r="I281" i="3"/>
  <c r="K281" i="3" s="1"/>
  <c r="J281" i="3"/>
  <c r="L281" i="3" s="1"/>
  <c r="G282" i="3"/>
  <c r="N282" i="3" s="1"/>
  <c r="H282" i="3"/>
  <c r="M282" i="3" s="1"/>
  <c r="I282" i="3"/>
  <c r="K282" i="3" s="1"/>
  <c r="J282" i="3"/>
  <c r="L282" i="3" s="1"/>
  <c r="G283" i="3"/>
  <c r="N283" i="3" s="1"/>
  <c r="H283" i="3"/>
  <c r="M283" i="3" s="1"/>
  <c r="I283" i="3"/>
  <c r="K283" i="3" s="1"/>
  <c r="J283" i="3"/>
  <c r="L283" i="3" s="1"/>
  <c r="G28" i="3"/>
  <c r="N28" i="3" s="1"/>
  <c r="H28" i="3"/>
  <c r="M28" i="3" s="1"/>
  <c r="I28" i="3"/>
  <c r="K28" i="3" s="1"/>
  <c r="J28" i="3"/>
  <c r="L28" i="3" s="1"/>
  <c r="G29" i="3"/>
  <c r="N29" i="3" s="1"/>
  <c r="H29" i="3"/>
  <c r="M29" i="3" s="1"/>
  <c r="I29" i="3"/>
  <c r="K29" i="3" s="1"/>
  <c r="J29" i="3"/>
  <c r="L29" i="3" s="1"/>
  <c r="G30" i="3"/>
  <c r="N30" i="3" s="1"/>
  <c r="H30" i="3"/>
  <c r="M30" i="3" s="1"/>
  <c r="I30" i="3"/>
  <c r="K30" i="3" s="1"/>
  <c r="J30" i="3"/>
  <c r="L30" i="3" s="1"/>
  <c r="G31" i="3"/>
  <c r="N31" i="3" s="1"/>
  <c r="H31" i="3"/>
  <c r="M31" i="3" s="1"/>
  <c r="I31" i="3"/>
  <c r="K31" i="3" s="1"/>
  <c r="J31" i="3"/>
  <c r="L31" i="3" s="1"/>
  <c r="G32" i="3"/>
  <c r="N32" i="3" s="1"/>
  <c r="H32" i="3"/>
  <c r="M32" i="3" s="1"/>
  <c r="I32" i="3"/>
  <c r="K32" i="3" s="1"/>
  <c r="J32" i="3"/>
  <c r="L32" i="3" s="1"/>
  <c r="G33" i="3"/>
  <c r="N33" i="3" s="1"/>
  <c r="H33" i="3"/>
  <c r="M33" i="3" s="1"/>
  <c r="I33" i="3"/>
  <c r="K33" i="3" s="1"/>
  <c r="J33" i="3"/>
  <c r="L33" i="3" s="1"/>
  <c r="G34" i="3"/>
  <c r="N34" i="3" s="1"/>
  <c r="H34" i="3"/>
  <c r="M34" i="3" s="1"/>
  <c r="I34" i="3"/>
  <c r="K34" i="3" s="1"/>
  <c r="J34" i="3"/>
  <c r="L34" i="3" s="1"/>
  <c r="G35" i="3"/>
  <c r="N35" i="3" s="1"/>
  <c r="H35" i="3"/>
  <c r="M35" i="3" s="1"/>
  <c r="I35" i="3"/>
  <c r="K35" i="3" s="1"/>
  <c r="J35" i="3"/>
  <c r="L35" i="3" s="1"/>
  <c r="G36" i="3"/>
  <c r="N36" i="3" s="1"/>
  <c r="H36" i="3"/>
  <c r="M36" i="3" s="1"/>
  <c r="I36" i="3"/>
  <c r="K36" i="3" s="1"/>
  <c r="J36" i="3"/>
  <c r="L36" i="3" s="1"/>
  <c r="G37" i="3"/>
  <c r="N37" i="3" s="1"/>
  <c r="H37" i="3"/>
  <c r="M37" i="3" s="1"/>
  <c r="I37" i="3"/>
  <c r="K37" i="3" s="1"/>
  <c r="J37" i="3"/>
  <c r="L37" i="3" s="1"/>
  <c r="G38" i="3"/>
  <c r="N38" i="3" s="1"/>
  <c r="H38" i="3"/>
  <c r="M38" i="3" s="1"/>
  <c r="I38" i="3"/>
  <c r="K38" i="3" s="1"/>
  <c r="J38" i="3"/>
  <c r="L38" i="3" s="1"/>
  <c r="G39" i="3"/>
  <c r="N39" i="3" s="1"/>
  <c r="H39" i="3"/>
  <c r="M39" i="3" s="1"/>
  <c r="I39" i="3"/>
  <c r="K39" i="3" s="1"/>
  <c r="J39" i="3"/>
  <c r="L39" i="3" s="1"/>
  <c r="G40" i="3"/>
  <c r="N40" i="3" s="1"/>
  <c r="H40" i="3"/>
  <c r="M40" i="3" s="1"/>
  <c r="I40" i="3"/>
  <c r="K40" i="3" s="1"/>
  <c r="J40" i="3"/>
  <c r="L40" i="3" s="1"/>
  <c r="G41" i="3"/>
  <c r="N41" i="3" s="1"/>
  <c r="H41" i="3"/>
  <c r="M41" i="3" s="1"/>
  <c r="I41" i="3"/>
  <c r="K41" i="3" s="1"/>
  <c r="J41" i="3"/>
  <c r="L41" i="3" s="1"/>
  <c r="G42" i="3"/>
  <c r="N42" i="3" s="1"/>
  <c r="H42" i="3"/>
  <c r="M42" i="3" s="1"/>
  <c r="I42" i="3"/>
  <c r="K42" i="3" s="1"/>
  <c r="J42" i="3"/>
  <c r="L42" i="3" s="1"/>
  <c r="G43" i="3"/>
  <c r="N43" i="3" s="1"/>
  <c r="H43" i="3"/>
  <c r="M43" i="3" s="1"/>
  <c r="I43" i="3"/>
  <c r="K43" i="3" s="1"/>
  <c r="J43" i="3"/>
  <c r="L43" i="3" s="1"/>
  <c r="G44" i="3"/>
  <c r="N44" i="3" s="1"/>
  <c r="H44" i="3"/>
  <c r="M44" i="3" s="1"/>
  <c r="I44" i="3"/>
  <c r="K44" i="3" s="1"/>
  <c r="J44" i="3"/>
  <c r="L44" i="3" s="1"/>
  <c r="G45" i="3"/>
  <c r="N45" i="3" s="1"/>
  <c r="H45" i="3"/>
  <c r="M45" i="3" s="1"/>
  <c r="I45" i="3"/>
  <c r="K45" i="3" s="1"/>
  <c r="J45" i="3"/>
  <c r="L45" i="3" s="1"/>
  <c r="G46" i="3"/>
  <c r="N46" i="3" s="1"/>
  <c r="H46" i="3"/>
  <c r="M46" i="3" s="1"/>
  <c r="I46" i="3"/>
  <c r="K46" i="3" s="1"/>
  <c r="J46" i="3"/>
  <c r="L46" i="3" s="1"/>
  <c r="G47" i="3"/>
  <c r="N47" i="3" s="1"/>
  <c r="H47" i="3"/>
  <c r="M47" i="3" s="1"/>
  <c r="I47" i="3"/>
  <c r="K47" i="3" s="1"/>
  <c r="J47" i="3"/>
  <c r="L47" i="3" s="1"/>
  <c r="G48" i="3"/>
  <c r="N48" i="3" s="1"/>
  <c r="H48" i="3"/>
  <c r="M48" i="3" s="1"/>
  <c r="I48" i="3"/>
  <c r="K48" i="3" s="1"/>
  <c r="J48" i="3"/>
  <c r="L48" i="3" s="1"/>
  <c r="G49" i="3"/>
  <c r="N49" i="3" s="1"/>
  <c r="H49" i="3"/>
  <c r="M49" i="3" s="1"/>
  <c r="I49" i="3"/>
  <c r="K49" i="3" s="1"/>
  <c r="J49" i="3"/>
  <c r="L49" i="3" s="1"/>
  <c r="G50" i="3"/>
  <c r="N50" i="3" s="1"/>
  <c r="H50" i="3"/>
  <c r="M50" i="3" s="1"/>
  <c r="I50" i="3"/>
  <c r="K50" i="3" s="1"/>
  <c r="J50" i="3"/>
  <c r="L50" i="3" s="1"/>
  <c r="G51" i="3"/>
  <c r="N51" i="3" s="1"/>
  <c r="H51" i="3"/>
  <c r="M51" i="3" s="1"/>
  <c r="I51" i="3"/>
  <c r="K51" i="3" s="1"/>
  <c r="J51" i="3"/>
  <c r="L51" i="3" s="1"/>
  <c r="J274" i="1"/>
  <c r="G274" i="1"/>
  <c r="J273" i="1"/>
  <c r="G273" i="1"/>
  <c r="J272" i="1"/>
  <c r="G272" i="1"/>
  <c r="K272" i="1" s="1"/>
  <c r="J271" i="1"/>
  <c r="G271" i="1"/>
  <c r="K271" i="1" s="1"/>
  <c r="J270" i="1"/>
  <c r="G270" i="1"/>
  <c r="J269" i="1"/>
  <c r="G269" i="1"/>
  <c r="J268" i="1"/>
  <c r="G268" i="1"/>
  <c r="K268" i="1" s="1"/>
  <c r="J267" i="1"/>
  <c r="G267" i="1"/>
  <c r="K267" i="1" s="1"/>
  <c r="J266" i="1"/>
  <c r="G266" i="1"/>
  <c r="J265" i="1"/>
  <c r="G265" i="1"/>
  <c r="J264" i="1"/>
  <c r="G264" i="1"/>
  <c r="K264" i="1" s="1"/>
  <c r="J263" i="1"/>
  <c r="G263" i="1"/>
  <c r="K263" i="1" s="1"/>
  <c r="J262" i="1"/>
  <c r="G262" i="1"/>
  <c r="J261" i="1"/>
  <c r="G261" i="1"/>
  <c r="J260" i="1"/>
  <c r="G260" i="1"/>
  <c r="K260" i="1" s="1"/>
  <c r="J259" i="1"/>
  <c r="G259" i="1"/>
  <c r="K259" i="1" s="1"/>
  <c r="J258" i="1"/>
  <c r="G258" i="1"/>
  <c r="J257" i="1"/>
  <c r="G257" i="1"/>
  <c r="J256" i="1"/>
  <c r="G256" i="1"/>
  <c r="K256" i="1" s="1"/>
  <c r="J255" i="1"/>
  <c r="G255" i="1"/>
  <c r="K255" i="1" s="1"/>
  <c r="J254" i="1"/>
  <c r="G254" i="1"/>
  <c r="J253" i="1"/>
  <c r="G253" i="1"/>
  <c r="J252" i="1"/>
  <c r="G252" i="1"/>
  <c r="K252" i="1" s="1"/>
  <c r="J251" i="1"/>
  <c r="G251" i="1"/>
  <c r="K251" i="1" s="1"/>
  <c r="J250" i="1"/>
  <c r="G250" i="1"/>
  <c r="J249" i="1"/>
  <c r="G249" i="1"/>
  <c r="J248" i="1"/>
  <c r="G248" i="1"/>
  <c r="K248" i="1" s="1"/>
  <c r="J247" i="1"/>
  <c r="G247" i="1"/>
  <c r="K247" i="1" s="1"/>
  <c r="J246" i="1"/>
  <c r="G246" i="1"/>
  <c r="J245" i="1"/>
  <c r="G245" i="1"/>
  <c r="J244" i="1"/>
  <c r="G244" i="1"/>
  <c r="K244" i="1" s="1"/>
  <c r="J243" i="1"/>
  <c r="G243" i="1"/>
  <c r="K243" i="1" s="1"/>
  <c r="J242" i="1"/>
  <c r="G242" i="1"/>
  <c r="J241" i="1"/>
  <c r="G241" i="1"/>
  <c r="J240" i="1"/>
  <c r="G240" i="1"/>
  <c r="K240" i="1" s="1"/>
  <c r="J239" i="1"/>
  <c r="G239" i="1"/>
  <c r="K239" i="1" s="1"/>
  <c r="J238" i="1"/>
  <c r="G238" i="1"/>
  <c r="J237" i="1"/>
  <c r="G237" i="1"/>
  <c r="J236" i="1"/>
  <c r="G236" i="1"/>
  <c r="K236" i="1" s="1"/>
  <c r="J235" i="1"/>
  <c r="G235" i="1"/>
  <c r="K235" i="1" s="1"/>
  <c r="J234" i="1"/>
  <c r="G234" i="1"/>
  <c r="J233" i="1"/>
  <c r="G233" i="1"/>
  <c r="J232" i="1"/>
  <c r="G232" i="1"/>
  <c r="K232" i="1" s="1"/>
  <c r="J231" i="1"/>
  <c r="G231" i="1"/>
  <c r="K231" i="1" s="1"/>
  <c r="J230" i="1"/>
  <c r="G230" i="1"/>
  <c r="J229" i="1"/>
  <c r="G229" i="1"/>
  <c r="J228" i="1"/>
  <c r="G228" i="1"/>
  <c r="K228" i="1" s="1"/>
  <c r="J227" i="1"/>
  <c r="G227" i="1"/>
  <c r="K227" i="1" s="1"/>
  <c r="J226" i="1"/>
  <c r="G226" i="1"/>
  <c r="J225" i="1"/>
  <c r="G225" i="1"/>
  <c r="J224" i="1"/>
  <c r="G224" i="1"/>
  <c r="K224" i="1" s="1"/>
  <c r="J223" i="1"/>
  <c r="G223" i="1"/>
  <c r="K223" i="1" s="1"/>
  <c r="J222" i="1"/>
  <c r="G222" i="1"/>
  <c r="J221" i="1"/>
  <c r="G221" i="1"/>
  <c r="J220" i="1"/>
  <c r="G220" i="1"/>
  <c r="K220" i="1" s="1"/>
  <c r="J219" i="1"/>
  <c r="G219" i="1"/>
  <c r="K219" i="1" s="1"/>
  <c r="J218" i="1"/>
  <c r="G218" i="1"/>
  <c r="J217" i="1"/>
  <c r="G217" i="1"/>
  <c r="J216" i="1"/>
  <c r="G216" i="1"/>
  <c r="K216" i="1" s="1"/>
  <c r="J215" i="1"/>
  <c r="G215" i="1"/>
  <c r="K215" i="1" s="1"/>
  <c r="J214" i="1"/>
  <c r="G214" i="1"/>
  <c r="K214" i="1" s="1"/>
  <c r="J213" i="1"/>
  <c r="G213" i="1"/>
  <c r="K213" i="1" s="1"/>
  <c r="J212" i="1"/>
  <c r="G212" i="1"/>
  <c r="K212" i="1" s="1"/>
  <c r="J211" i="1"/>
  <c r="G211" i="1"/>
  <c r="K211" i="1" s="1"/>
  <c r="J210" i="1"/>
  <c r="G210" i="1"/>
  <c r="J209" i="1"/>
  <c r="G209" i="1"/>
  <c r="J208" i="1"/>
  <c r="G208" i="1"/>
  <c r="K208" i="1" s="1"/>
  <c r="J207" i="1"/>
  <c r="G207" i="1"/>
  <c r="K207" i="1" s="1"/>
  <c r="J206" i="1"/>
  <c r="G206" i="1"/>
  <c r="J205" i="1"/>
  <c r="G205" i="1"/>
  <c r="J204" i="1"/>
  <c r="G204" i="1"/>
  <c r="K204" i="1" s="1"/>
  <c r="J203" i="1"/>
  <c r="G203" i="1"/>
  <c r="K203" i="1" s="1"/>
  <c r="J202" i="1"/>
  <c r="G202" i="1"/>
  <c r="J201" i="1"/>
  <c r="G201" i="1"/>
  <c r="J200" i="1"/>
  <c r="G200" i="1"/>
  <c r="K200" i="1" s="1"/>
  <c r="J199" i="1"/>
  <c r="G199" i="1"/>
  <c r="K199" i="1" s="1"/>
  <c r="J198" i="1"/>
  <c r="G198" i="1"/>
  <c r="J197" i="1"/>
  <c r="G197" i="1"/>
  <c r="J196" i="1"/>
  <c r="G196" i="1"/>
  <c r="K196" i="1" s="1"/>
  <c r="J195" i="1"/>
  <c r="G195" i="1"/>
  <c r="K195" i="1" s="1"/>
  <c r="J194" i="1"/>
  <c r="G194" i="1"/>
  <c r="J193" i="1"/>
  <c r="G193" i="1"/>
  <c r="J192" i="1"/>
  <c r="G192" i="1"/>
  <c r="K192" i="1" s="1"/>
  <c r="J191" i="1"/>
  <c r="G191" i="1"/>
  <c r="K191" i="1" s="1"/>
  <c r="J190" i="1"/>
  <c r="G190" i="1"/>
  <c r="J189" i="1"/>
  <c r="G189" i="1"/>
  <c r="J188" i="1"/>
  <c r="G188" i="1"/>
  <c r="K188" i="1" s="1"/>
  <c r="J187" i="1"/>
  <c r="G187" i="1"/>
  <c r="K187" i="1" s="1"/>
  <c r="J186" i="1"/>
  <c r="G186" i="1"/>
  <c r="J185" i="1"/>
  <c r="G185" i="1"/>
  <c r="J184" i="1"/>
  <c r="G184" i="1"/>
  <c r="K184" i="1" s="1"/>
  <c r="J183" i="1"/>
  <c r="G183" i="1"/>
  <c r="K183" i="1" s="1"/>
  <c r="J182" i="1"/>
  <c r="G182" i="1"/>
  <c r="J181" i="1"/>
  <c r="G181" i="1"/>
  <c r="J180" i="1"/>
  <c r="G180" i="1"/>
  <c r="K180" i="1" s="1"/>
  <c r="J179" i="1"/>
  <c r="G179" i="1"/>
  <c r="K179" i="1" s="1"/>
  <c r="J178" i="1"/>
  <c r="G178" i="1"/>
  <c r="J177" i="1"/>
  <c r="G177" i="1"/>
  <c r="J176" i="1"/>
  <c r="G176" i="1"/>
  <c r="K176" i="1" s="1"/>
  <c r="J175" i="1"/>
  <c r="G175" i="1"/>
  <c r="K175" i="1" s="1"/>
  <c r="J174" i="1"/>
  <c r="G174" i="1"/>
  <c r="J173" i="1"/>
  <c r="G173" i="1"/>
  <c r="J172" i="1"/>
  <c r="G172" i="1"/>
  <c r="K172" i="1" s="1"/>
  <c r="J171" i="1"/>
  <c r="G171" i="1"/>
  <c r="K171" i="1" s="1"/>
  <c r="J170" i="1"/>
  <c r="G170" i="1"/>
  <c r="J169" i="1"/>
  <c r="G169" i="1"/>
  <c r="J168" i="1"/>
  <c r="G168" i="1"/>
  <c r="K168" i="1" s="1"/>
  <c r="J167" i="1"/>
  <c r="G167" i="1"/>
  <c r="K167" i="1" s="1"/>
  <c r="J166" i="1"/>
  <c r="G166" i="1"/>
  <c r="J165" i="1"/>
  <c r="G165" i="1"/>
  <c r="J164" i="1"/>
  <c r="G164" i="1"/>
  <c r="K164" i="1" s="1"/>
  <c r="J163" i="1"/>
  <c r="G163" i="1"/>
  <c r="K163" i="1" s="1"/>
  <c r="J162" i="1"/>
  <c r="G162" i="1"/>
  <c r="J161" i="1"/>
  <c r="G161" i="1"/>
  <c r="J160" i="1"/>
  <c r="G160" i="1"/>
  <c r="K160" i="1" s="1"/>
  <c r="J159" i="1"/>
  <c r="G159" i="1"/>
  <c r="K159" i="1" s="1"/>
  <c r="J158" i="1"/>
  <c r="G158" i="1"/>
  <c r="J157" i="1"/>
  <c r="G157" i="1"/>
  <c r="J156" i="1"/>
  <c r="G156" i="1"/>
  <c r="K156" i="1" s="1"/>
  <c r="J155" i="1"/>
  <c r="G155" i="1"/>
  <c r="K155" i="1" s="1"/>
  <c r="J154" i="1"/>
  <c r="G154" i="1"/>
  <c r="J153" i="1"/>
  <c r="G153" i="1"/>
  <c r="J152" i="1"/>
  <c r="G152" i="1"/>
  <c r="K152" i="1" s="1"/>
  <c r="J151" i="1"/>
  <c r="G151" i="1"/>
  <c r="K151" i="1" s="1"/>
  <c r="J150" i="1"/>
  <c r="G150" i="1"/>
  <c r="K150" i="1" s="1"/>
  <c r="J149" i="1"/>
  <c r="G149" i="1"/>
  <c r="K149" i="1" s="1"/>
  <c r="J148" i="1"/>
  <c r="G148" i="1"/>
  <c r="K148" i="1" s="1"/>
  <c r="J147" i="1"/>
  <c r="G147" i="1"/>
  <c r="K147" i="1" s="1"/>
  <c r="J146" i="1"/>
  <c r="G146" i="1"/>
  <c r="J145" i="1"/>
  <c r="G145" i="1"/>
  <c r="J144" i="1"/>
  <c r="G144" i="1"/>
  <c r="K144" i="1" s="1"/>
  <c r="J143" i="1"/>
  <c r="G143" i="1"/>
  <c r="K143" i="1" s="1"/>
  <c r="J142" i="1"/>
  <c r="G142" i="1"/>
  <c r="J141" i="1"/>
  <c r="G141" i="1"/>
  <c r="J140" i="1"/>
  <c r="G140" i="1"/>
  <c r="K140" i="1" s="1"/>
  <c r="J139" i="1"/>
  <c r="G139" i="1"/>
  <c r="K139" i="1" s="1"/>
  <c r="J138" i="1"/>
  <c r="G138" i="1"/>
  <c r="J137" i="1"/>
  <c r="G137" i="1"/>
  <c r="J136" i="1"/>
  <c r="G136" i="1"/>
  <c r="K136" i="1" s="1"/>
  <c r="J135" i="1"/>
  <c r="G135" i="1"/>
  <c r="K135" i="1" s="1"/>
  <c r="J134" i="1"/>
  <c r="G134" i="1"/>
  <c r="J133" i="1"/>
  <c r="G133" i="1"/>
  <c r="J132" i="1"/>
  <c r="G132" i="1"/>
  <c r="K132" i="1" s="1"/>
  <c r="J131" i="1"/>
  <c r="G131" i="1"/>
  <c r="K131" i="1" s="1"/>
  <c r="J130" i="1"/>
  <c r="G130" i="1"/>
  <c r="J129" i="1"/>
  <c r="G129" i="1"/>
  <c r="J128" i="1"/>
  <c r="G128" i="1"/>
  <c r="K128" i="1" s="1"/>
  <c r="J127" i="1"/>
  <c r="G127" i="1"/>
  <c r="K127" i="1" s="1"/>
  <c r="J126" i="1"/>
  <c r="G126" i="1"/>
  <c r="J125" i="1"/>
  <c r="G125" i="1"/>
  <c r="J124" i="1"/>
  <c r="G124" i="1"/>
  <c r="K124" i="1" s="1"/>
  <c r="J123" i="1"/>
  <c r="G123" i="1"/>
  <c r="K123" i="1" s="1"/>
  <c r="J122" i="1"/>
  <c r="G122" i="1"/>
  <c r="J121" i="1"/>
  <c r="G121" i="1"/>
  <c r="J120" i="1"/>
  <c r="G120" i="1"/>
  <c r="K120" i="1" s="1"/>
  <c r="J119" i="1"/>
  <c r="G119" i="1"/>
  <c r="K119" i="1" s="1"/>
  <c r="J118" i="1"/>
  <c r="G118" i="1"/>
  <c r="J117" i="1"/>
  <c r="G117" i="1"/>
  <c r="J116" i="1"/>
  <c r="G116" i="1"/>
  <c r="K116" i="1" s="1"/>
  <c r="J115" i="1"/>
  <c r="G115" i="1"/>
  <c r="K115" i="1" s="1"/>
  <c r="J114" i="1"/>
  <c r="G114" i="1"/>
  <c r="J113" i="1"/>
  <c r="G113" i="1"/>
  <c r="J112" i="1"/>
  <c r="G112" i="1"/>
  <c r="K112" i="1" s="1"/>
  <c r="J111" i="1"/>
  <c r="G111" i="1"/>
  <c r="K111" i="1" s="1"/>
  <c r="J110" i="1"/>
  <c r="G110" i="1"/>
  <c r="J109" i="1"/>
  <c r="G109" i="1"/>
  <c r="J108" i="1"/>
  <c r="G108" i="1"/>
  <c r="K108" i="1" s="1"/>
  <c r="J107" i="1"/>
  <c r="G107" i="1"/>
  <c r="K107" i="1" s="1"/>
  <c r="J106" i="1"/>
  <c r="G106" i="1"/>
  <c r="J105" i="1"/>
  <c r="G105" i="1"/>
  <c r="J104" i="1"/>
  <c r="G104" i="1"/>
  <c r="K104" i="1" s="1"/>
  <c r="J103" i="1"/>
  <c r="G103" i="1"/>
  <c r="K103" i="1" s="1"/>
  <c r="J102" i="1"/>
  <c r="J101" i="1"/>
  <c r="G101" i="1"/>
  <c r="K101" i="1" s="1"/>
  <c r="J100" i="1"/>
  <c r="G100" i="1"/>
  <c r="K100" i="1" s="1"/>
  <c r="J99" i="1"/>
  <c r="G99" i="1"/>
  <c r="K99" i="1" s="1"/>
  <c r="J98" i="1"/>
  <c r="G98" i="1"/>
  <c r="J97" i="1"/>
  <c r="G97" i="1"/>
  <c r="J96" i="1"/>
  <c r="G96" i="1"/>
  <c r="K96" i="1" s="1"/>
  <c r="J95" i="1"/>
  <c r="G95" i="1"/>
  <c r="K95" i="1" s="1"/>
  <c r="J94" i="1"/>
  <c r="G94" i="1"/>
  <c r="J93" i="1"/>
  <c r="G93" i="1"/>
  <c r="J92" i="1"/>
  <c r="G92" i="1"/>
  <c r="K92" i="1" s="1"/>
  <c r="J91" i="1"/>
  <c r="G91" i="1"/>
  <c r="K91" i="1" s="1"/>
  <c r="J90" i="1"/>
  <c r="G90" i="1"/>
  <c r="J89" i="1"/>
  <c r="G89" i="1"/>
  <c r="J88" i="1"/>
  <c r="G88" i="1"/>
  <c r="K88" i="1" s="1"/>
  <c r="J87" i="1"/>
  <c r="G87" i="1"/>
  <c r="K87" i="1" s="1"/>
  <c r="J86" i="1"/>
  <c r="G86" i="1"/>
  <c r="K86" i="1" s="1"/>
  <c r="J85" i="1"/>
  <c r="G85" i="1"/>
  <c r="K85" i="1" s="1"/>
  <c r="J84" i="1"/>
  <c r="G84" i="1"/>
  <c r="K84" i="1" s="1"/>
  <c r="J83" i="1"/>
  <c r="G83" i="1"/>
  <c r="K83" i="1" s="1"/>
  <c r="J82" i="1"/>
  <c r="G82" i="1"/>
  <c r="J81" i="1"/>
  <c r="G81" i="1"/>
  <c r="J80" i="1"/>
  <c r="G80" i="1"/>
  <c r="K80" i="1" s="1"/>
  <c r="J79" i="1"/>
  <c r="G79" i="1"/>
  <c r="K79" i="1" s="1"/>
  <c r="J78" i="1"/>
  <c r="G78" i="1"/>
  <c r="J77" i="1"/>
  <c r="G77" i="1"/>
  <c r="J76" i="1"/>
  <c r="G76" i="1"/>
  <c r="K76" i="1" s="1"/>
  <c r="J75" i="1"/>
  <c r="G75" i="1"/>
  <c r="K75" i="1" s="1"/>
  <c r="J74" i="1"/>
  <c r="G74" i="1"/>
  <c r="J73" i="1"/>
  <c r="G73" i="1"/>
  <c r="J72" i="1"/>
  <c r="G72" i="1"/>
  <c r="K72" i="1" s="1"/>
  <c r="J71" i="1"/>
  <c r="G71" i="1"/>
  <c r="K71" i="1" s="1"/>
  <c r="J70" i="1"/>
  <c r="G70" i="1"/>
  <c r="K70" i="1" s="1"/>
  <c r="J69" i="1"/>
  <c r="G69" i="1"/>
  <c r="K69" i="1" s="1"/>
  <c r="J68" i="1"/>
  <c r="G68" i="1"/>
  <c r="K68" i="1" s="1"/>
  <c r="J67" i="1"/>
  <c r="G67" i="1"/>
  <c r="K67" i="1" s="1"/>
  <c r="J66" i="1"/>
  <c r="G66" i="1"/>
  <c r="J65" i="1"/>
  <c r="G65" i="1"/>
  <c r="J64" i="1"/>
  <c r="G64" i="1"/>
  <c r="K64" i="1" s="1"/>
  <c r="J63" i="1"/>
  <c r="G63" i="1"/>
  <c r="K63" i="1" s="1"/>
  <c r="J62" i="1"/>
  <c r="G62" i="1"/>
  <c r="J61" i="1"/>
  <c r="G61" i="1"/>
  <c r="J60" i="1"/>
  <c r="G60" i="1"/>
  <c r="K60" i="1" s="1"/>
  <c r="J59" i="1"/>
  <c r="G59" i="1"/>
  <c r="K59" i="1" s="1"/>
  <c r="J58" i="1"/>
  <c r="G58" i="1"/>
  <c r="J57" i="1"/>
  <c r="G57" i="1"/>
  <c r="J56" i="1"/>
  <c r="G56" i="1"/>
  <c r="K56" i="1" s="1"/>
  <c r="J55" i="1"/>
  <c r="G55" i="1"/>
  <c r="K55" i="1" s="1"/>
  <c r="J54" i="1"/>
  <c r="G54" i="1"/>
  <c r="K54" i="1" s="1"/>
  <c r="J53" i="1"/>
  <c r="G53" i="1"/>
  <c r="K53" i="1" s="1"/>
  <c r="J52" i="1"/>
  <c r="G52" i="1"/>
  <c r="K52" i="1" s="1"/>
  <c r="J51" i="1"/>
  <c r="G51" i="1"/>
  <c r="K51" i="1" s="1"/>
  <c r="J50" i="1"/>
  <c r="G50" i="1"/>
  <c r="J49" i="1"/>
  <c r="G49" i="1"/>
  <c r="J48" i="1"/>
  <c r="G48" i="1"/>
  <c r="K48" i="1" s="1"/>
  <c r="J47" i="1"/>
  <c r="G47" i="1"/>
  <c r="K47" i="1" s="1"/>
  <c r="J46" i="1"/>
  <c r="G46" i="1"/>
  <c r="J45" i="1"/>
  <c r="G45" i="1"/>
  <c r="J44" i="1"/>
  <c r="G44" i="1"/>
  <c r="K44" i="1" s="1"/>
  <c r="J43" i="1"/>
  <c r="G43" i="1"/>
  <c r="K43" i="1" s="1"/>
  <c r="J42" i="1"/>
  <c r="G42" i="1"/>
  <c r="J41" i="1"/>
  <c r="G41" i="1"/>
  <c r="J40" i="1"/>
  <c r="G40" i="1"/>
  <c r="K40" i="1" s="1"/>
  <c r="J39" i="1"/>
  <c r="G39" i="1"/>
  <c r="K39" i="1" s="1"/>
  <c r="J38" i="1"/>
  <c r="G38" i="1"/>
  <c r="K38" i="1" s="1"/>
  <c r="J37" i="1"/>
  <c r="G37" i="1"/>
  <c r="K37" i="1" s="1"/>
  <c r="J36" i="1"/>
  <c r="G36" i="1"/>
  <c r="K36" i="1" s="1"/>
  <c r="J35" i="1"/>
  <c r="G35" i="1"/>
  <c r="K35" i="1" s="1"/>
  <c r="J34" i="1"/>
  <c r="G34" i="1"/>
  <c r="K34" i="1" s="1"/>
  <c r="J33" i="1"/>
  <c r="G33" i="1"/>
  <c r="K33" i="1" s="1"/>
  <c r="J32" i="1"/>
  <c r="G32" i="1"/>
  <c r="K32" i="1" s="1"/>
  <c r="J31" i="1"/>
  <c r="G31" i="1"/>
  <c r="K31" i="1" s="1"/>
  <c r="J30" i="1"/>
  <c r="G30" i="1"/>
  <c r="K30" i="1" s="1"/>
  <c r="J29" i="1"/>
  <c r="G29" i="1"/>
  <c r="K29" i="1" s="1"/>
  <c r="J28" i="1"/>
  <c r="G28" i="1"/>
  <c r="K28" i="1" s="1"/>
  <c r="J27" i="1"/>
  <c r="G27" i="1"/>
  <c r="K27" i="1" s="1"/>
  <c r="J26" i="1"/>
  <c r="G26" i="1"/>
  <c r="K26" i="1" s="1"/>
  <c r="J25" i="1"/>
  <c r="G25" i="1"/>
  <c r="K25" i="1" s="1"/>
  <c r="J24" i="1"/>
  <c r="G24" i="1"/>
  <c r="K24" i="1" s="1"/>
  <c r="J23" i="1"/>
  <c r="G23" i="1"/>
  <c r="K23" i="1" s="1"/>
  <c r="J22" i="1"/>
  <c r="G22" i="1"/>
  <c r="K22" i="1" s="1"/>
  <c r="J21" i="1"/>
  <c r="G21" i="1"/>
  <c r="K21" i="1" s="1"/>
  <c r="J20" i="1"/>
  <c r="G20" i="1"/>
  <c r="K20" i="1" s="1"/>
  <c r="J19" i="1"/>
  <c r="Q262" i="3" l="1"/>
  <c r="R262" i="3" s="1"/>
  <c r="Q240" i="3"/>
  <c r="R240" i="3" s="1"/>
  <c r="Q238" i="3"/>
  <c r="R238" i="3" s="1"/>
  <c r="Q236" i="3"/>
  <c r="R236" i="3" s="1"/>
  <c r="Q224" i="3"/>
  <c r="R224" i="3" s="1"/>
  <c r="Q220" i="3"/>
  <c r="R220" i="3" s="1"/>
  <c r="Q206" i="3"/>
  <c r="R206" i="3" s="1"/>
  <c r="Q204" i="3"/>
  <c r="R204" i="3" s="1"/>
  <c r="Q128" i="3"/>
  <c r="R128" i="3" s="1"/>
  <c r="Q110" i="3"/>
  <c r="R110" i="3" s="1"/>
  <c r="O28" i="3"/>
  <c r="Q44" i="3"/>
  <c r="R44" i="3" s="1"/>
  <c r="W44" i="3" s="1"/>
  <c r="Q278" i="3"/>
  <c r="R278" i="3" s="1"/>
  <c r="Q276" i="3"/>
  <c r="R276" i="3" s="1"/>
  <c r="Q272" i="3"/>
  <c r="R272" i="3" s="1"/>
  <c r="Q96" i="3"/>
  <c r="R96" i="3" s="1"/>
  <c r="Q154" i="3"/>
  <c r="R154" i="3" s="1"/>
  <c r="Q120" i="3"/>
  <c r="R120" i="3" s="1"/>
  <c r="Q108" i="3"/>
  <c r="R108" i="3" s="1"/>
  <c r="Q106" i="3"/>
  <c r="R106" i="3" s="1"/>
  <c r="Q88" i="3"/>
  <c r="R88" i="3" s="1"/>
  <c r="Q80" i="3"/>
  <c r="R80" i="3" s="1"/>
  <c r="Q76" i="3"/>
  <c r="R76" i="3" s="1"/>
  <c r="Q58" i="3"/>
  <c r="R58" i="3" s="1"/>
  <c r="Q56" i="3"/>
  <c r="R56" i="3" s="1"/>
  <c r="Q52" i="3"/>
  <c r="R52" i="3" s="1"/>
  <c r="Q64" i="3"/>
  <c r="R64" i="3" s="1"/>
  <c r="Q62" i="3"/>
  <c r="R62" i="3" s="1"/>
  <c r="Q42" i="3"/>
  <c r="R42" i="3" s="1"/>
  <c r="Q274" i="3"/>
  <c r="R274" i="3" s="1"/>
  <c r="Q264" i="3"/>
  <c r="R264" i="3" s="1"/>
  <c r="Q246" i="3"/>
  <c r="R246" i="3" s="1"/>
  <c r="Q234" i="3"/>
  <c r="R234" i="3" s="1"/>
  <c r="Q230" i="3"/>
  <c r="R230" i="3" s="1"/>
  <c r="Q214" i="3"/>
  <c r="R214" i="3" s="1"/>
  <c r="Q40" i="3"/>
  <c r="R40" i="3" s="1"/>
  <c r="Q32" i="3"/>
  <c r="R32" i="3" s="1"/>
  <c r="W32" i="3" s="1"/>
  <c r="Q268" i="3"/>
  <c r="R268" i="3" s="1"/>
  <c r="Q126" i="3"/>
  <c r="R126" i="3" s="1"/>
  <c r="Q39" i="3"/>
  <c r="R39" i="3" s="1"/>
  <c r="Q29" i="3"/>
  <c r="R29" i="3" s="1"/>
  <c r="W29" i="3" s="1"/>
  <c r="Q283" i="3"/>
  <c r="R283" i="3" s="1"/>
  <c r="Q281" i="3"/>
  <c r="R281" i="3" s="1"/>
  <c r="Q279" i="3"/>
  <c r="R279" i="3" s="1"/>
  <c r="Q269" i="3"/>
  <c r="R269" i="3" s="1"/>
  <c r="Q263" i="3"/>
  <c r="R263" i="3" s="1"/>
  <c r="Q253" i="3"/>
  <c r="R253" i="3" s="1"/>
  <c r="Q249" i="3"/>
  <c r="R249" i="3" s="1"/>
  <c r="Q247" i="3"/>
  <c r="R247" i="3" s="1"/>
  <c r="Q237" i="3"/>
  <c r="R237" i="3" s="1"/>
  <c r="Q235" i="3"/>
  <c r="R235" i="3" s="1"/>
  <c r="Q233" i="3"/>
  <c r="R233" i="3" s="1"/>
  <c r="Q225" i="3"/>
  <c r="R225" i="3" s="1"/>
  <c r="Q219" i="3"/>
  <c r="R219" i="3" s="1"/>
  <c r="Q217" i="3"/>
  <c r="R217" i="3" s="1"/>
  <c r="Q215" i="3"/>
  <c r="R215" i="3" s="1"/>
  <c r="Q205" i="3"/>
  <c r="R205" i="3" s="1"/>
  <c r="Q201" i="3"/>
  <c r="R201" i="3" s="1"/>
  <c r="Q199" i="3"/>
  <c r="R199" i="3" s="1"/>
  <c r="Q185" i="3"/>
  <c r="R185" i="3" s="1"/>
  <c r="Q183" i="3"/>
  <c r="R183" i="3" s="1"/>
  <c r="Q177" i="3"/>
  <c r="R177" i="3" s="1"/>
  <c r="Q169" i="3"/>
  <c r="R169" i="3" s="1"/>
  <c r="Q167" i="3"/>
  <c r="R167" i="3" s="1"/>
  <c r="Q155" i="3"/>
  <c r="R155" i="3" s="1"/>
  <c r="Q153" i="3"/>
  <c r="R153" i="3" s="1"/>
  <c r="Q103" i="3"/>
  <c r="R103" i="3" s="1"/>
  <c r="Q93" i="3"/>
  <c r="R93" i="3" s="1"/>
  <c r="Q89" i="3"/>
  <c r="R89" i="3" s="1"/>
  <c r="Q81" i="3"/>
  <c r="R81" i="3" s="1"/>
  <c r="Q73" i="3"/>
  <c r="R73" i="3" s="1"/>
  <c r="Q71" i="3"/>
  <c r="R71" i="3" s="1"/>
  <c r="Q65" i="3"/>
  <c r="R65" i="3" s="1"/>
  <c r="Q59" i="3"/>
  <c r="R59" i="3" s="1"/>
  <c r="Q57" i="3"/>
  <c r="R57" i="3" s="1"/>
  <c r="Q55" i="3"/>
  <c r="R55" i="3" s="1"/>
  <c r="Q184" i="3"/>
  <c r="R184" i="3" s="1"/>
  <c r="Q180" i="3"/>
  <c r="R180" i="3" s="1"/>
  <c r="Q178" i="3"/>
  <c r="R178" i="3" s="1"/>
  <c r="Q172" i="3"/>
  <c r="R172" i="3" s="1"/>
  <c r="Q166" i="3"/>
  <c r="R166" i="3" s="1"/>
  <c r="Q152" i="3"/>
  <c r="R152" i="3" s="1"/>
  <c r="Q150" i="3"/>
  <c r="R150" i="3" s="1"/>
  <c r="Q148" i="3"/>
  <c r="R148" i="3" s="1"/>
  <c r="Q146" i="3"/>
  <c r="R146" i="3" s="1"/>
  <c r="Q140" i="3"/>
  <c r="R140" i="3" s="1"/>
  <c r="Q134" i="3"/>
  <c r="R134" i="3" s="1"/>
  <c r="Q132" i="3"/>
  <c r="R132" i="3" s="1"/>
  <c r="Q130" i="3"/>
  <c r="R130" i="3" s="1"/>
  <c r="Q151" i="3"/>
  <c r="R151" i="3" s="1"/>
  <c r="Q139" i="3"/>
  <c r="R139" i="3" s="1"/>
  <c r="Q137" i="3"/>
  <c r="R137" i="3" s="1"/>
  <c r="Q135" i="3"/>
  <c r="R135" i="3" s="1"/>
  <c r="Q133" i="3"/>
  <c r="R133" i="3" s="1"/>
  <c r="Q127" i="3"/>
  <c r="R127" i="3" s="1"/>
  <c r="Q79" i="3"/>
  <c r="R79" i="3" s="1"/>
  <c r="Q77" i="3"/>
  <c r="R77" i="3" s="1"/>
  <c r="Q63" i="3"/>
  <c r="R63" i="3" s="1"/>
  <c r="Q252" i="3"/>
  <c r="R252" i="3" s="1"/>
  <c r="Q218" i="3"/>
  <c r="R218" i="3" s="1"/>
  <c r="Q202" i="3"/>
  <c r="R202" i="3" s="1"/>
  <c r="Q188" i="3"/>
  <c r="R188" i="3" s="1"/>
  <c r="Q186" i="3"/>
  <c r="R186" i="3" s="1"/>
  <c r="Q48" i="3"/>
  <c r="R48" i="3" s="1"/>
  <c r="Q100" i="3"/>
  <c r="R100" i="3" s="1"/>
  <c r="Q98" i="3"/>
  <c r="R98" i="3" s="1"/>
  <c r="Q266" i="3"/>
  <c r="R266" i="3" s="1"/>
  <c r="Q256" i="3"/>
  <c r="R256" i="3" s="1"/>
  <c r="Q45" i="3"/>
  <c r="R45" i="3" s="1"/>
  <c r="Q164" i="3"/>
  <c r="R164" i="3" s="1"/>
  <c r="Q162" i="3"/>
  <c r="R162" i="3" s="1"/>
  <c r="Q84" i="3"/>
  <c r="R84" i="3" s="1"/>
  <c r="Q82" i="3"/>
  <c r="R82" i="3" s="1"/>
  <c r="Q68" i="3"/>
  <c r="R68" i="3" s="1"/>
  <c r="Q66" i="3"/>
  <c r="R66" i="3" s="1"/>
  <c r="Q257" i="3"/>
  <c r="R257" i="3" s="1"/>
  <c r="Q231" i="3"/>
  <c r="R231" i="3" s="1"/>
  <c r="Q209" i="3"/>
  <c r="R209" i="3" s="1"/>
  <c r="Q161" i="3"/>
  <c r="R161" i="3" s="1"/>
  <c r="Q129" i="3"/>
  <c r="R129" i="3" s="1"/>
  <c r="Q265" i="3"/>
  <c r="R265" i="3" s="1"/>
  <c r="Q36" i="3"/>
  <c r="R36" i="3" s="1"/>
  <c r="Q212" i="3"/>
  <c r="R212" i="3" s="1"/>
  <c r="Q228" i="3"/>
  <c r="R228" i="3" s="1"/>
  <c r="Q37" i="3"/>
  <c r="R37" i="3" s="1"/>
  <c r="Q53" i="3"/>
  <c r="R53" i="3" s="1"/>
  <c r="Q61" i="3"/>
  <c r="R61" i="3" s="1"/>
  <c r="Q101" i="3"/>
  <c r="R101" i="3" s="1"/>
  <c r="Q109" i="3"/>
  <c r="R109" i="3" s="1"/>
  <c r="Q117" i="3"/>
  <c r="R117" i="3" s="1"/>
  <c r="Q125" i="3"/>
  <c r="R125" i="3" s="1"/>
  <c r="Q165" i="3"/>
  <c r="R165" i="3" s="1"/>
  <c r="Q173" i="3"/>
  <c r="R173" i="3" s="1"/>
  <c r="Q181" i="3"/>
  <c r="R181" i="3" s="1"/>
  <c r="Q189" i="3"/>
  <c r="R189" i="3" s="1"/>
  <c r="Q229" i="3"/>
  <c r="R229" i="3" s="1"/>
  <c r="Q105" i="3"/>
  <c r="R105" i="3" s="1"/>
  <c r="Q46" i="3"/>
  <c r="R46" i="3" s="1"/>
  <c r="Q54" i="3"/>
  <c r="R54" i="3" s="1"/>
  <c r="Q70" i="3"/>
  <c r="R70" i="3" s="1"/>
  <c r="Q118" i="3"/>
  <c r="R118" i="3" s="1"/>
  <c r="Q174" i="3"/>
  <c r="R174" i="3" s="1"/>
  <c r="Q182" i="3"/>
  <c r="R182" i="3" s="1"/>
  <c r="Q190" i="3"/>
  <c r="R190" i="3" s="1"/>
  <c r="Q198" i="3"/>
  <c r="R198" i="3" s="1"/>
  <c r="Q145" i="3"/>
  <c r="R145" i="3" s="1"/>
  <c r="Q241" i="3"/>
  <c r="R241" i="3" s="1"/>
  <c r="Q31" i="3"/>
  <c r="R31" i="3" s="1"/>
  <c r="Q87" i="3"/>
  <c r="R87" i="3" s="1"/>
  <c r="Q95" i="3"/>
  <c r="R95" i="3" s="1"/>
  <c r="Q143" i="3"/>
  <c r="R143" i="3" s="1"/>
  <c r="Q159" i="3"/>
  <c r="R159" i="3" s="1"/>
  <c r="Q191" i="3"/>
  <c r="R191" i="3" s="1"/>
  <c r="Q207" i="3"/>
  <c r="R207" i="3" s="1"/>
  <c r="Q223" i="3"/>
  <c r="R223" i="3" s="1"/>
  <c r="Q255" i="3"/>
  <c r="R255" i="3" s="1"/>
  <c r="Q271" i="3"/>
  <c r="R271" i="3" s="1"/>
  <c r="Q72" i="3"/>
  <c r="R72" i="3" s="1"/>
  <c r="Q136" i="3"/>
  <c r="R136" i="3" s="1"/>
  <c r="Q144" i="3"/>
  <c r="R144" i="3" s="1"/>
  <c r="Q160" i="3"/>
  <c r="R160" i="3" s="1"/>
  <c r="Q168" i="3"/>
  <c r="R168" i="3" s="1"/>
  <c r="Q192" i="3"/>
  <c r="R192" i="3" s="1"/>
  <c r="Q200" i="3"/>
  <c r="R200" i="3" s="1"/>
  <c r="Q216" i="3"/>
  <c r="R216" i="3" s="1"/>
  <c r="Q280" i="3"/>
  <c r="R280" i="3" s="1"/>
  <c r="Q34" i="3"/>
  <c r="R34" i="3" s="1"/>
  <c r="Q74" i="3"/>
  <c r="R74" i="3" s="1"/>
  <c r="Q90" i="3"/>
  <c r="R90" i="3" s="1"/>
  <c r="Q122" i="3"/>
  <c r="R122" i="3" s="1"/>
  <c r="Q138" i="3"/>
  <c r="R138" i="3" s="1"/>
  <c r="Q194" i="3"/>
  <c r="R194" i="3" s="1"/>
  <c r="Q210" i="3"/>
  <c r="R210" i="3" s="1"/>
  <c r="Q226" i="3"/>
  <c r="R226" i="3" s="1"/>
  <c r="Q242" i="3"/>
  <c r="R242" i="3" s="1"/>
  <c r="Q250" i="3"/>
  <c r="R250" i="3" s="1"/>
  <c r="Q258" i="3"/>
  <c r="R258" i="3" s="1"/>
  <c r="Q282" i="3"/>
  <c r="R282" i="3" s="1"/>
  <c r="Q35" i="3"/>
  <c r="R35" i="3" s="1"/>
  <c r="Q67" i="3"/>
  <c r="R67" i="3" s="1"/>
  <c r="Q75" i="3"/>
  <c r="R75" i="3" s="1"/>
  <c r="Q83" i="3"/>
  <c r="R83" i="3" s="1"/>
  <c r="Q91" i="3"/>
  <c r="R91" i="3" s="1"/>
  <c r="Q99" i="3"/>
  <c r="R99" i="3" s="1"/>
  <c r="Q131" i="3"/>
  <c r="R131" i="3" s="1"/>
  <c r="Q147" i="3"/>
  <c r="R147" i="3" s="1"/>
  <c r="Q163" i="3"/>
  <c r="R163" i="3" s="1"/>
  <c r="Q171" i="3"/>
  <c r="R171" i="3" s="1"/>
  <c r="Q195" i="3"/>
  <c r="R195" i="3" s="1"/>
  <c r="Q203" i="3"/>
  <c r="R203" i="3" s="1"/>
  <c r="Q211" i="3"/>
  <c r="R211" i="3" s="1"/>
  <c r="Q227" i="3"/>
  <c r="R227" i="3" s="1"/>
  <c r="Q243" i="3"/>
  <c r="R243" i="3" s="1"/>
  <c r="Q251" i="3"/>
  <c r="R251" i="3" s="1"/>
  <c r="Q259" i="3"/>
  <c r="R259" i="3" s="1"/>
  <c r="Q267" i="3"/>
  <c r="R267" i="3" s="1"/>
  <c r="Q275" i="3"/>
  <c r="R275" i="3" s="1"/>
  <c r="K234" i="1"/>
  <c r="K250" i="1"/>
  <c r="K258" i="1"/>
  <c r="Q270" i="3"/>
  <c r="R270" i="3" s="1"/>
  <c r="Q170" i="3"/>
  <c r="R170" i="3" s="1"/>
  <c r="Q213" i="3"/>
  <c r="R213" i="3" s="1"/>
  <c r="Q208" i="3"/>
  <c r="R208" i="3" s="1"/>
  <c r="Q221" i="3"/>
  <c r="R221" i="3" s="1"/>
  <c r="Q245" i="3"/>
  <c r="R245" i="3" s="1"/>
  <c r="Q179" i="3"/>
  <c r="R179" i="3" s="1"/>
  <c r="Q239" i="3"/>
  <c r="R239" i="3" s="1"/>
  <c r="Q244" i="3"/>
  <c r="R244" i="3" s="1"/>
  <c r="Q261" i="3"/>
  <c r="R261" i="3" s="1"/>
  <c r="Q277" i="3"/>
  <c r="R277" i="3" s="1"/>
  <c r="Q176" i="3"/>
  <c r="R176" i="3" s="1"/>
  <c r="Q85" i="3"/>
  <c r="R85" i="3" s="1"/>
  <c r="Q78" i="3"/>
  <c r="R78" i="3" s="1"/>
  <c r="Q119" i="3"/>
  <c r="R119" i="3" s="1"/>
  <c r="Q111" i="3"/>
  <c r="R111" i="3" s="1"/>
  <c r="Q112" i="3"/>
  <c r="R112" i="3" s="1"/>
  <c r="Q102" i="3"/>
  <c r="R102" i="3" s="1"/>
  <c r="Q94" i="3"/>
  <c r="R94" i="3" s="1"/>
  <c r="Q86" i="3"/>
  <c r="R86" i="3" s="1"/>
  <c r="Q141" i="3"/>
  <c r="R141" i="3" s="1"/>
  <c r="Q92" i="3"/>
  <c r="R92" i="3" s="1"/>
  <c r="W92" i="3" s="1"/>
  <c r="Q260" i="3"/>
  <c r="R260" i="3" s="1"/>
  <c r="Q254" i="3"/>
  <c r="R254" i="3" s="1"/>
  <c r="Q273" i="3"/>
  <c r="R273" i="3" s="1"/>
  <c r="Q248" i="3"/>
  <c r="R248" i="3" s="1"/>
  <c r="Q232" i="3"/>
  <c r="R232" i="3" s="1"/>
  <c r="Q175" i="3"/>
  <c r="R175" i="3" s="1"/>
  <c r="Q187" i="3"/>
  <c r="R187" i="3" s="1"/>
  <c r="Q222" i="3"/>
  <c r="R222" i="3" s="1"/>
  <c r="Q197" i="3"/>
  <c r="R197" i="3" s="1"/>
  <c r="Q196" i="3"/>
  <c r="R196" i="3" s="1"/>
  <c r="Q157" i="3"/>
  <c r="R157" i="3" s="1"/>
  <c r="Q142" i="3"/>
  <c r="R142" i="3" s="1"/>
  <c r="Q193" i="3"/>
  <c r="R193" i="3" s="1"/>
  <c r="Q158" i="3"/>
  <c r="R158" i="3" s="1"/>
  <c r="Q156" i="3"/>
  <c r="R156" i="3" s="1"/>
  <c r="Q149" i="3"/>
  <c r="R149" i="3" s="1"/>
  <c r="Q107" i="3"/>
  <c r="R107" i="3" s="1"/>
  <c r="Q104" i="3"/>
  <c r="R104" i="3" s="1"/>
  <c r="Q113" i="3"/>
  <c r="R113" i="3" s="1"/>
  <c r="Q97" i="3"/>
  <c r="R97" i="3" s="1"/>
  <c r="Q124" i="3"/>
  <c r="R124" i="3" s="1"/>
  <c r="Q121" i="3"/>
  <c r="R121" i="3" s="1"/>
  <c r="Q60" i="3"/>
  <c r="R60" i="3" s="1"/>
  <c r="Q123" i="3"/>
  <c r="R123" i="3" s="1"/>
  <c r="Q116" i="3"/>
  <c r="R116" i="3" s="1"/>
  <c r="Q114" i="3"/>
  <c r="R114" i="3" s="1"/>
  <c r="Q69" i="3"/>
  <c r="R69" i="3" s="1"/>
  <c r="Q115" i="3"/>
  <c r="R115" i="3" s="1"/>
  <c r="Q51" i="3"/>
  <c r="R51" i="3" s="1"/>
  <c r="Q43" i="3"/>
  <c r="R43" i="3" s="1"/>
  <c r="Q47" i="3"/>
  <c r="R47" i="3" s="1"/>
  <c r="Q50" i="3"/>
  <c r="R50" i="3" s="1"/>
  <c r="Q41" i="3"/>
  <c r="R41" i="3" s="1"/>
  <c r="Q38" i="3"/>
  <c r="R38" i="3" s="1"/>
  <c r="Q28" i="3"/>
  <c r="R28" i="3" s="1"/>
  <c r="W28" i="3" s="1"/>
  <c r="Q30" i="3"/>
  <c r="R30" i="3" s="1"/>
  <c r="Q49" i="3"/>
  <c r="R49" i="3" s="1"/>
  <c r="Q33" i="3"/>
  <c r="R33" i="3" s="1"/>
  <c r="K273" i="1"/>
  <c r="K45" i="1"/>
  <c r="K65" i="1"/>
  <c r="K81" i="1"/>
  <c r="K177" i="1"/>
  <c r="K209" i="1"/>
  <c r="K217" i="1"/>
  <c r="K241" i="1"/>
  <c r="K245" i="1"/>
  <c r="K98" i="1"/>
  <c r="K114" i="1"/>
  <c r="K126" i="1"/>
  <c r="K225" i="1"/>
  <c r="K233" i="1"/>
  <c r="K178" i="1"/>
  <c r="K190" i="1"/>
  <c r="K78" i="1"/>
  <c r="K113" i="1"/>
  <c r="K121" i="1"/>
  <c r="K129" i="1"/>
  <c r="K161" i="1"/>
  <c r="K181" i="1"/>
  <c r="K185" i="1"/>
  <c r="K193" i="1"/>
  <c r="K170" i="1"/>
  <c r="K41" i="1"/>
  <c r="K210" i="1"/>
  <c r="K222" i="1"/>
  <c r="K249" i="1"/>
  <c r="K265" i="1"/>
  <c r="K49" i="1"/>
  <c r="K57" i="1"/>
  <c r="K90" i="1"/>
  <c r="K145" i="1"/>
  <c r="K153" i="1"/>
  <c r="K110" i="1"/>
  <c r="K242" i="1"/>
  <c r="K62" i="1"/>
  <c r="K97" i="1"/>
  <c r="K138" i="1"/>
  <c r="K146" i="1"/>
  <c r="K158" i="1"/>
  <c r="K237" i="1"/>
  <c r="K74" i="1"/>
  <c r="K42" i="1"/>
  <c r="K46" i="1"/>
  <c r="K82" i="1"/>
  <c r="K105" i="1"/>
  <c r="K122" i="1"/>
  <c r="K186" i="1"/>
  <c r="K94" i="1"/>
  <c r="K130" i="1"/>
  <c r="K142" i="1"/>
  <c r="K165" i="1"/>
  <c r="K169" i="1"/>
  <c r="K194" i="1"/>
  <c r="K206" i="1"/>
  <c r="K229" i="1"/>
  <c r="K262" i="1"/>
  <c r="K50" i="1"/>
  <c r="K73" i="1"/>
  <c r="K117" i="1"/>
  <c r="K202" i="1"/>
  <c r="K266" i="1"/>
  <c r="K58" i="1"/>
  <c r="K154" i="1"/>
  <c r="K218" i="1"/>
  <c r="K66" i="1"/>
  <c r="K89" i="1"/>
  <c r="K106" i="1"/>
  <c r="K133" i="1"/>
  <c r="K137" i="1"/>
  <c r="K162" i="1"/>
  <c r="K174" i="1"/>
  <c r="K197" i="1"/>
  <c r="K201" i="1"/>
  <c r="K226" i="1"/>
  <c r="K257" i="1"/>
  <c r="K238" i="1"/>
  <c r="K253" i="1"/>
  <c r="K246" i="1"/>
  <c r="K270" i="1"/>
  <c r="K274" i="1"/>
  <c r="K61" i="1"/>
  <c r="K77" i="1"/>
  <c r="K93" i="1"/>
  <c r="K109" i="1"/>
  <c r="K118" i="1"/>
  <c r="K125" i="1"/>
  <c r="K134" i="1"/>
  <c r="K141" i="1"/>
  <c r="K157" i="1"/>
  <c r="K166" i="1"/>
  <c r="K173" i="1"/>
  <c r="K182" i="1"/>
  <c r="K189" i="1"/>
  <c r="K198" i="1"/>
  <c r="K205" i="1"/>
  <c r="K221" i="1"/>
  <c r="K230" i="1"/>
  <c r="K261" i="1"/>
  <c r="K254" i="1"/>
  <c r="K269" i="1"/>
  <c r="V33" i="3" l="1"/>
  <c r="W33" i="3"/>
  <c r="V43" i="3"/>
  <c r="W43" i="3"/>
  <c r="V69" i="3"/>
  <c r="W69" i="3"/>
  <c r="V117" i="3"/>
  <c r="W117" i="3"/>
  <c r="V121" i="3"/>
  <c r="W121" i="3"/>
  <c r="V113" i="3"/>
  <c r="W113" i="3"/>
  <c r="V75" i="3"/>
  <c r="U75" i="3"/>
  <c r="V130" i="3"/>
  <c r="U130" i="3"/>
  <c r="V162" i="3"/>
  <c r="U162" i="3"/>
  <c r="V182" i="3"/>
  <c r="U182" i="3"/>
  <c r="V153" i="3"/>
  <c r="W153" i="3"/>
  <c r="V240" i="3"/>
  <c r="W240" i="3"/>
  <c r="V187" i="3"/>
  <c r="U187" i="3"/>
  <c r="V232" i="3"/>
  <c r="W232" i="3"/>
  <c r="V273" i="3"/>
  <c r="W273" i="3"/>
  <c r="V234" i="3"/>
  <c r="U234" i="3"/>
  <c r="V62" i="3"/>
  <c r="U62" i="3"/>
  <c r="V86" i="3"/>
  <c r="U86" i="3"/>
  <c r="V94" i="3"/>
  <c r="W94" i="3"/>
  <c r="V63" i="3"/>
  <c r="U63" i="3"/>
  <c r="V150" i="3"/>
  <c r="U150" i="3"/>
  <c r="V152" i="3"/>
  <c r="W152" i="3"/>
  <c r="V189" i="3"/>
  <c r="W189" i="3"/>
  <c r="V247" i="3"/>
  <c r="U247" i="3"/>
  <c r="V241" i="3"/>
  <c r="W241" i="3"/>
  <c r="V191" i="3"/>
  <c r="U191" i="3"/>
  <c r="V224" i="3"/>
  <c r="W224" i="3"/>
  <c r="V258" i="3"/>
  <c r="U258" i="3"/>
  <c r="V238" i="3"/>
  <c r="U238" i="3"/>
  <c r="V140" i="3"/>
  <c r="W140" i="3"/>
  <c r="V71" i="3"/>
  <c r="U71" i="3"/>
  <c r="V34" i="3"/>
  <c r="W34" i="3"/>
  <c r="V51" i="3"/>
  <c r="W51" i="3"/>
  <c r="V70" i="3"/>
  <c r="U70" i="3"/>
  <c r="V123" i="3"/>
  <c r="U123" i="3"/>
  <c r="V122" i="3"/>
  <c r="U122" i="3"/>
  <c r="V129" i="3"/>
  <c r="W129" i="3"/>
  <c r="V77" i="3"/>
  <c r="W77" i="3"/>
  <c r="V137" i="3"/>
  <c r="W137" i="3"/>
  <c r="V185" i="3"/>
  <c r="W185" i="3"/>
  <c r="V193" i="3"/>
  <c r="W193" i="3"/>
  <c r="V164" i="3"/>
  <c r="W164" i="3"/>
  <c r="V249" i="3"/>
  <c r="W249" i="3"/>
  <c r="V209" i="3"/>
  <c r="W209" i="3"/>
  <c r="V248" i="3"/>
  <c r="W248" i="3"/>
  <c r="V282" i="3"/>
  <c r="U282" i="3"/>
  <c r="V259" i="3"/>
  <c r="U259" i="3"/>
  <c r="V74" i="3"/>
  <c r="U74" i="3"/>
  <c r="V90" i="3"/>
  <c r="U90" i="3"/>
  <c r="V95" i="3"/>
  <c r="W95" i="3"/>
  <c r="V89" i="3"/>
  <c r="W89" i="3"/>
  <c r="V165" i="3"/>
  <c r="W165" i="3"/>
  <c r="V160" i="3"/>
  <c r="W160" i="3"/>
  <c r="V223" i="3"/>
  <c r="U223" i="3"/>
  <c r="V261" i="3"/>
  <c r="W261" i="3"/>
  <c r="V244" i="3"/>
  <c r="W244" i="3"/>
  <c r="V236" i="3"/>
  <c r="W236" i="3"/>
  <c r="V278" i="3"/>
  <c r="U278" i="3"/>
  <c r="V263" i="3"/>
  <c r="U263" i="3"/>
  <c r="V252" i="3"/>
  <c r="W252" i="3"/>
  <c r="V270" i="3"/>
  <c r="U270" i="3"/>
  <c r="V136" i="3"/>
  <c r="W136" i="3"/>
  <c r="V45" i="3"/>
  <c r="W45" i="3"/>
  <c r="V82" i="3"/>
  <c r="U82" i="3"/>
  <c r="V88" i="3"/>
  <c r="W88" i="3"/>
  <c r="V177" i="3"/>
  <c r="W177" i="3"/>
  <c r="V271" i="3"/>
  <c r="U271" i="3"/>
  <c r="V110" i="3"/>
  <c r="W110" i="3"/>
  <c r="V267" i="3"/>
  <c r="U267" i="3"/>
  <c r="V37" i="3"/>
  <c r="W37" i="3"/>
  <c r="V46" i="3"/>
  <c r="W46" i="3"/>
  <c r="V125" i="3"/>
  <c r="W125" i="3"/>
  <c r="V142" i="3"/>
  <c r="U142" i="3"/>
  <c r="V85" i="3"/>
  <c r="W85" i="3"/>
  <c r="V103" i="3"/>
  <c r="U103" i="3"/>
  <c r="V272" i="3"/>
  <c r="W272" i="3"/>
  <c r="V38" i="3"/>
  <c r="W38" i="3"/>
  <c r="V81" i="3"/>
  <c r="W81" i="3"/>
  <c r="V98" i="3"/>
  <c r="W98" i="3"/>
  <c r="V64" i="3"/>
  <c r="W64" i="3"/>
  <c r="V53" i="3"/>
  <c r="W53" i="3"/>
  <c r="V57" i="3"/>
  <c r="W57" i="3"/>
  <c r="V93" i="3"/>
  <c r="W93" i="3"/>
  <c r="V173" i="3"/>
  <c r="W173" i="3"/>
  <c r="V188" i="3"/>
  <c r="W188" i="3"/>
  <c r="V155" i="3"/>
  <c r="U155" i="3"/>
  <c r="V217" i="3"/>
  <c r="W217" i="3"/>
  <c r="V197" i="3"/>
  <c r="W197" i="3"/>
  <c r="V180" i="3"/>
  <c r="W180" i="3"/>
  <c r="V195" i="3"/>
  <c r="U195" i="3"/>
  <c r="V280" i="3"/>
  <c r="W280" i="3"/>
  <c r="V269" i="3"/>
  <c r="W269" i="3"/>
  <c r="V141" i="3"/>
  <c r="W141" i="3"/>
  <c r="V135" i="3"/>
  <c r="U135" i="3"/>
  <c r="V112" i="3"/>
  <c r="W112" i="3"/>
  <c r="V118" i="3"/>
  <c r="U118" i="3"/>
  <c r="V171" i="3"/>
  <c r="U171" i="3"/>
  <c r="V48" i="3"/>
  <c r="W48" i="3"/>
  <c r="V274" i="3"/>
  <c r="U274" i="3"/>
  <c r="V203" i="3"/>
  <c r="U203" i="3"/>
  <c r="V186" i="3"/>
  <c r="U186" i="3"/>
  <c r="V275" i="3"/>
  <c r="U275" i="3"/>
  <c r="V207" i="3"/>
  <c r="U207" i="3"/>
  <c r="V211" i="3"/>
  <c r="U211" i="3"/>
  <c r="V170" i="3"/>
  <c r="U170" i="3"/>
  <c r="V159" i="3"/>
  <c r="U159" i="3"/>
  <c r="V31" i="3"/>
  <c r="W31" i="3"/>
  <c r="V124" i="3"/>
  <c r="W124" i="3"/>
  <c r="V201" i="3"/>
  <c r="W201" i="3"/>
  <c r="V257" i="3"/>
  <c r="W257" i="3"/>
  <c r="V96" i="3"/>
  <c r="W96" i="3"/>
  <c r="V78" i="3"/>
  <c r="U78" i="3"/>
  <c r="V266" i="3"/>
  <c r="U266" i="3"/>
  <c r="V166" i="3"/>
  <c r="U166" i="3"/>
  <c r="V196" i="3"/>
  <c r="W196" i="3"/>
  <c r="V255" i="3"/>
  <c r="U255" i="3"/>
  <c r="V111" i="3"/>
  <c r="W111" i="3"/>
  <c r="V167" i="3"/>
  <c r="U167" i="3"/>
  <c r="V161" i="3"/>
  <c r="W161" i="3"/>
  <c r="V36" i="3"/>
  <c r="W36" i="3"/>
  <c r="V41" i="3"/>
  <c r="W41" i="3"/>
  <c r="V83" i="3"/>
  <c r="U83" i="3"/>
  <c r="V100" i="3"/>
  <c r="W100" i="3"/>
  <c r="V65" i="3"/>
  <c r="W65" i="3"/>
  <c r="V54" i="3"/>
  <c r="U54" i="3"/>
  <c r="V58" i="3"/>
  <c r="U58" i="3"/>
  <c r="V104" i="3"/>
  <c r="W104" i="3"/>
  <c r="V174" i="3"/>
  <c r="U174" i="3"/>
  <c r="V132" i="3"/>
  <c r="W132" i="3"/>
  <c r="V157" i="3"/>
  <c r="W157" i="3"/>
  <c r="V218" i="3"/>
  <c r="U218" i="3"/>
  <c r="V214" i="3"/>
  <c r="U214" i="3"/>
  <c r="V199" i="3"/>
  <c r="U199" i="3"/>
  <c r="V206" i="3"/>
  <c r="U206" i="3"/>
  <c r="V260" i="3"/>
  <c r="W260" i="3"/>
  <c r="V276" i="3"/>
  <c r="W276" i="3"/>
  <c r="V144" i="3"/>
  <c r="W144" i="3"/>
  <c r="V139" i="3"/>
  <c r="U139" i="3"/>
  <c r="V128" i="3"/>
  <c r="W128" i="3"/>
  <c r="V119" i="3"/>
  <c r="U119" i="3"/>
  <c r="V176" i="3"/>
  <c r="W176" i="3"/>
  <c r="V281" i="3"/>
  <c r="W281" i="3"/>
  <c r="V277" i="3"/>
  <c r="W277" i="3"/>
  <c r="V216" i="3"/>
  <c r="W216" i="3"/>
  <c r="V239" i="3"/>
  <c r="U239" i="3"/>
  <c r="V190" i="3"/>
  <c r="U190" i="3"/>
  <c r="V208" i="3"/>
  <c r="W208" i="3"/>
  <c r="V168" i="3"/>
  <c r="W168" i="3"/>
  <c r="V184" i="3"/>
  <c r="W184" i="3"/>
  <c r="V169" i="3"/>
  <c r="W169" i="3"/>
  <c r="V59" i="3"/>
  <c r="U59" i="3"/>
  <c r="V163" i="3"/>
  <c r="U163" i="3"/>
  <c r="V210" i="3"/>
  <c r="U210" i="3"/>
  <c r="V80" i="3"/>
  <c r="W80" i="3"/>
  <c r="V227" i="3"/>
  <c r="U227" i="3"/>
  <c r="V245" i="3"/>
  <c r="W245" i="3"/>
  <c r="V35" i="3"/>
  <c r="W35" i="3"/>
  <c r="V84" i="3"/>
  <c r="W84" i="3"/>
  <c r="V91" i="3"/>
  <c r="U91" i="3"/>
  <c r="V202" i="3"/>
  <c r="U202" i="3"/>
  <c r="V194" i="3"/>
  <c r="U194" i="3"/>
  <c r="V108" i="3"/>
  <c r="W108" i="3"/>
  <c r="V242" i="3"/>
  <c r="U242" i="3"/>
  <c r="V200" i="3"/>
  <c r="W200" i="3"/>
  <c r="V39" i="3"/>
  <c r="W39" i="3"/>
  <c r="V99" i="3"/>
  <c r="W99" i="3"/>
  <c r="V67" i="3"/>
  <c r="U67" i="3"/>
  <c r="V72" i="3"/>
  <c r="W72" i="3"/>
  <c r="V149" i="3"/>
  <c r="W149" i="3"/>
  <c r="V143" i="3"/>
  <c r="U143" i="3"/>
  <c r="V172" i="3"/>
  <c r="W172" i="3"/>
  <c r="V212" i="3"/>
  <c r="W212" i="3"/>
  <c r="V222" i="3"/>
  <c r="U222" i="3"/>
  <c r="V175" i="3"/>
  <c r="U175" i="3"/>
  <c r="V219" i="3"/>
  <c r="U219" i="3"/>
  <c r="V262" i="3"/>
  <c r="U262" i="3"/>
  <c r="V279" i="3"/>
  <c r="U279" i="3"/>
  <c r="V147" i="3"/>
  <c r="U147" i="3"/>
  <c r="V154" i="3"/>
  <c r="U154" i="3"/>
  <c r="V134" i="3"/>
  <c r="U134" i="3"/>
  <c r="V120" i="3"/>
  <c r="W120" i="3"/>
  <c r="V76" i="3"/>
  <c r="W76" i="3"/>
  <c r="V87" i="3"/>
  <c r="U87" i="3"/>
  <c r="V226" i="3"/>
  <c r="U226" i="3"/>
  <c r="V228" i="3"/>
  <c r="W228" i="3"/>
  <c r="V250" i="3"/>
  <c r="U250" i="3"/>
  <c r="V215" i="3"/>
  <c r="U215" i="3"/>
  <c r="V220" i="3"/>
  <c r="W220" i="3"/>
  <c r="V229" i="3"/>
  <c r="W229" i="3"/>
  <c r="V192" i="3"/>
  <c r="W192" i="3"/>
  <c r="V178" i="3"/>
  <c r="U178" i="3"/>
  <c r="V126" i="3"/>
  <c r="U126" i="3"/>
  <c r="V131" i="3"/>
  <c r="U131" i="3"/>
  <c r="V145" i="3"/>
  <c r="W145" i="3"/>
  <c r="V256" i="3"/>
  <c r="W256" i="3"/>
  <c r="V254" i="3"/>
  <c r="U254" i="3"/>
  <c r="V102" i="3"/>
  <c r="U102" i="3"/>
  <c r="V231" i="3"/>
  <c r="U231" i="3"/>
  <c r="V246" i="3"/>
  <c r="U246" i="3"/>
  <c r="V283" i="3"/>
  <c r="U283" i="3"/>
  <c r="V151" i="3"/>
  <c r="U151" i="3"/>
  <c r="V61" i="3"/>
  <c r="W61" i="3"/>
  <c r="V60" i="3"/>
  <c r="W60" i="3"/>
  <c r="V52" i="3"/>
  <c r="W52" i="3"/>
  <c r="V158" i="3"/>
  <c r="U158" i="3"/>
  <c r="V225" i="3"/>
  <c r="W225" i="3"/>
  <c r="V265" i="3"/>
  <c r="W265" i="3"/>
  <c r="V106" i="3"/>
  <c r="U106" i="3"/>
  <c r="V230" i="3"/>
  <c r="U230" i="3"/>
  <c r="V253" i="3"/>
  <c r="W253" i="3"/>
  <c r="V105" i="3"/>
  <c r="W105" i="3"/>
  <c r="V213" i="3"/>
  <c r="W213" i="3"/>
  <c r="V49" i="3"/>
  <c r="W49" i="3"/>
  <c r="V30" i="3"/>
  <c r="W30" i="3"/>
  <c r="V50" i="3"/>
  <c r="W50" i="3"/>
  <c r="V114" i="3"/>
  <c r="W114" i="3"/>
  <c r="V66" i="3"/>
  <c r="U66" i="3"/>
  <c r="V107" i="3"/>
  <c r="U107" i="3"/>
  <c r="V40" i="3"/>
  <c r="W40" i="3"/>
  <c r="V42" i="3"/>
  <c r="W42" i="3"/>
  <c r="V47" i="3"/>
  <c r="W47" i="3"/>
  <c r="V115" i="3"/>
  <c r="W115" i="3"/>
  <c r="V116" i="3"/>
  <c r="W116" i="3"/>
  <c r="V68" i="3"/>
  <c r="W68" i="3"/>
  <c r="V97" i="3"/>
  <c r="W97" i="3"/>
  <c r="V73" i="3"/>
  <c r="W73" i="3"/>
  <c r="V109" i="3"/>
  <c r="W109" i="3"/>
  <c r="V156" i="3"/>
  <c r="W156" i="3"/>
  <c r="V181" i="3"/>
  <c r="W181" i="3"/>
  <c r="V127" i="3"/>
  <c r="U127" i="3"/>
  <c r="V233" i="3"/>
  <c r="W233" i="3"/>
  <c r="V183" i="3"/>
  <c r="U183" i="3"/>
  <c r="V204" i="3"/>
  <c r="W204" i="3"/>
  <c r="V243" i="3"/>
  <c r="U243" i="3"/>
  <c r="V268" i="3"/>
  <c r="W268" i="3"/>
  <c r="V56" i="3"/>
  <c r="W56" i="3"/>
  <c r="V79" i="3"/>
  <c r="U79" i="3"/>
  <c r="V55" i="3"/>
  <c r="U55" i="3"/>
  <c r="V146" i="3"/>
  <c r="U146" i="3"/>
  <c r="V138" i="3"/>
  <c r="U138" i="3"/>
  <c r="V101" i="3"/>
  <c r="W101" i="3"/>
  <c r="V148" i="3"/>
  <c r="W148" i="3"/>
  <c r="V235" i="3"/>
  <c r="U235" i="3"/>
  <c r="V237" i="3"/>
  <c r="W237" i="3"/>
  <c r="V179" i="3"/>
  <c r="U179" i="3"/>
  <c r="V221" i="3"/>
  <c r="W221" i="3"/>
  <c r="V251" i="3"/>
  <c r="U251" i="3"/>
  <c r="V205" i="3"/>
  <c r="W205" i="3"/>
  <c r="V133" i="3"/>
  <c r="W133" i="3"/>
  <c r="V264" i="3"/>
  <c r="W264" i="3"/>
  <c r="V198" i="3"/>
  <c r="U198" i="3"/>
  <c r="S32" i="3"/>
  <c r="V32" i="3"/>
  <c r="S92" i="3"/>
  <c r="V92" i="3"/>
  <c r="S44" i="3"/>
  <c r="V44" i="3"/>
  <c r="S29" i="3"/>
  <c r="V29" i="3"/>
  <c r="S28" i="3"/>
  <c r="V28" i="3"/>
  <c r="S83" i="3"/>
  <c r="S54" i="3"/>
  <c r="S41" i="3"/>
  <c r="S100" i="3"/>
  <c r="S36" i="3"/>
  <c r="S65" i="3"/>
  <c r="S132" i="3"/>
  <c r="S276" i="3"/>
  <c r="S216" i="3"/>
  <c r="S39" i="3"/>
  <c r="S30" i="3"/>
  <c r="S50" i="3"/>
  <c r="S99" i="3"/>
  <c r="S114" i="3"/>
  <c r="S67" i="3"/>
  <c r="S66" i="3"/>
  <c r="S72" i="3"/>
  <c r="S107" i="3"/>
  <c r="S149" i="3"/>
  <c r="S143" i="3"/>
  <c r="S172" i="3"/>
  <c r="S212" i="3"/>
  <c r="S222" i="3"/>
  <c r="S175" i="3"/>
  <c r="S219" i="3"/>
  <c r="S262" i="3"/>
  <c r="S279" i="3"/>
  <c r="S147" i="3"/>
  <c r="S154" i="3"/>
  <c r="S134" i="3"/>
  <c r="S120" i="3"/>
  <c r="S76" i="3"/>
  <c r="S178" i="3"/>
  <c r="S189" i="3"/>
  <c r="S226" i="3"/>
  <c r="S228" i="3"/>
  <c r="S250" i="3"/>
  <c r="S170" i="3"/>
  <c r="S105" i="3"/>
  <c r="S264" i="3"/>
  <c r="S238" i="3"/>
  <c r="S58" i="3"/>
  <c r="S214" i="3"/>
  <c r="S128" i="3"/>
  <c r="S239" i="3"/>
  <c r="S40" i="3"/>
  <c r="S42" i="3"/>
  <c r="S47" i="3"/>
  <c r="S115" i="3"/>
  <c r="S116" i="3"/>
  <c r="S68" i="3"/>
  <c r="S97" i="3"/>
  <c r="S73" i="3"/>
  <c r="S109" i="3"/>
  <c r="S156" i="3"/>
  <c r="S181" i="3"/>
  <c r="S127" i="3"/>
  <c r="S233" i="3"/>
  <c r="S183" i="3"/>
  <c r="S204" i="3"/>
  <c r="S243" i="3"/>
  <c r="S268" i="3"/>
  <c r="S56" i="3"/>
  <c r="S79" i="3"/>
  <c r="S55" i="3"/>
  <c r="S146" i="3"/>
  <c r="S138" i="3"/>
  <c r="S101" i="3"/>
  <c r="S227" i="3"/>
  <c r="S223" i="3"/>
  <c r="S235" i="3"/>
  <c r="S237" i="3"/>
  <c r="S179" i="3"/>
  <c r="S190" i="3"/>
  <c r="S207" i="3"/>
  <c r="S168" i="3"/>
  <c r="S205" i="3"/>
  <c r="S104" i="3"/>
  <c r="S206" i="3"/>
  <c r="S119" i="3"/>
  <c r="S169" i="3"/>
  <c r="S71" i="3"/>
  <c r="S33" i="3"/>
  <c r="S43" i="3"/>
  <c r="S69" i="3"/>
  <c r="S117" i="3"/>
  <c r="S121" i="3"/>
  <c r="S113" i="3"/>
  <c r="S75" i="3"/>
  <c r="S130" i="3"/>
  <c r="S162" i="3"/>
  <c r="S182" i="3"/>
  <c r="S153" i="3"/>
  <c r="S240" i="3"/>
  <c r="S187" i="3"/>
  <c r="S232" i="3"/>
  <c r="S273" i="3"/>
  <c r="S234" i="3"/>
  <c r="S62" i="3"/>
  <c r="S86" i="3"/>
  <c r="S94" i="3"/>
  <c r="S63" i="3"/>
  <c r="S150" i="3"/>
  <c r="S152" i="3"/>
  <c r="S230" i="3"/>
  <c r="S231" i="3"/>
  <c r="S247" i="3"/>
  <c r="S241" i="3"/>
  <c r="S191" i="3"/>
  <c r="S200" i="3"/>
  <c r="S208" i="3"/>
  <c r="S229" i="3"/>
  <c r="S252" i="3"/>
  <c r="S174" i="3"/>
  <c r="S260" i="3"/>
  <c r="S148" i="3"/>
  <c r="S213" i="3"/>
  <c r="S34" i="3"/>
  <c r="S51" i="3"/>
  <c r="S70" i="3"/>
  <c r="S123" i="3"/>
  <c r="S122" i="3"/>
  <c r="S129" i="3"/>
  <c r="S77" i="3"/>
  <c r="S137" i="3"/>
  <c r="S185" i="3"/>
  <c r="S193" i="3"/>
  <c r="S164" i="3"/>
  <c r="S249" i="3"/>
  <c r="S209" i="3"/>
  <c r="S248" i="3"/>
  <c r="S282" i="3"/>
  <c r="S259" i="3"/>
  <c r="S74" i="3"/>
  <c r="S90" i="3"/>
  <c r="S95" i="3"/>
  <c r="S89" i="3"/>
  <c r="S165" i="3"/>
  <c r="S160" i="3"/>
  <c r="S37" i="3"/>
  <c r="S242" i="3"/>
  <c r="S261" i="3"/>
  <c r="S244" i="3"/>
  <c r="S236" i="3"/>
  <c r="S215" i="3"/>
  <c r="S220" i="3"/>
  <c r="S159" i="3"/>
  <c r="S184" i="3"/>
  <c r="S199" i="3"/>
  <c r="S176" i="3"/>
  <c r="S198" i="3"/>
  <c r="S45" i="3"/>
  <c r="S31" i="3"/>
  <c r="S126" i="3"/>
  <c r="S82" i="3"/>
  <c r="S59" i="3"/>
  <c r="S124" i="3"/>
  <c r="S131" i="3"/>
  <c r="S88" i="3"/>
  <c r="S163" i="3"/>
  <c r="S145" i="3"/>
  <c r="S201" i="3"/>
  <c r="S177" i="3"/>
  <c r="S256" i="3"/>
  <c r="S210" i="3"/>
  <c r="S257" i="3"/>
  <c r="S254" i="3"/>
  <c r="S271" i="3"/>
  <c r="S80" i="3"/>
  <c r="S96" i="3"/>
  <c r="S102" i="3"/>
  <c r="S110" i="3"/>
  <c r="S78" i="3"/>
  <c r="S133" i="3"/>
  <c r="S48" i="3"/>
  <c r="S274" i="3"/>
  <c r="S267" i="3"/>
  <c r="S246" i="3"/>
  <c r="S245" i="3"/>
  <c r="S221" i="3"/>
  <c r="S251" i="3"/>
  <c r="S272" i="3"/>
  <c r="S211" i="3"/>
  <c r="S157" i="3"/>
  <c r="S144" i="3"/>
  <c r="S283" i="3"/>
  <c r="S46" i="3"/>
  <c r="S61" i="3"/>
  <c r="S84" i="3"/>
  <c r="S60" i="3"/>
  <c r="S125" i="3"/>
  <c r="S52" i="3"/>
  <c r="S91" i="3"/>
  <c r="S166" i="3"/>
  <c r="S158" i="3"/>
  <c r="S142" i="3"/>
  <c r="S202" i="3"/>
  <c r="S196" i="3"/>
  <c r="S225" i="3"/>
  <c r="S194" i="3"/>
  <c r="S255" i="3"/>
  <c r="S265" i="3"/>
  <c r="S108" i="3"/>
  <c r="S106" i="3"/>
  <c r="S111" i="3"/>
  <c r="S85" i="3"/>
  <c r="S140" i="3"/>
  <c r="S281" i="3"/>
  <c r="S277" i="3"/>
  <c r="S167" i="3"/>
  <c r="S103" i="3"/>
  <c r="S253" i="3"/>
  <c r="S224" i="3"/>
  <c r="S258" i="3"/>
  <c r="S136" i="3"/>
  <c r="S270" i="3"/>
  <c r="S218" i="3"/>
  <c r="S139" i="3"/>
  <c r="S266" i="3"/>
  <c r="S49" i="3"/>
  <c r="S38" i="3"/>
  <c r="S81" i="3"/>
  <c r="S98" i="3"/>
  <c r="S64" i="3"/>
  <c r="S53" i="3"/>
  <c r="S57" i="3"/>
  <c r="S93" i="3"/>
  <c r="S173" i="3"/>
  <c r="S188" i="3"/>
  <c r="S155" i="3"/>
  <c r="S217" i="3"/>
  <c r="S197" i="3"/>
  <c r="S180" i="3"/>
  <c r="S195" i="3"/>
  <c r="S280" i="3"/>
  <c r="S269" i="3"/>
  <c r="S141" i="3"/>
  <c r="S135" i="3"/>
  <c r="S112" i="3"/>
  <c r="S118" i="3"/>
  <c r="S171" i="3"/>
  <c r="S161" i="3"/>
  <c r="S87" i="3"/>
  <c r="S192" i="3"/>
  <c r="S203" i="3"/>
  <c r="S186" i="3"/>
  <c r="S275" i="3"/>
  <c r="S278" i="3"/>
  <c r="S263" i="3"/>
  <c r="S151" i="3"/>
  <c r="S35" i="3"/>
  <c r="V24" i="3" l="1"/>
  <c r="W24" i="3"/>
  <c r="U24" i="3"/>
</calcChain>
</file>

<file path=xl/sharedStrings.xml><?xml version="1.0" encoding="utf-8"?>
<sst xmlns="http://schemas.openxmlformats.org/spreadsheetml/2006/main" count="2668" uniqueCount="97">
  <si>
    <t>GreenScreen  - Hypothetical substances dataset</t>
  </si>
  <si>
    <r>
      <rPr>
        <b/>
        <u/>
        <sz val="8"/>
        <color theme="1"/>
        <rFont val="Calibri"/>
        <family val="2"/>
        <scheme val="minor"/>
      </rPr>
      <t>Note on Implementation</t>
    </r>
    <r>
      <rPr>
        <sz val="8"/>
        <color theme="1"/>
        <rFont val="Calibri"/>
        <family val="2"/>
        <scheme val="minor"/>
      </rPr>
      <t xml:space="preserve">
The flowchart below shows how the decision tree is structured in the original GreenScreen guidance, whereas the tables below shows the simplified GreenScreen decision tree that was implemented in this paper. The primary differences between the original GreenScreen guidance and the version implemented in this paper, is the removal of physical hazard and the combination of three different human health groups into a single human health group. This was done as the additional detail was not needed for a comparison with Article 57 of REACH, and it reduced the size of the dataset required to investigate all hazard level combinations.
The implication of this is, firstly, that physical hazard is not implemented in the equations below. Secondly, all human health endpoints found in the GreenScreen guidance (T</t>
    </r>
    <r>
      <rPr>
        <vertAlign val="subscript"/>
        <sz val="8"/>
        <color theme="1"/>
        <rFont val="Calibri"/>
        <family val="2"/>
        <scheme val="minor"/>
      </rPr>
      <t>hI</t>
    </r>
    <r>
      <rPr>
        <sz val="8"/>
        <color theme="1"/>
        <rFont val="Calibri"/>
        <family val="2"/>
        <scheme val="minor"/>
      </rPr>
      <t>, T</t>
    </r>
    <r>
      <rPr>
        <vertAlign val="subscript"/>
        <sz val="8"/>
        <color theme="1"/>
        <rFont val="Calibri"/>
        <family val="2"/>
        <scheme val="minor"/>
      </rPr>
      <t>hII</t>
    </r>
    <r>
      <rPr>
        <sz val="8"/>
        <color theme="1"/>
        <rFont val="Calibri"/>
        <family val="2"/>
        <scheme val="minor"/>
      </rPr>
      <t>, and T</t>
    </r>
    <r>
      <rPr>
        <vertAlign val="subscript"/>
        <sz val="8"/>
        <color theme="1"/>
        <rFont val="Calibri"/>
        <family val="2"/>
        <scheme val="minor"/>
      </rPr>
      <t>hII*</t>
    </r>
    <r>
      <rPr>
        <sz val="8"/>
        <color theme="1"/>
        <rFont val="Calibri"/>
        <family val="2"/>
        <scheme val="minor"/>
      </rPr>
      <t>) are combined into a single human health group (T</t>
    </r>
    <r>
      <rPr>
        <vertAlign val="subscript"/>
        <sz val="8"/>
        <color theme="1"/>
        <rFont val="Calibri"/>
        <family val="2"/>
        <scheme val="minor"/>
      </rPr>
      <t>hu</t>
    </r>
    <r>
      <rPr>
        <sz val="8"/>
        <color theme="1"/>
        <rFont val="Calibri"/>
        <family val="2"/>
        <scheme val="minor"/>
      </rPr>
      <t>) that was treated with the severity that ThI required. This means that some of the components of the resulting equations could be simplified.
For example, in Benchmark 2, the original guidance includes the requirement as 'mP + mB + (mT</t>
    </r>
    <r>
      <rPr>
        <vertAlign val="subscript"/>
        <sz val="8"/>
        <color theme="1"/>
        <rFont val="Calibri"/>
        <family val="2"/>
        <scheme val="minor"/>
      </rPr>
      <t>e</t>
    </r>
    <r>
      <rPr>
        <sz val="8"/>
        <color theme="1"/>
        <rFont val="Calibri"/>
        <family val="2"/>
        <scheme val="minor"/>
      </rPr>
      <t xml:space="preserve"> / mT</t>
    </r>
    <r>
      <rPr>
        <vertAlign val="subscript"/>
        <sz val="8"/>
        <color theme="1"/>
        <rFont val="Calibri"/>
        <family val="2"/>
        <scheme val="minor"/>
      </rPr>
      <t xml:space="preserve">hI </t>
    </r>
    <r>
      <rPr>
        <sz val="8"/>
        <color theme="1"/>
        <rFont val="Calibri"/>
        <family val="2"/>
        <scheme val="minor"/>
      </rPr>
      <t>/ mT</t>
    </r>
    <r>
      <rPr>
        <vertAlign val="subscript"/>
        <sz val="8"/>
        <color theme="1"/>
        <rFont val="Calibri"/>
        <family val="2"/>
        <scheme val="minor"/>
      </rPr>
      <t>hII</t>
    </r>
    <r>
      <rPr>
        <sz val="8"/>
        <color theme="1"/>
        <rFont val="Calibri"/>
        <family val="2"/>
        <scheme val="minor"/>
      </rPr>
      <t xml:space="preserve"> / mT</t>
    </r>
    <r>
      <rPr>
        <vertAlign val="subscript"/>
        <sz val="8"/>
        <color theme="1"/>
        <rFont val="Calibri"/>
        <family val="2"/>
        <scheme val="minor"/>
      </rPr>
      <t>hII*</t>
    </r>
    <r>
      <rPr>
        <sz val="8"/>
        <color theme="1"/>
        <rFont val="Calibri"/>
        <family val="2"/>
        <scheme val="minor"/>
      </rPr>
      <t>)'. However, this is implemented as 'mP + mB + mT</t>
    </r>
    <r>
      <rPr>
        <vertAlign val="subscript"/>
        <sz val="8"/>
        <color theme="1"/>
        <rFont val="Calibri"/>
        <family val="2"/>
        <scheme val="minor"/>
      </rPr>
      <t>eco</t>
    </r>
    <r>
      <rPr>
        <sz val="8"/>
        <color theme="1"/>
        <rFont val="Calibri"/>
        <family val="2"/>
        <scheme val="minor"/>
      </rPr>
      <t>', thereby simplifying the equation, because mT</t>
    </r>
    <r>
      <rPr>
        <vertAlign val="subscript"/>
        <sz val="8"/>
        <color theme="1"/>
        <rFont val="Calibri"/>
        <family val="2"/>
        <scheme val="minor"/>
      </rPr>
      <t>hu</t>
    </r>
    <r>
      <rPr>
        <sz val="8"/>
        <color theme="1"/>
        <rFont val="Calibri"/>
        <family val="2"/>
        <scheme val="minor"/>
      </rPr>
      <t xml:space="preserve"> is anyway Benchmark 2</t>
    </r>
  </si>
  <si>
    <t xml:space="preserve">Key </t>
  </si>
  <si>
    <t xml:space="preserve">Implied by, but not explicitly included in, the GreenScreen Annex 3 decision tree </t>
  </si>
  <si>
    <t>Purple</t>
  </si>
  <si>
    <t xml:space="preserve">Excluded as not relevant to datasets evaluated </t>
  </si>
  <si>
    <t>very high</t>
  </si>
  <si>
    <t>high</t>
  </si>
  <si>
    <t>moderate</t>
  </si>
  <si>
    <t>low</t>
  </si>
  <si>
    <t>Benchmark 1</t>
  </si>
  <si>
    <r>
      <t>hP + hB + vT</t>
    </r>
    <r>
      <rPr>
        <vertAlign val="subscript"/>
        <sz val="11"/>
        <rFont val="Calibri"/>
        <family val="2"/>
        <scheme val="minor"/>
      </rPr>
      <t>eco</t>
    </r>
  </si>
  <si>
    <r>
      <t>hT</t>
    </r>
    <r>
      <rPr>
        <vertAlign val="subscript"/>
        <sz val="11"/>
        <rFont val="Calibri"/>
        <family val="2"/>
        <scheme val="minor"/>
      </rPr>
      <t>hu</t>
    </r>
  </si>
  <si>
    <r>
      <t>vT</t>
    </r>
    <r>
      <rPr>
        <vertAlign val="subscript"/>
        <sz val="11"/>
        <rFont val="Calibri"/>
        <family val="2"/>
        <scheme val="minor"/>
      </rPr>
      <t>hu</t>
    </r>
  </si>
  <si>
    <t>vP + vB</t>
  </si>
  <si>
    <r>
      <t>vP + vT</t>
    </r>
    <r>
      <rPr>
        <vertAlign val="subscript"/>
        <sz val="11"/>
        <rFont val="Calibri"/>
        <family val="2"/>
        <scheme val="minor"/>
      </rPr>
      <t>eco</t>
    </r>
  </si>
  <si>
    <r>
      <t>vB + vT</t>
    </r>
    <r>
      <rPr>
        <vertAlign val="subscript"/>
        <sz val="11"/>
        <rFont val="Calibri"/>
        <family val="2"/>
        <scheme val="minor"/>
      </rPr>
      <t>eco</t>
    </r>
  </si>
  <si>
    <t>Benchmark 2</t>
  </si>
  <si>
    <r>
      <t>mP + mB + mT</t>
    </r>
    <r>
      <rPr>
        <vertAlign val="subscript"/>
        <sz val="11"/>
        <rFont val="Calibri"/>
        <family val="2"/>
        <scheme val="minor"/>
      </rPr>
      <t>eco</t>
    </r>
  </si>
  <si>
    <r>
      <t>mP + mB + hT</t>
    </r>
    <r>
      <rPr>
        <vertAlign val="subscript"/>
        <sz val="11"/>
        <rFont val="Calibri"/>
        <family val="2"/>
        <scheme val="minor"/>
      </rPr>
      <t>eco</t>
    </r>
  </si>
  <si>
    <r>
      <t>mT</t>
    </r>
    <r>
      <rPr>
        <vertAlign val="subscript"/>
        <sz val="11"/>
        <rFont val="Calibri"/>
        <family val="2"/>
        <scheme val="minor"/>
      </rPr>
      <t>hu</t>
    </r>
  </si>
  <si>
    <t>hP + hB</t>
  </si>
  <si>
    <r>
      <t>hP + mT</t>
    </r>
    <r>
      <rPr>
        <vertAlign val="subscript"/>
        <sz val="11"/>
        <rFont val="Calibri"/>
        <family val="2"/>
        <scheme val="minor"/>
      </rPr>
      <t>eco</t>
    </r>
  </si>
  <si>
    <r>
      <t>hB + mT</t>
    </r>
    <r>
      <rPr>
        <vertAlign val="subscript"/>
        <sz val="11"/>
        <rFont val="Calibri"/>
        <family val="2"/>
        <scheme val="minor"/>
      </rPr>
      <t>eco</t>
    </r>
  </si>
  <si>
    <r>
      <t>vT</t>
    </r>
    <r>
      <rPr>
        <vertAlign val="subscript"/>
        <sz val="11"/>
        <rFont val="Calibri"/>
        <family val="2"/>
        <scheme val="minor"/>
      </rPr>
      <t>eco</t>
    </r>
  </si>
  <si>
    <r>
      <t>hP + hT</t>
    </r>
    <r>
      <rPr>
        <vertAlign val="subscript"/>
        <sz val="11"/>
        <rFont val="Calibri"/>
        <family val="2"/>
        <scheme val="minor"/>
      </rPr>
      <t>Eco</t>
    </r>
  </si>
  <si>
    <r>
      <t>hB + hT</t>
    </r>
    <r>
      <rPr>
        <vertAlign val="subscript"/>
        <sz val="11"/>
        <rFont val="Calibri"/>
        <family val="2"/>
        <scheme val="minor"/>
      </rPr>
      <t>Eco</t>
    </r>
  </si>
  <si>
    <t>vP + hB</t>
  </si>
  <si>
    <t>hP + vB</t>
  </si>
  <si>
    <r>
      <t>vP + hT</t>
    </r>
    <r>
      <rPr>
        <vertAlign val="subscript"/>
        <sz val="11"/>
        <rFont val="Calibri"/>
        <family val="2"/>
        <scheme val="minor"/>
      </rPr>
      <t>eco</t>
    </r>
  </si>
  <si>
    <r>
      <t>vB + hT</t>
    </r>
    <r>
      <rPr>
        <vertAlign val="subscript"/>
        <sz val="11"/>
        <rFont val="Calibri"/>
        <family val="2"/>
        <scheme val="minor"/>
      </rPr>
      <t>eco</t>
    </r>
  </si>
  <si>
    <r>
      <t>vP + mT</t>
    </r>
    <r>
      <rPr>
        <vertAlign val="subscript"/>
        <sz val="11"/>
        <rFont val="Calibri"/>
        <family val="2"/>
        <scheme val="minor"/>
      </rPr>
      <t>eco</t>
    </r>
  </si>
  <si>
    <r>
      <t>vB + mT</t>
    </r>
    <r>
      <rPr>
        <vertAlign val="subscript"/>
        <sz val="11"/>
        <rFont val="Calibri"/>
        <family val="2"/>
        <scheme val="minor"/>
      </rPr>
      <t>eco</t>
    </r>
  </si>
  <si>
    <t>high Phy.</t>
  </si>
  <si>
    <t>Benchmark 3</t>
  </si>
  <si>
    <t>mP or mB</t>
  </si>
  <si>
    <r>
      <t>mT</t>
    </r>
    <r>
      <rPr>
        <vertAlign val="subscript"/>
        <sz val="11"/>
        <rFont val="Calibri"/>
        <family val="2"/>
        <scheme val="minor"/>
      </rPr>
      <t>eco</t>
    </r>
  </si>
  <si>
    <t>hP or hB</t>
  </si>
  <si>
    <t>vP or vB</t>
  </si>
  <si>
    <r>
      <t>hT</t>
    </r>
    <r>
      <rPr>
        <vertAlign val="subscript"/>
        <sz val="11"/>
        <rFont val="Calibri"/>
        <family val="2"/>
        <scheme val="minor"/>
      </rPr>
      <t>eco</t>
    </r>
  </si>
  <si>
    <t>m Phy.</t>
  </si>
  <si>
    <t>Benchmark 4</t>
  </si>
  <si>
    <r>
      <t>lowP + lowB + lowT</t>
    </r>
    <r>
      <rPr>
        <vertAlign val="subscript"/>
        <sz val="11"/>
        <rFont val="Calibri"/>
        <family val="2"/>
        <scheme val="minor"/>
      </rPr>
      <t xml:space="preserve">eco </t>
    </r>
    <r>
      <rPr>
        <sz val="11"/>
        <rFont val="Calibri"/>
        <family val="2"/>
        <scheme val="minor"/>
      </rPr>
      <t>+ lowT</t>
    </r>
    <r>
      <rPr>
        <vertAlign val="subscript"/>
        <sz val="11"/>
        <rFont val="Calibri"/>
        <family val="2"/>
        <scheme val="minor"/>
      </rPr>
      <t>hu</t>
    </r>
    <r>
      <rPr>
        <sz val="11"/>
        <color theme="1"/>
        <rFont val="Calibri"/>
        <family val="2"/>
        <scheme val="minor"/>
      </rPr>
      <t xml:space="preserve"> </t>
    </r>
    <r>
      <rPr>
        <sz val="11"/>
        <color rgb="FF7030A0"/>
        <rFont val="Calibri"/>
        <family val="2"/>
        <scheme val="minor"/>
      </rPr>
      <t>+ lowPhy</t>
    </r>
  </si>
  <si>
    <r>
      <t>T</t>
    </r>
    <r>
      <rPr>
        <vertAlign val="subscript"/>
        <sz val="6"/>
        <color theme="1"/>
        <rFont val="Calibri"/>
        <family val="2"/>
        <scheme val="minor"/>
      </rPr>
      <t>e</t>
    </r>
    <r>
      <rPr>
        <sz val="6"/>
        <color theme="1"/>
        <rFont val="Calibri"/>
        <family val="2"/>
        <scheme val="minor"/>
      </rPr>
      <t xml:space="preserve"> = Acute Aquatic Toxicity and Chronic Aquatic Toxicity
T</t>
    </r>
    <r>
      <rPr>
        <vertAlign val="subscript"/>
        <sz val="6"/>
        <color theme="1"/>
        <rFont val="Calibri"/>
        <family val="2"/>
        <scheme val="minor"/>
      </rPr>
      <t xml:space="preserve">hI </t>
    </r>
    <r>
      <rPr>
        <sz val="6"/>
        <color theme="1"/>
        <rFont val="Calibri"/>
        <family val="2"/>
        <scheme val="minor"/>
      </rPr>
      <t>= Carcinogenicity, Mutagenicity/Genotoxicity, Reproductive Toxicity, Developmental Toxicity (incl. Developmental Neurotoxicity), and Endocrine Activity.
T</t>
    </r>
    <r>
      <rPr>
        <vertAlign val="subscript"/>
        <sz val="6"/>
        <color theme="1"/>
        <rFont val="Calibri"/>
        <family val="2"/>
        <scheme val="minor"/>
      </rPr>
      <t>hII</t>
    </r>
    <r>
      <rPr>
        <sz val="6"/>
        <color theme="1"/>
        <rFont val="Calibri"/>
        <family val="2"/>
        <scheme val="minor"/>
      </rPr>
      <t xml:space="preserve"> = Acute Mammalian Toxicity, Systemic Toxicity/Organ Effects-Single Exposure, Neurotoxicity-Single Exposure, Eye Irritation and Skin Irritation.
T</t>
    </r>
    <r>
      <rPr>
        <vertAlign val="subscript"/>
        <sz val="6"/>
        <color theme="1"/>
        <rFont val="Calibri"/>
        <family val="2"/>
        <scheme val="minor"/>
      </rPr>
      <t>hII*</t>
    </r>
    <r>
      <rPr>
        <sz val="6"/>
        <color theme="1"/>
        <rFont val="Calibri"/>
        <family val="2"/>
        <scheme val="minor"/>
      </rPr>
      <t xml:space="preserve"> = Systemic Toxicity/Organ Effects-Repeated Exposure, Neurotoxicity-Repeated Exposure, Respiratory Sensitization, and Skin Sensitization. Immune System Effects are included in Systemic Toxicity/Organ Effects.</t>
    </r>
  </si>
  <si>
    <t>Substance No.</t>
  </si>
  <si>
    <t>P</t>
  </si>
  <si>
    <t>B</t>
  </si>
  <si>
    <t>T Ecoxtox</t>
  </si>
  <si>
    <t>T Human</t>
  </si>
  <si>
    <t>Benchmark2</t>
  </si>
  <si>
    <t>Benchmark3</t>
  </si>
  <si>
    <t>Benchmark4</t>
  </si>
  <si>
    <t xml:space="preserve"> GreenScreen Benchmark</t>
  </si>
  <si>
    <t>SVHC under REACH?</t>
  </si>
  <si>
    <t>Yes</t>
  </si>
  <si>
    <t>No</t>
  </si>
  <si>
    <t>MCDA: Additive [Non-linear (concave)]</t>
  </si>
  <si>
    <t xml:space="preserve">1. Method Objective Hierarchy </t>
  </si>
  <si>
    <t xml:space="preserve">2. Method Aggregation equation </t>
  </si>
  <si>
    <t>3. Method implimented in table</t>
  </si>
  <si>
    <t xml:space="preserve">  </t>
  </si>
  <si>
    <t>Example is here for Additive linear, but it can be adjusted to other cases as well</t>
  </si>
  <si>
    <t>Data normalisation (Non-linear)</t>
  </si>
  <si>
    <t>concave</t>
  </si>
  <si>
    <t>linear</t>
  </si>
  <si>
    <t>convex</t>
  </si>
  <si>
    <t>Aggregation</t>
  </si>
  <si>
    <t>Additive (excel: "Average")</t>
  </si>
  <si>
    <t>Geomean (excel: "Geomean")</t>
  </si>
  <si>
    <t>Minimum (excel: "min")</t>
  </si>
  <si>
    <t>MCDA stricter [%]</t>
  </si>
  <si>
    <t>Agreement [%]</t>
  </si>
  <si>
    <t>REACH stricter [%]</t>
  </si>
  <si>
    <t>Data Classification</t>
  </si>
  <si>
    <t>Not known</t>
  </si>
  <si>
    <t xml:space="preserve">Data normalisation not possible </t>
  </si>
  <si>
    <t>f threshold</t>
  </si>
  <si>
    <t>Data Gathering</t>
  </si>
  <si>
    <t>Data normalisation</t>
  </si>
  <si>
    <t>Data Aggregation</t>
  </si>
  <si>
    <t xml:space="preserve">Substance </t>
  </si>
  <si>
    <t>v T_hu</t>
  </si>
  <si>
    <t>v T_eco</t>
  </si>
  <si>
    <t>v P</t>
  </si>
  <si>
    <t>v B</t>
  </si>
  <si>
    <t>T_eco</t>
  </si>
  <si>
    <t>T_hu</t>
  </si>
  <si>
    <t>f_basic (Additive)</t>
  </si>
  <si>
    <t>All Data gathered?</t>
  </si>
  <si>
    <t>SVHC? (*based on data provided)</t>
  </si>
  <si>
    <t>MCDA Conclusion (*with availble data)</t>
  </si>
  <si>
    <t xml:space="preserve">Rank remaining Alternaitves </t>
  </si>
  <si>
    <t>MCDA stricter</t>
  </si>
  <si>
    <t>Agreement</t>
  </si>
  <si>
    <t>REACH stricter</t>
  </si>
  <si>
    <t>Supporting Information-2  to ”Are Hazard Assessment Methods in the Assessment of Chemical Alternatives Suitable for REACH”</t>
  </si>
  <si>
    <t>Rachel L. London, Juliane Glüge*, and Martin Scheringer
Institute of Biogeochemistry and Pollutant Dynamics, ETH Zürich, 8092 Zürich, Switzerland
E-mail:  juliane.gluege@usys.ethz.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6" x14ac:knownFonts="1">
    <font>
      <sz val="11"/>
      <color theme="1"/>
      <name val="Calibri"/>
      <family val="2"/>
      <scheme val="minor"/>
    </font>
    <font>
      <b/>
      <sz val="15"/>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1"/>
      <color theme="0"/>
      <name val="Calibri"/>
      <family val="2"/>
      <scheme val="minor"/>
    </font>
    <font>
      <sz val="11"/>
      <color theme="0"/>
      <name val="Calibri"/>
      <family val="2"/>
      <scheme val="minor"/>
    </font>
    <font>
      <b/>
      <u/>
      <sz val="11"/>
      <color theme="1"/>
      <name val="Calibri"/>
      <family val="2"/>
      <scheme val="minor"/>
    </font>
    <font>
      <sz val="11"/>
      <color rgb="FF7030A0"/>
      <name val="Calibri"/>
      <family val="2"/>
      <scheme val="minor"/>
    </font>
    <font>
      <sz val="11"/>
      <color rgb="FF9C6500"/>
      <name val="Calibri"/>
      <family val="2"/>
      <scheme val="minor"/>
    </font>
    <font>
      <sz val="11"/>
      <name val="Calibri"/>
      <family val="2"/>
      <scheme val="minor"/>
    </font>
    <font>
      <vertAlign val="subscript"/>
      <sz val="11"/>
      <name val="Calibri"/>
      <family val="2"/>
      <scheme val="minor"/>
    </font>
    <font>
      <sz val="11"/>
      <color rgb="FF00B050"/>
      <name val="Calibri"/>
      <family val="2"/>
      <scheme val="minor"/>
    </font>
    <font>
      <b/>
      <sz val="11"/>
      <color theme="1"/>
      <name val="Calibri"/>
      <family val="2"/>
      <scheme val="minor"/>
    </font>
    <font>
      <b/>
      <sz val="15"/>
      <color rgb="FF0C2C84"/>
      <name val="Calibri"/>
      <family val="2"/>
      <scheme val="minor"/>
    </font>
    <font>
      <sz val="11"/>
      <color rgb="FF225EA8"/>
      <name val="Calibri"/>
      <family val="2"/>
      <scheme val="minor"/>
    </font>
    <font>
      <b/>
      <sz val="11"/>
      <name val="Calibri"/>
      <family val="2"/>
      <scheme val="minor"/>
    </font>
    <font>
      <b/>
      <sz val="11"/>
      <name val="Calibri"/>
      <family val="2"/>
    </font>
    <font>
      <sz val="6"/>
      <color theme="1"/>
      <name val="Calibri"/>
      <family val="2"/>
      <scheme val="minor"/>
    </font>
    <font>
      <vertAlign val="subscript"/>
      <sz val="6"/>
      <color theme="1"/>
      <name val="Calibri"/>
      <family val="2"/>
      <scheme val="minor"/>
    </font>
    <font>
      <sz val="8"/>
      <color theme="1"/>
      <name val="Calibri"/>
      <family val="2"/>
      <scheme val="minor"/>
    </font>
    <font>
      <b/>
      <u/>
      <sz val="8"/>
      <color theme="1"/>
      <name val="Calibri"/>
      <family val="2"/>
      <scheme val="minor"/>
    </font>
    <font>
      <vertAlign val="subscript"/>
      <sz val="8"/>
      <color theme="1"/>
      <name val="Calibri"/>
      <family val="2"/>
      <scheme val="minor"/>
    </font>
    <font>
      <sz val="11"/>
      <color rgb="FFC00000"/>
      <name val="Calibri"/>
      <family val="2"/>
      <scheme val="minor"/>
    </font>
    <font>
      <sz val="10"/>
      <color rgb="FF000000"/>
      <name val="Times New Roman"/>
      <charset val="204"/>
    </font>
    <font>
      <b/>
      <sz val="14"/>
      <color rgb="FF000000"/>
      <name val="Calibri"/>
      <family val="2"/>
      <scheme val="minor"/>
    </font>
  </fonts>
  <fills count="2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5"/>
      </patternFill>
    </fill>
    <fill>
      <patternFill patternType="solid">
        <fgColor theme="4" tint="0.59999389629810485"/>
        <bgColor indexed="64"/>
      </patternFill>
    </fill>
    <fill>
      <patternFill patternType="solid">
        <fgColor rgb="FFFF0000"/>
        <bgColor indexed="64"/>
      </patternFill>
    </fill>
    <fill>
      <patternFill patternType="solid">
        <fgColor theme="8"/>
        <bgColor theme="8"/>
      </patternFill>
    </fill>
    <fill>
      <patternFill patternType="solid">
        <fgColor theme="0" tint="-0.249977111117893"/>
        <bgColor indexed="64"/>
      </patternFill>
    </fill>
    <fill>
      <patternFill patternType="solid">
        <fgColor rgb="FF0C2C84"/>
        <bgColor indexed="64"/>
      </patternFill>
    </fill>
    <fill>
      <patternFill patternType="solid">
        <fgColor rgb="FF225EA8"/>
        <bgColor indexed="64"/>
      </patternFill>
    </fill>
    <fill>
      <patternFill patternType="solid">
        <fgColor rgb="FF1D91C0"/>
        <bgColor indexed="64"/>
      </patternFill>
    </fill>
    <fill>
      <patternFill patternType="solid">
        <fgColor rgb="FF41B6C4"/>
        <bgColor indexed="64"/>
      </patternFill>
    </fill>
    <fill>
      <patternFill patternType="solid">
        <fgColor rgb="FF7FCDBB"/>
        <bgColor theme="8"/>
      </patternFill>
    </fill>
    <fill>
      <patternFill patternType="solid">
        <fgColor rgb="FFC7E9B4"/>
        <bgColor rgb="FF4472C4"/>
      </patternFill>
    </fill>
    <fill>
      <patternFill patternType="solid">
        <fgColor rgb="FFEDF8B1"/>
        <bgColor rgb="FF4472C4"/>
      </patternFill>
    </fill>
    <fill>
      <patternFill patternType="solid">
        <fgColor rgb="FFFFFFD9"/>
        <bgColor rgb="FF4472C4"/>
      </patternFill>
    </fill>
    <fill>
      <patternFill patternType="solid">
        <fgColor theme="3" tint="0.59999389629810485"/>
        <bgColor rgb="FF4472C4"/>
      </patternFill>
    </fill>
    <fill>
      <patternFill patternType="solid">
        <fgColor theme="0" tint="-4.9989318521683403E-2"/>
        <bgColor indexed="64"/>
      </patternFill>
    </fill>
  </fills>
  <borders count="13">
    <border>
      <left/>
      <right/>
      <top/>
      <bottom/>
      <diagonal/>
    </border>
    <border>
      <left/>
      <right/>
      <top/>
      <bottom style="thick">
        <color theme="4"/>
      </bottom>
      <diagonal/>
    </border>
    <border>
      <left style="thin">
        <color indexed="64"/>
      </left>
      <right style="thin">
        <color indexed="64"/>
      </right>
      <top style="thin">
        <color indexed="64"/>
      </top>
      <bottom style="thin">
        <color indexed="64"/>
      </bottom>
      <diagonal/>
    </border>
    <border>
      <left style="thin">
        <color theme="8"/>
      </left>
      <right/>
      <top style="thin">
        <color theme="8"/>
      </top>
      <bottom/>
      <diagonal/>
    </border>
    <border>
      <left/>
      <right/>
      <top style="thin">
        <color theme="8"/>
      </top>
      <bottom/>
      <diagonal/>
    </border>
    <border>
      <left style="thin">
        <color theme="8"/>
      </left>
      <right/>
      <top style="thin">
        <color theme="8"/>
      </top>
      <bottom style="thin">
        <color theme="8"/>
      </bottom>
      <diagonal/>
    </border>
    <border>
      <left/>
      <right/>
      <top style="thin">
        <color theme="8"/>
      </top>
      <bottom style="thin">
        <color theme="8"/>
      </bottom>
      <diagonal/>
    </border>
    <border>
      <left/>
      <right style="thin">
        <color rgb="FF41B6C4"/>
      </right>
      <top/>
      <bottom style="thick">
        <color rgb="FF41B6C4"/>
      </bottom>
      <diagonal/>
    </border>
    <border>
      <left/>
      <right/>
      <top/>
      <bottom style="thick">
        <color rgb="FF7FCDBB"/>
      </bottom>
      <diagonal/>
    </border>
    <border>
      <left style="thin">
        <color rgb="FF0C2C84"/>
      </left>
      <right/>
      <top style="thin">
        <color rgb="FF0C2C84"/>
      </top>
      <bottom style="thin">
        <color rgb="FF0C2C84"/>
      </bottom>
      <diagonal/>
    </border>
    <border>
      <left/>
      <right/>
      <top style="thin">
        <color rgb="FF0C2C84"/>
      </top>
      <bottom style="thin">
        <color rgb="FF0C2C84"/>
      </bottom>
      <diagonal/>
    </border>
    <border>
      <left/>
      <right style="thin">
        <color rgb="FF0C2C84"/>
      </right>
      <top style="thin">
        <color rgb="FF0C2C84"/>
      </top>
      <bottom style="thin">
        <color rgb="FF0C2C84"/>
      </bottom>
      <diagonal/>
    </border>
    <border>
      <left style="thin">
        <color rgb="FF0C2C84"/>
      </left>
      <right style="thin">
        <color rgb="FF0C2C84"/>
      </right>
      <top style="thin">
        <color rgb="FF0C2C84"/>
      </top>
      <bottom style="thin">
        <color rgb="FF0C2C84"/>
      </bottom>
      <diagonal/>
    </border>
  </borders>
  <cellStyleXfs count="8">
    <xf numFmtId="0" fontId="0" fillId="0" borderId="0"/>
    <xf numFmtId="0" fontId="1" fillId="0" borderId="1" applyNumberFormat="0" applyFill="0" applyAlignment="0" applyProtection="0"/>
    <xf numFmtId="0" fontId="2" fillId="2" borderId="0" applyNumberFormat="0" applyBorder="0" applyAlignment="0" applyProtection="0"/>
    <xf numFmtId="0" fontId="3" fillId="3" borderId="0" applyNumberFormat="0" applyBorder="0" applyAlignment="0" applyProtection="0"/>
    <xf numFmtId="0" fontId="6" fillId="5" borderId="0" applyNumberFormat="0" applyBorder="0" applyAlignment="0" applyProtection="0"/>
    <xf numFmtId="0" fontId="9" fillId="4" borderId="0" applyNumberFormat="0" applyBorder="0" applyAlignment="0" applyProtection="0"/>
    <xf numFmtId="0" fontId="4" fillId="4" borderId="0" applyNumberFormat="0" applyBorder="0" applyAlignment="0" applyProtection="0"/>
    <xf numFmtId="0" fontId="24" fillId="0" borderId="0"/>
  </cellStyleXfs>
  <cellXfs count="78">
    <xf numFmtId="0" fontId="0" fillId="0" borderId="0" xfId="0"/>
    <xf numFmtId="0" fontId="1" fillId="0" borderId="1" xfId="1" applyAlignment="1">
      <alignment horizontal="left"/>
    </xf>
    <xf numFmtId="0" fontId="0" fillId="0" borderId="0" xfId="0" applyAlignment="1">
      <alignment horizontal="left"/>
    </xf>
    <xf numFmtId="0" fontId="7" fillId="0" borderId="0" xfId="0" applyFont="1" applyAlignment="1">
      <alignment horizontal="left"/>
    </xf>
    <xf numFmtId="0" fontId="0" fillId="6" borderId="0" xfId="0" applyFill="1" applyAlignment="1">
      <alignment horizontal="left"/>
    </xf>
    <xf numFmtId="0" fontId="8" fillId="0" borderId="0" xfId="0" applyFont="1" applyAlignment="1">
      <alignment horizontal="left"/>
    </xf>
    <xf numFmtId="0" fontId="6" fillId="7" borderId="2" xfId="4" applyFill="1" applyBorder="1" applyAlignment="1">
      <alignment horizontal="left"/>
    </xf>
    <xf numFmtId="0" fontId="3" fillId="3" borderId="2" xfId="3" applyBorder="1" applyAlignment="1">
      <alignment horizontal="left"/>
    </xf>
    <xf numFmtId="0" fontId="9" fillId="4" borderId="2" xfId="5" applyBorder="1" applyAlignment="1">
      <alignment horizontal="left"/>
    </xf>
    <xf numFmtId="0" fontId="2" fillId="2" borderId="2" xfId="2" applyBorder="1" applyAlignment="1">
      <alignment horizontal="left"/>
    </xf>
    <xf numFmtId="0" fontId="5" fillId="8" borderId="2" xfId="0" applyFont="1" applyFill="1" applyBorder="1" applyAlignment="1">
      <alignment horizontal="left" vertical="center"/>
    </xf>
    <xf numFmtId="0" fontId="10" fillId="0" borderId="2" xfId="0" applyFont="1" applyBorder="1" applyAlignment="1">
      <alignment horizontal="left"/>
    </xf>
    <xf numFmtId="0" fontId="10" fillId="6" borderId="2" xfId="0" applyFont="1" applyFill="1" applyBorder="1" applyAlignment="1">
      <alignment horizontal="left"/>
    </xf>
    <xf numFmtId="0" fontId="10" fillId="0" borderId="0" xfId="0" applyFont="1" applyAlignment="1">
      <alignment horizontal="left"/>
    </xf>
    <xf numFmtId="0" fontId="8" fillId="0" borderId="2" xfId="0" applyFont="1" applyBorder="1" applyAlignment="1">
      <alignment horizontal="left"/>
    </xf>
    <xf numFmtId="0" fontId="0" fillId="0" borderId="2" xfId="0" applyBorder="1" applyAlignment="1">
      <alignment horizontal="left"/>
    </xf>
    <xf numFmtId="0" fontId="12" fillId="0" borderId="0" xfId="0" applyFont="1" applyAlignment="1">
      <alignment horizontal="left"/>
    </xf>
    <xf numFmtId="0" fontId="5" fillId="8" borderId="4" xfId="0" applyFont="1" applyFill="1" applyBorder="1" applyAlignment="1">
      <alignment horizontal="left" vertical="center"/>
    </xf>
    <xf numFmtId="0" fontId="5" fillId="8" borderId="0" xfId="0" applyFont="1" applyFill="1" applyAlignment="1">
      <alignment horizontal="left" vertical="center"/>
    </xf>
    <xf numFmtId="0" fontId="6" fillId="7" borderId="4" xfId="4" applyFill="1" applyBorder="1" applyAlignment="1">
      <alignment horizontal="left"/>
    </xf>
    <xf numFmtId="0" fontId="0" fillId="0" borderId="0" xfId="0" applyAlignment="1">
      <alignment horizontal="center" vertical="center"/>
    </xf>
    <xf numFmtId="0" fontId="3" fillId="3" borderId="4" xfId="3" applyBorder="1" applyAlignment="1">
      <alignment horizontal="left"/>
    </xf>
    <xf numFmtId="0" fontId="4" fillId="4" borderId="4" xfId="5" applyFont="1" applyBorder="1" applyAlignment="1">
      <alignment horizontal="left"/>
    </xf>
    <xf numFmtId="0" fontId="2" fillId="2" borderId="4" xfId="2" applyBorder="1" applyAlignment="1">
      <alignment horizontal="left"/>
    </xf>
    <xf numFmtId="0" fontId="2" fillId="2" borderId="6" xfId="2" applyBorder="1" applyAlignment="1">
      <alignment horizontal="left"/>
    </xf>
    <xf numFmtId="0" fontId="5" fillId="0" borderId="3" xfId="0" applyFont="1" applyBorder="1" applyAlignment="1">
      <alignment horizontal="center" vertical="center"/>
    </xf>
    <xf numFmtId="0" fontId="10" fillId="0" borderId="3" xfId="2" applyFont="1" applyFill="1" applyBorder="1" applyAlignment="1">
      <alignment horizontal="center"/>
    </xf>
    <xf numFmtId="0" fontId="10" fillId="0" borderId="5" xfId="2" applyFont="1" applyFill="1" applyBorder="1" applyAlignment="1">
      <alignment horizontal="center"/>
    </xf>
    <xf numFmtId="0" fontId="20" fillId="0" borderId="0" xfId="0" applyFont="1" applyAlignment="1">
      <alignment wrapText="1"/>
    </xf>
    <xf numFmtId="0" fontId="1" fillId="0" borderId="1" xfId="1" applyFill="1" applyAlignment="1">
      <alignment horizontal="left"/>
    </xf>
    <xf numFmtId="0" fontId="14" fillId="0" borderId="7" xfId="1" applyFont="1" applyBorder="1" applyAlignment="1">
      <alignment vertical="top"/>
    </xf>
    <xf numFmtId="0" fontId="0" fillId="0" borderId="0" xfId="0" applyAlignment="1">
      <alignment vertical="top"/>
    </xf>
    <xf numFmtId="0" fontId="15" fillId="0" borderId="8" xfId="0" applyFont="1" applyBorder="1" applyAlignment="1">
      <alignment vertical="top"/>
    </xf>
    <xf numFmtId="0" fontId="13" fillId="0" borderId="0" xfId="0" applyFont="1" applyAlignment="1">
      <alignment vertical="top"/>
    </xf>
    <xf numFmtId="0" fontId="6" fillId="7" borderId="0" xfId="4" applyFill="1" applyAlignment="1">
      <alignment vertical="top"/>
    </xf>
    <xf numFmtId="2" fontId="0" fillId="0" borderId="0" xfId="0" applyNumberFormat="1" applyAlignment="1">
      <alignment vertical="top"/>
    </xf>
    <xf numFmtId="0" fontId="3" fillId="3" borderId="0" xfId="3" applyAlignment="1">
      <alignment vertical="top"/>
    </xf>
    <xf numFmtId="0" fontId="4" fillId="4" borderId="0" xfId="6" applyAlignment="1">
      <alignment vertical="top"/>
    </xf>
    <xf numFmtId="0" fontId="17" fillId="18" borderId="0" xfId="0" applyFont="1" applyFill="1" applyAlignment="1">
      <alignment vertical="top" wrapText="1"/>
    </xf>
    <xf numFmtId="0" fontId="2" fillId="2" borderId="0" xfId="2" applyAlignment="1">
      <alignment vertical="top"/>
    </xf>
    <xf numFmtId="0" fontId="10" fillId="9" borderId="0" xfId="2" applyFont="1" applyFill="1" applyAlignment="1">
      <alignment vertical="top"/>
    </xf>
    <xf numFmtId="164" fontId="0" fillId="0" borderId="0" xfId="0" applyNumberFormat="1" applyAlignment="1">
      <alignment vertical="top"/>
    </xf>
    <xf numFmtId="0" fontId="16" fillId="14" borderId="12" xfId="0" applyFont="1" applyFill="1" applyBorder="1" applyAlignment="1">
      <alignment vertical="top"/>
    </xf>
    <xf numFmtId="0" fontId="17" fillId="15" borderId="12" xfId="0" applyFont="1" applyFill="1" applyBorder="1" applyAlignment="1">
      <alignment vertical="top"/>
    </xf>
    <xf numFmtId="0" fontId="17" fillId="16" borderId="12" xfId="0" applyFont="1" applyFill="1" applyBorder="1" applyAlignment="1">
      <alignment vertical="top"/>
    </xf>
    <xf numFmtId="0" fontId="17" fillId="17" borderId="12" xfId="0" applyFont="1" applyFill="1" applyBorder="1" applyAlignment="1">
      <alignment vertical="top" wrapText="1"/>
    </xf>
    <xf numFmtId="0" fontId="5" fillId="8" borderId="2" xfId="0" applyFont="1" applyFill="1" applyBorder="1" applyAlignment="1">
      <alignment vertical="top" wrapText="1"/>
    </xf>
    <xf numFmtId="0" fontId="10" fillId="0" borderId="3" xfId="2" applyFont="1" applyFill="1" applyBorder="1" applyAlignment="1">
      <alignment vertical="top"/>
    </xf>
    <xf numFmtId="0" fontId="6" fillId="7" borderId="4" xfId="4" applyFill="1" applyBorder="1" applyAlignment="1">
      <alignment vertical="top"/>
    </xf>
    <xf numFmtId="2" fontId="0" fillId="0" borderId="12" xfId="0" applyNumberFormat="1" applyBorder="1" applyAlignment="1">
      <alignment vertical="top"/>
    </xf>
    <xf numFmtId="0" fontId="0" fillId="0" borderId="12" xfId="0" applyBorder="1" applyAlignment="1">
      <alignment vertical="top"/>
    </xf>
    <xf numFmtId="0" fontId="0" fillId="0" borderId="2" xfId="0" applyBorder="1" applyAlignment="1">
      <alignment vertical="top" wrapText="1"/>
    </xf>
    <xf numFmtId="0" fontId="0" fillId="0" borderId="2" xfId="0" applyBorder="1" applyAlignment="1">
      <alignment vertical="top"/>
    </xf>
    <xf numFmtId="0" fontId="3" fillId="3" borderId="4" xfId="3" applyBorder="1" applyAlignment="1">
      <alignment vertical="top"/>
    </xf>
    <xf numFmtId="0" fontId="4" fillId="4" borderId="4" xfId="5" applyFont="1" applyBorder="1" applyAlignment="1">
      <alignment vertical="top"/>
    </xf>
    <xf numFmtId="0" fontId="2" fillId="2" borderId="4" xfId="2" applyBorder="1" applyAlignment="1">
      <alignment vertical="top"/>
    </xf>
    <xf numFmtId="0" fontId="10" fillId="0" borderId="5" xfId="2" applyFont="1" applyFill="1" applyBorder="1" applyAlignment="1">
      <alignment vertical="top"/>
    </xf>
    <xf numFmtId="0" fontId="2" fillId="2" borderId="6" xfId="2" applyBorder="1" applyAlignment="1">
      <alignment vertical="top"/>
    </xf>
    <xf numFmtId="0" fontId="23" fillId="19" borderId="0" xfId="0" applyFont="1" applyFill="1" applyAlignment="1">
      <alignment vertical="top"/>
    </xf>
    <xf numFmtId="0" fontId="0" fillId="19" borderId="0" xfId="0" applyFill="1" applyAlignment="1">
      <alignment vertical="top"/>
    </xf>
    <xf numFmtId="165" fontId="0" fillId="0" borderId="0" xfId="0" applyNumberFormat="1" applyAlignment="1">
      <alignment vertical="top"/>
    </xf>
    <xf numFmtId="0" fontId="24" fillId="0" borderId="0" xfId="7" applyAlignment="1">
      <alignment horizontal="left" vertical="top"/>
    </xf>
    <xf numFmtId="0" fontId="18" fillId="0" borderId="0" xfId="0" applyFont="1" applyAlignment="1">
      <alignment horizontal="left" vertical="top" wrapText="1"/>
    </xf>
    <xf numFmtId="0" fontId="20" fillId="0" borderId="0" xfId="0" applyFont="1" applyAlignment="1">
      <alignment horizontal="left" vertical="top" wrapText="1"/>
    </xf>
    <xf numFmtId="0" fontId="17" fillId="18" borderId="0" xfId="0" applyFont="1" applyFill="1" applyAlignment="1">
      <alignment vertical="top" wrapText="1"/>
    </xf>
    <xf numFmtId="0" fontId="6" fillId="10" borderId="9" xfId="0" applyFont="1" applyFill="1" applyBorder="1" applyAlignment="1">
      <alignment vertical="top"/>
    </xf>
    <xf numFmtId="0" fontId="6" fillId="10" borderId="10" xfId="0" applyFont="1" applyFill="1" applyBorder="1" applyAlignment="1">
      <alignment vertical="top"/>
    </xf>
    <xf numFmtId="0" fontId="6" fillId="10" borderId="11" xfId="0" applyFont="1" applyFill="1" applyBorder="1" applyAlignment="1">
      <alignment vertical="top"/>
    </xf>
    <xf numFmtId="0" fontId="6" fillId="11" borderId="9" xfId="0" applyFont="1" applyFill="1" applyBorder="1" applyAlignment="1">
      <alignment vertical="top"/>
    </xf>
    <xf numFmtId="0" fontId="6" fillId="11" borderId="10" xfId="0" applyFont="1" applyFill="1" applyBorder="1" applyAlignment="1">
      <alignment vertical="top"/>
    </xf>
    <xf numFmtId="0" fontId="6" fillId="11" borderId="11" xfId="0" applyFont="1" applyFill="1" applyBorder="1" applyAlignment="1">
      <alignment vertical="top"/>
    </xf>
    <xf numFmtId="0" fontId="6" fillId="12" borderId="9" xfId="0" applyFont="1" applyFill="1" applyBorder="1" applyAlignment="1">
      <alignment vertical="top"/>
    </xf>
    <xf numFmtId="0" fontId="6" fillId="12" borderId="10" xfId="0" applyFont="1" applyFill="1" applyBorder="1" applyAlignment="1">
      <alignment vertical="top"/>
    </xf>
    <xf numFmtId="0" fontId="6" fillId="12" borderId="11" xfId="0" applyFont="1" applyFill="1" applyBorder="1" applyAlignment="1">
      <alignment vertical="top"/>
    </xf>
    <xf numFmtId="0" fontId="6" fillId="13" borderId="9" xfId="0" applyFont="1" applyFill="1" applyBorder="1" applyAlignment="1">
      <alignment vertical="top"/>
    </xf>
    <xf numFmtId="0" fontId="6" fillId="13" borderId="10" xfId="0" applyFont="1" applyFill="1" applyBorder="1" applyAlignment="1">
      <alignment vertical="top"/>
    </xf>
    <xf numFmtId="0" fontId="0" fillId="0" borderId="0" xfId="0" applyFill="1" applyAlignment="1">
      <alignment vertical="top" wrapText="1"/>
    </xf>
    <xf numFmtId="0" fontId="25" fillId="0" borderId="0" xfId="7" applyFont="1" applyAlignment="1">
      <alignment horizontal="left" vertical="top" wrapText="1"/>
    </xf>
  </cellXfs>
  <cellStyles count="8">
    <cellStyle name="Accent2" xfId="4" builtinId="33"/>
    <cellStyle name="Bad" xfId="3" builtinId="27"/>
    <cellStyle name="Good" xfId="2" builtinId="26"/>
    <cellStyle name="Heading 1" xfId="1" builtinId="16"/>
    <cellStyle name="Neutral" xfId="6" builtinId="28"/>
    <cellStyle name="Neutral 2" xfId="5" xr:uid="{448169F2-1D72-46FC-B06F-CF297E2FFC09}"/>
    <cellStyle name="Normal" xfId="0" builtinId="0"/>
    <cellStyle name="Normal 2" xfId="7" xr:uid="{44848A91-CB26-40FD-BFCE-01956620D7A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183174</xdr:colOff>
      <xdr:row>4</xdr:row>
      <xdr:rowOff>139213</xdr:rowOff>
    </xdr:from>
    <xdr:to>
      <xdr:col>6</xdr:col>
      <xdr:colOff>769328</xdr:colOff>
      <xdr:row>14</xdr:row>
      <xdr:rowOff>157407</xdr:rowOff>
    </xdr:to>
    <xdr:pic>
      <xdr:nvPicPr>
        <xdr:cNvPr id="4" name="Picture 3">
          <a:extLst>
            <a:ext uri="{FF2B5EF4-FFF2-40B4-BE49-F238E27FC236}">
              <a16:creationId xmlns:a16="http://schemas.microsoft.com/office/drawing/2014/main" id="{4CB8AA7B-1D11-DE8F-8700-1E86BCA4ADA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83174" y="1524001"/>
          <a:ext cx="5744308" cy="203309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oneCellAnchor>
    <xdr:from>
      <xdr:col>1</xdr:col>
      <xdr:colOff>702468</xdr:colOff>
      <xdr:row>4</xdr:row>
      <xdr:rowOff>160734</xdr:rowOff>
    </xdr:from>
    <xdr:ext cx="2750344" cy="2199084"/>
    <xdr:pic>
      <xdr:nvPicPr>
        <xdr:cNvPr id="2" name="Picture 1">
          <a:extLst>
            <a:ext uri="{FF2B5EF4-FFF2-40B4-BE49-F238E27FC236}">
              <a16:creationId xmlns:a16="http://schemas.microsoft.com/office/drawing/2014/main" id="{41A67388-76AC-4A3E-BA31-7B9345DF2126}"/>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l="33173" t="8256" r="27731" b="68058"/>
        <a:stretch/>
      </xdr:blipFill>
      <xdr:spPr>
        <a:xfrm>
          <a:off x="1216818" y="922734"/>
          <a:ext cx="2750344" cy="2199084"/>
        </a:xfrm>
        <a:prstGeom prst="rect">
          <a:avLst/>
        </a:prstGeom>
      </xdr:spPr>
    </xdr:pic>
    <xdr:clientData/>
  </xdr:oneCellAnchor>
  <xdr:oneCellAnchor>
    <xdr:from>
      <xdr:col>0</xdr:col>
      <xdr:colOff>600075</xdr:colOff>
      <xdr:row>12</xdr:row>
      <xdr:rowOff>52388</xdr:rowOff>
    </xdr:from>
    <xdr:ext cx="2063385" cy="197875"/>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0D4E5A1A-1625-4086-A182-2EB944B498DA}"/>
                </a:ext>
              </a:extLst>
            </xdr:cNvPr>
            <xdr:cNvSpPr txBox="1"/>
          </xdr:nvSpPr>
          <xdr:spPr>
            <a:xfrm>
              <a:off x="600075" y="3633788"/>
              <a:ext cx="2063385" cy="1978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de-CH" sz="1100" b="0" i="1">
                            <a:latin typeface="Cambria Math" panose="02040503050406030204" pitchFamily="18" charset="0"/>
                          </a:rPr>
                        </m:ctrlPr>
                      </m:sSubPr>
                      <m:e>
                        <m:r>
                          <a:rPr lang="de-CH" sz="1100" b="0" i="1">
                            <a:latin typeface="Cambria Math" panose="02040503050406030204" pitchFamily="18" charset="0"/>
                          </a:rPr>
                          <m:t>𝑓</m:t>
                        </m:r>
                      </m:e>
                      <m:sub>
                        <m:r>
                          <m:rPr>
                            <m:sty m:val="p"/>
                          </m:rPr>
                          <a:rPr lang="de-CH" sz="1100" b="0" i="0">
                            <a:latin typeface="Cambria Math" panose="02040503050406030204" pitchFamily="18" charset="0"/>
                          </a:rPr>
                          <m:t>add</m:t>
                        </m:r>
                        <m:r>
                          <a:rPr lang="de-CH" sz="1100" b="0" i="0">
                            <a:latin typeface="Cambria Math" panose="02040503050406030204" pitchFamily="18" charset="0"/>
                          </a:rPr>
                          <m:t>_</m:t>
                        </m:r>
                        <m:r>
                          <m:rPr>
                            <m:sty m:val="p"/>
                          </m:rPr>
                          <a:rPr lang="de-CH" sz="1100" b="0" i="0">
                            <a:latin typeface="Cambria Math" panose="02040503050406030204" pitchFamily="18" charset="0"/>
                          </a:rPr>
                          <m:t>concave</m:t>
                        </m:r>
                      </m:sub>
                    </m:sSub>
                    <m:r>
                      <a:rPr lang="de-CH" sz="1100" b="0" i="1">
                        <a:latin typeface="Cambria Math" panose="02040503050406030204" pitchFamily="18" charset="0"/>
                      </a:rPr>
                      <m:t>=</m:t>
                    </m:r>
                    <m:d>
                      <m:dPr>
                        <m:begChr m:val="["/>
                        <m:endChr m:val="]"/>
                        <m:ctrlPr>
                          <a:rPr lang="de-CH" sz="1100" b="0" i="1">
                            <a:latin typeface="Cambria Math" panose="02040503050406030204" pitchFamily="18" charset="0"/>
                          </a:rPr>
                        </m:ctrlPr>
                      </m:dPr>
                      <m:e>
                        <m:bar>
                          <m:barPr>
                            <m:pos m:val="top"/>
                            <m:ctrlPr>
                              <a:rPr lang="de-CH" sz="1100" b="0" i="1">
                                <a:latin typeface="Cambria Math" panose="02040503050406030204" pitchFamily="18" charset="0"/>
                              </a:rPr>
                            </m:ctrlPr>
                          </m:barPr>
                          <m:e>
                            <m:sSub>
                              <m:sSubPr>
                                <m:ctrlPr>
                                  <a:rPr lang="de-CH" sz="1100" b="0" i="1">
                                    <a:latin typeface="Cambria Math" panose="02040503050406030204" pitchFamily="18" charset="0"/>
                                  </a:rPr>
                                </m:ctrlPr>
                              </m:sSubPr>
                              <m:e>
                                <m:r>
                                  <a:rPr lang="el-GR" sz="1100" b="0" i="1">
                                    <a:latin typeface="Cambria Math" panose="02040503050406030204" pitchFamily="18" charset="0"/>
                                  </a:rPr>
                                  <m:t>𝜈</m:t>
                                </m:r>
                              </m:e>
                              <m:sub>
                                <m:r>
                                  <m:rPr>
                                    <m:sty m:val="p"/>
                                  </m:rPr>
                                  <a:rPr lang="de-CH" sz="1100" b="0" i="0">
                                    <a:latin typeface="Cambria Math" panose="02040503050406030204" pitchFamily="18" charset="0"/>
                                  </a:rPr>
                                  <m:t>P</m:t>
                                </m:r>
                              </m:sub>
                            </m:sSub>
                            <m:r>
                              <a:rPr lang="de-CH" sz="1100" b="0" i="1">
                                <a:latin typeface="Cambria Math" panose="02040503050406030204" pitchFamily="18" charset="0"/>
                              </a:rPr>
                              <m:t>,</m:t>
                            </m:r>
                            <m:sSub>
                              <m:sSubPr>
                                <m:ctrlPr>
                                  <a:rPr lang="de-CH" sz="1100" b="0" i="1">
                                    <a:latin typeface="Cambria Math" panose="02040503050406030204" pitchFamily="18" charset="0"/>
                                  </a:rPr>
                                </m:ctrlPr>
                              </m:sSubPr>
                              <m:e>
                                <m:r>
                                  <a:rPr lang="el-GR" sz="1100" b="0" i="1">
                                    <a:latin typeface="Cambria Math" panose="02040503050406030204" pitchFamily="18" charset="0"/>
                                  </a:rPr>
                                  <m:t>𝜈</m:t>
                                </m:r>
                              </m:e>
                              <m:sub>
                                <m:r>
                                  <m:rPr>
                                    <m:sty m:val="p"/>
                                  </m:rPr>
                                  <a:rPr lang="de-CH" sz="1100" b="0" i="0">
                                    <a:latin typeface="Cambria Math" panose="02040503050406030204" pitchFamily="18" charset="0"/>
                                  </a:rPr>
                                  <m:t>B</m:t>
                                </m:r>
                              </m:sub>
                            </m:sSub>
                            <m:r>
                              <a:rPr lang="de-CH" sz="1100" b="0" i="1">
                                <a:latin typeface="Cambria Math" panose="02040503050406030204" pitchFamily="18" charset="0"/>
                              </a:rPr>
                              <m:t>,</m:t>
                            </m:r>
                            <m:sSub>
                              <m:sSubPr>
                                <m:ctrlPr>
                                  <a:rPr lang="de-CH" sz="1100" b="0" i="1">
                                    <a:latin typeface="Cambria Math" panose="02040503050406030204" pitchFamily="18" charset="0"/>
                                  </a:rPr>
                                </m:ctrlPr>
                              </m:sSubPr>
                              <m:e>
                                <m:sSub>
                                  <m:sSubPr>
                                    <m:ctrlPr>
                                      <a:rPr lang="de-CH" sz="1100" b="0" i="1">
                                        <a:latin typeface="Cambria Math" panose="02040503050406030204" pitchFamily="18" charset="0"/>
                                      </a:rPr>
                                    </m:ctrlPr>
                                  </m:sSubPr>
                                  <m:e>
                                    <m:r>
                                      <a:rPr lang="el-GR" sz="1100" b="0" i="1">
                                        <a:latin typeface="Cambria Math" panose="02040503050406030204" pitchFamily="18" charset="0"/>
                                      </a:rPr>
                                      <m:t>𝜈</m:t>
                                    </m:r>
                                  </m:e>
                                  <m:sub>
                                    <m:r>
                                      <m:rPr>
                                        <m:sty m:val="p"/>
                                      </m:rPr>
                                      <a:rPr lang="de-CH" sz="1100" b="0" i="0">
                                        <a:latin typeface="Cambria Math" panose="02040503050406030204" pitchFamily="18" charset="0"/>
                                      </a:rPr>
                                      <m:t>T</m:t>
                                    </m:r>
                                  </m:sub>
                                </m:sSub>
                              </m:e>
                              <m:sub>
                                <m:r>
                                  <m:rPr>
                                    <m:sty m:val="p"/>
                                  </m:rPr>
                                  <a:rPr lang="de-CH" sz="1100" b="0" i="0">
                                    <a:latin typeface="Cambria Math" panose="02040503050406030204" pitchFamily="18" charset="0"/>
                                  </a:rPr>
                                  <m:t>eco</m:t>
                                </m:r>
                              </m:sub>
                            </m:sSub>
                            <m:sSub>
                              <m:sSubPr>
                                <m:ctrlPr>
                                  <a:rPr lang="de-CH" sz="1100" b="0" i="1">
                                    <a:solidFill>
                                      <a:schemeClr val="tx1"/>
                                    </a:solidFill>
                                    <a:effectLst/>
                                    <a:latin typeface="Cambria Math" panose="02040503050406030204" pitchFamily="18" charset="0"/>
                                    <a:ea typeface="+mn-ea"/>
                                    <a:cs typeface="+mn-cs"/>
                                  </a:rPr>
                                </m:ctrlPr>
                              </m:sSubPr>
                              <m:e>
                                <m:sSub>
                                  <m:sSubPr>
                                    <m:ctrlPr>
                                      <a:rPr lang="de-CH" sz="1100" b="0" i="1">
                                        <a:solidFill>
                                          <a:schemeClr val="tx1"/>
                                        </a:solidFill>
                                        <a:effectLst/>
                                        <a:latin typeface="Cambria Math" panose="02040503050406030204" pitchFamily="18" charset="0"/>
                                        <a:ea typeface="+mn-ea"/>
                                        <a:cs typeface="+mn-cs"/>
                                      </a:rPr>
                                    </m:ctrlPr>
                                  </m:sSubPr>
                                  <m:e>
                                    <m:r>
                                      <a:rPr lang="de-CH" sz="1100" b="0" i="1">
                                        <a:solidFill>
                                          <a:schemeClr val="tx1"/>
                                        </a:solidFill>
                                        <a:effectLst/>
                                        <a:latin typeface="Cambria Math" panose="02040503050406030204" pitchFamily="18" charset="0"/>
                                        <a:ea typeface="+mn-ea"/>
                                        <a:cs typeface="+mn-cs"/>
                                      </a:rPr>
                                      <m:t>,</m:t>
                                    </m:r>
                                    <m:r>
                                      <a:rPr lang="el-GR" sz="1100" b="0" i="1">
                                        <a:solidFill>
                                          <a:schemeClr val="tx1"/>
                                        </a:solidFill>
                                        <a:effectLst/>
                                        <a:latin typeface="Cambria Math" panose="02040503050406030204" pitchFamily="18" charset="0"/>
                                        <a:ea typeface="+mn-ea"/>
                                        <a:cs typeface="+mn-cs"/>
                                      </a:rPr>
                                      <m:t>𝜈</m:t>
                                    </m:r>
                                  </m:e>
                                  <m:sub>
                                    <m:r>
                                      <m:rPr>
                                        <m:sty m:val="p"/>
                                      </m:rPr>
                                      <a:rPr lang="de-CH" sz="1100" b="0" i="0">
                                        <a:solidFill>
                                          <a:schemeClr val="tx1"/>
                                        </a:solidFill>
                                        <a:effectLst/>
                                        <a:latin typeface="Cambria Math" panose="02040503050406030204" pitchFamily="18" charset="0"/>
                                        <a:ea typeface="+mn-ea"/>
                                        <a:cs typeface="+mn-cs"/>
                                      </a:rPr>
                                      <m:t>T</m:t>
                                    </m:r>
                                  </m:sub>
                                </m:sSub>
                              </m:e>
                              <m:sub>
                                <m:r>
                                  <m:rPr>
                                    <m:sty m:val="p"/>
                                  </m:rPr>
                                  <a:rPr lang="de-CH" sz="1100" b="0" i="0">
                                    <a:solidFill>
                                      <a:schemeClr val="tx1"/>
                                    </a:solidFill>
                                    <a:effectLst/>
                                    <a:latin typeface="Cambria Math" panose="02040503050406030204" pitchFamily="18" charset="0"/>
                                    <a:ea typeface="+mn-ea"/>
                                    <a:cs typeface="+mn-cs"/>
                                  </a:rPr>
                                  <m:t>hu</m:t>
                                </m:r>
                              </m:sub>
                            </m:sSub>
                          </m:e>
                        </m:bar>
                      </m:e>
                    </m:d>
                  </m:oMath>
                </m:oMathPara>
              </a14:m>
              <a:endParaRPr lang="en-US" sz="1100"/>
            </a:p>
          </xdr:txBody>
        </xdr:sp>
      </mc:Choice>
      <mc:Fallback xmlns="">
        <xdr:sp macro="" textlink="">
          <xdr:nvSpPr>
            <xdr:cNvPr id="5" name="TextBox 4">
              <a:extLst>
                <a:ext uri="{FF2B5EF4-FFF2-40B4-BE49-F238E27FC236}">
                  <a16:creationId xmlns:a16="http://schemas.microsoft.com/office/drawing/2014/main" id="{0D4E5A1A-1625-4086-A182-2EB944B498DA}"/>
                </a:ext>
              </a:extLst>
            </xdr:cNvPr>
            <xdr:cNvSpPr txBox="1"/>
          </xdr:nvSpPr>
          <xdr:spPr>
            <a:xfrm>
              <a:off x="600075" y="3633788"/>
              <a:ext cx="2063385" cy="1978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CH" sz="1100" b="0" i="0">
                  <a:latin typeface="Cambria Math" panose="02040503050406030204" pitchFamily="18" charset="0"/>
                </a:rPr>
                <a:t>𝑓_(add_concave)=[¯(</a:t>
              </a:r>
              <a:r>
                <a:rPr lang="el-GR" sz="1100" b="0" i="0">
                  <a:latin typeface="Cambria Math" panose="02040503050406030204" pitchFamily="18" charset="0"/>
                </a:rPr>
                <a:t>𝜈</a:t>
              </a:r>
              <a:r>
                <a:rPr lang="de-CH" sz="1100" b="0" i="0">
                  <a:latin typeface="Cambria Math" panose="02040503050406030204" pitchFamily="18" charset="0"/>
                </a:rPr>
                <a:t>_P,</a:t>
              </a:r>
              <a:r>
                <a:rPr lang="el-GR" sz="1100" b="0" i="0">
                  <a:latin typeface="Cambria Math" panose="02040503050406030204" pitchFamily="18" charset="0"/>
                </a:rPr>
                <a:t>𝜈</a:t>
              </a:r>
              <a:r>
                <a:rPr lang="de-CH" sz="1100" b="0" i="0">
                  <a:latin typeface="Cambria Math" panose="02040503050406030204" pitchFamily="18" charset="0"/>
                </a:rPr>
                <a:t>_B,〖</a:t>
              </a:r>
              <a:r>
                <a:rPr lang="el-GR" sz="1100" b="0" i="0">
                  <a:latin typeface="Cambria Math" panose="02040503050406030204" pitchFamily="18" charset="0"/>
                </a:rPr>
                <a:t>𝜈</a:t>
              </a:r>
              <a:r>
                <a:rPr lang="de-CH" sz="1100" b="0" i="0">
                  <a:latin typeface="Cambria Math" panose="02040503050406030204" pitchFamily="18" charset="0"/>
                </a:rPr>
                <a:t>_T〗_eco</a:t>
              </a:r>
              <a:r>
                <a:rPr lang="de-CH" sz="1100" b="0" i="0">
                  <a:solidFill>
                    <a:schemeClr val="tx1"/>
                  </a:solidFill>
                  <a:effectLst/>
                  <a:latin typeface="Cambria Math" panose="02040503050406030204" pitchFamily="18" charset="0"/>
                  <a:ea typeface="+mn-ea"/>
                  <a:cs typeface="+mn-cs"/>
                </a:rPr>
                <a:t> 〖〖,</a:t>
              </a:r>
              <a:r>
                <a:rPr lang="el-GR" sz="1100" b="0" i="0">
                  <a:solidFill>
                    <a:schemeClr val="tx1"/>
                  </a:solidFill>
                  <a:effectLst/>
                  <a:latin typeface="Cambria Math" panose="02040503050406030204" pitchFamily="18" charset="0"/>
                  <a:ea typeface="+mn-ea"/>
                  <a:cs typeface="+mn-cs"/>
                </a:rPr>
                <a:t>𝜈</a:t>
              </a:r>
              <a:r>
                <a:rPr lang="de-CH" sz="1100" b="0" i="0">
                  <a:solidFill>
                    <a:schemeClr val="tx1"/>
                  </a:solidFill>
                  <a:effectLst/>
                  <a:latin typeface="Cambria Math" panose="02040503050406030204" pitchFamily="18" charset="0"/>
                  <a:ea typeface="+mn-ea"/>
                  <a:cs typeface="+mn-cs"/>
                </a:rPr>
                <a:t>〗_T〗_hu )]</a:t>
              </a:r>
              <a:endParaRPr lang="en-US" sz="1100"/>
            </a:p>
          </xdr:txBody>
        </xdr:sp>
      </mc:Fallback>
    </mc:AlternateContent>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D8904-8798-4FBC-84BA-328A200FDC38}">
  <dimension ref="A1:A2"/>
  <sheetViews>
    <sheetView showGridLines="0" tabSelected="1" workbookViewId="0">
      <selection activeCell="A15" sqref="A15"/>
    </sheetView>
  </sheetViews>
  <sheetFormatPr defaultRowHeight="12.75" x14ac:dyDescent="0.25"/>
  <cols>
    <col min="1" max="1" width="108.140625" style="61" customWidth="1"/>
    <col min="2" max="16384" width="9.140625" style="61"/>
  </cols>
  <sheetData>
    <row r="1" spans="1:1" ht="47.25" customHeight="1" x14ac:dyDescent="0.25">
      <c r="A1" s="77" t="s">
        <v>95</v>
      </c>
    </row>
    <row r="2" spans="1:1" ht="33.75" customHeight="1" x14ac:dyDescent="0.25">
      <c r="A2" s="76" t="s">
        <v>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BC210-FE83-4D57-84ED-3728654B20A3}">
  <dimension ref="A1:X274"/>
  <sheetViews>
    <sheetView showGridLines="0" zoomScaleNormal="100" workbookViewId="0">
      <selection activeCell="F274" sqref="F274"/>
    </sheetView>
  </sheetViews>
  <sheetFormatPr defaultColWidth="9.140625" defaultRowHeight="15" x14ac:dyDescent="0.25"/>
  <cols>
    <col min="1" max="1" width="9.140625" style="2"/>
    <col min="2" max="3" width="14" style="2" customWidth="1"/>
    <col min="4" max="4" width="17.140625" style="2" customWidth="1"/>
    <col min="5" max="5" width="12.85546875" style="2" customWidth="1"/>
    <col min="6" max="6" width="10.28515625" style="2" customWidth="1"/>
    <col min="7" max="7" width="12.5703125" style="2" customWidth="1"/>
    <col min="8" max="8" width="16.140625" style="2" customWidth="1"/>
    <col min="9" max="9" width="34.5703125" style="2" customWidth="1"/>
    <col min="10" max="10" width="15.5703125" style="2" customWidth="1"/>
    <col min="11" max="11" width="20.28515625" style="2" customWidth="1"/>
    <col min="12" max="12" width="16.85546875" style="2" customWidth="1"/>
    <col min="13" max="14" width="9.85546875" style="2" bestFit="1" customWidth="1"/>
    <col min="15" max="15" width="5.42578125" style="2" bestFit="1" customWidth="1"/>
    <col min="16" max="17" width="9.28515625" style="2" bestFit="1" customWidth="1"/>
    <col min="18" max="19" width="7.28515625" style="2" bestFit="1" customWidth="1"/>
    <col min="20" max="21" width="9.140625" style="2" bestFit="1" customWidth="1"/>
    <col min="22" max="22" width="10.5703125" style="2" bestFit="1" customWidth="1"/>
    <col min="23" max="23" width="9.7109375" style="2" bestFit="1" customWidth="1"/>
    <col min="24" max="16384" width="9.140625" style="2"/>
  </cols>
  <sheetData>
    <row r="1" spans="1:24" ht="20.25" thickBot="1" x14ac:dyDescent="0.35">
      <c r="A1" s="29" t="s">
        <v>0</v>
      </c>
      <c r="B1" s="1"/>
      <c r="C1" s="1"/>
      <c r="D1" s="1"/>
      <c r="E1" s="1"/>
    </row>
    <row r="2" spans="1:24" ht="15.75" thickTop="1" x14ac:dyDescent="0.25"/>
    <row r="3" spans="1:24" ht="135" customHeight="1" x14ac:dyDescent="0.25">
      <c r="B3" s="63" t="s">
        <v>1</v>
      </c>
      <c r="C3" s="63"/>
      <c r="D3" s="63"/>
      <c r="E3" s="63"/>
      <c r="F3" s="63"/>
      <c r="G3" s="63"/>
      <c r="H3" s="63"/>
      <c r="I3" s="63"/>
      <c r="J3" s="28"/>
      <c r="K3" s="28"/>
      <c r="L3" s="28"/>
    </row>
    <row r="4" spans="1:24" x14ac:dyDescent="0.25">
      <c r="H4" s="3" t="s">
        <v>2</v>
      </c>
    </row>
    <row r="5" spans="1:24" x14ac:dyDescent="0.25">
      <c r="G5" s="3"/>
      <c r="H5" s="4"/>
      <c r="I5" s="2" t="s">
        <v>3</v>
      </c>
    </row>
    <row r="6" spans="1:24" x14ac:dyDescent="0.25">
      <c r="G6" s="3"/>
      <c r="H6" s="5" t="s">
        <v>4</v>
      </c>
      <c r="I6" s="2" t="s">
        <v>5</v>
      </c>
    </row>
    <row r="7" spans="1:24" x14ac:dyDescent="0.25">
      <c r="G7" s="3"/>
      <c r="H7" s="6" t="s">
        <v>6</v>
      </c>
    </row>
    <row r="8" spans="1:24" x14ac:dyDescent="0.25">
      <c r="G8" s="3"/>
      <c r="H8" s="7" t="s">
        <v>7</v>
      </c>
    </row>
    <row r="9" spans="1:24" x14ac:dyDescent="0.25">
      <c r="G9" s="3"/>
      <c r="H9" s="8" t="s">
        <v>8</v>
      </c>
    </row>
    <row r="10" spans="1:24" x14ac:dyDescent="0.25">
      <c r="H10" s="9" t="s">
        <v>9</v>
      </c>
    </row>
    <row r="12" spans="1:24" ht="18" x14ac:dyDescent="0.35">
      <c r="H12" s="10" t="s">
        <v>10</v>
      </c>
      <c r="I12" s="11" t="s">
        <v>11</v>
      </c>
      <c r="J12" s="11" t="s">
        <v>12</v>
      </c>
      <c r="K12" s="12" t="s">
        <v>13</v>
      </c>
      <c r="L12" s="11" t="s">
        <v>14</v>
      </c>
      <c r="M12" s="11" t="s">
        <v>15</v>
      </c>
      <c r="N12" s="11" t="s">
        <v>16</v>
      </c>
      <c r="O12" s="13"/>
      <c r="P12" s="13"/>
      <c r="Q12" s="13"/>
      <c r="R12" s="13"/>
      <c r="S12" s="13"/>
      <c r="T12" s="13"/>
    </row>
    <row r="13" spans="1:24" ht="18" x14ac:dyDescent="0.35">
      <c r="H13" s="10" t="s">
        <v>17</v>
      </c>
      <c r="I13" s="11" t="s">
        <v>18</v>
      </c>
      <c r="J13" s="11" t="s">
        <v>19</v>
      </c>
      <c r="K13" s="11" t="s">
        <v>20</v>
      </c>
      <c r="L13" s="11" t="s">
        <v>21</v>
      </c>
      <c r="M13" s="11" t="s">
        <v>22</v>
      </c>
      <c r="N13" s="11" t="s">
        <v>23</v>
      </c>
      <c r="O13" s="11" t="s">
        <v>24</v>
      </c>
      <c r="P13" s="12" t="s">
        <v>25</v>
      </c>
      <c r="Q13" s="12" t="s">
        <v>26</v>
      </c>
      <c r="R13" s="12" t="s">
        <v>27</v>
      </c>
      <c r="S13" s="12" t="s">
        <v>28</v>
      </c>
      <c r="T13" s="12" t="s">
        <v>29</v>
      </c>
      <c r="U13" s="12" t="s">
        <v>30</v>
      </c>
      <c r="V13" s="12" t="s">
        <v>31</v>
      </c>
      <c r="W13" s="12" t="s">
        <v>32</v>
      </c>
      <c r="X13" s="14" t="s">
        <v>33</v>
      </c>
    </row>
    <row r="14" spans="1:24" ht="18" x14ac:dyDescent="0.35">
      <c r="H14" s="10" t="s">
        <v>34</v>
      </c>
      <c r="I14" s="11" t="s">
        <v>35</v>
      </c>
      <c r="J14" s="11" t="s">
        <v>36</v>
      </c>
      <c r="K14" s="12" t="s">
        <v>37</v>
      </c>
      <c r="L14" s="12" t="s">
        <v>38</v>
      </c>
      <c r="M14" s="12" t="s">
        <v>39</v>
      </c>
      <c r="N14" s="14" t="s">
        <v>40</v>
      </c>
      <c r="O14" s="13"/>
      <c r="P14" s="13"/>
      <c r="Q14" s="13"/>
      <c r="S14" s="13"/>
      <c r="T14" s="13"/>
    </row>
    <row r="15" spans="1:24" ht="18" x14ac:dyDescent="0.35">
      <c r="H15" s="10" t="s">
        <v>41</v>
      </c>
      <c r="I15" s="15" t="s">
        <v>42</v>
      </c>
      <c r="J15" s="16"/>
    </row>
    <row r="16" spans="1:24" ht="47.25" customHeight="1" x14ac:dyDescent="0.25">
      <c r="B16" s="62" t="s">
        <v>43</v>
      </c>
      <c r="C16" s="62"/>
      <c r="D16" s="62"/>
      <c r="E16" s="62"/>
      <c r="F16" s="62"/>
      <c r="G16" s="62"/>
    </row>
    <row r="18" spans="2:12" x14ac:dyDescent="0.25">
      <c r="B18" s="25" t="s">
        <v>44</v>
      </c>
      <c r="C18" s="17" t="s">
        <v>45</v>
      </c>
      <c r="D18" s="17" t="s">
        <v>46</v>
      </c>
      <c r="E18" s="17" t="s">
        <v>47</v>
      </c>
      <c r="F18" s="18" t="s">
        <v>48</v>
      </c>
      <c r="G18" s="18" t="s">
        <v>10</v>
      </c>
      <c r="H18" s="18" t="s">
        <v>49</v>
      </c>
      <c r="I18" s="18" t="s">
        <v>50</v>
      </c>
      <c r="J18" s="18" t="s">
        <v>51</v>
      </c>
      <c r="K18" s="18" t="s">
        <v>52</v>
      </c>
      <c r="L18" s="18" t="s">
        <v>53</v>
      </c>
    </row>
    <row r="19" spans="2:12" x14ac:dyDescent="0.25">
      <c r="B19" s="26">
        <v>1</v>
      </c>
      <c r="C19" s="19" t="s">
        <v>6</v>
      </c>
      <c r="D19" s="19" t="s">
        <v>6</v>
      </c>
      <c r="E19" s="19" t="s">
        <v>6</v>
      </c>
      <c r="F19" s="19" t="s">
        <v>6</v>
      </c>
      <c r="G19" s="2" t="b">
        <f t="shared" ref="G19:G50" si="0">OR(AND(C19=H$8,D19=H$8,E19=H$7),F19=H$8,F19=H$7,AND(C19=H$7,D19=H$7),AND(C19=H$7,E19=H$7),AND(D19=H$7,E19=H$7))</f>
        <v>1</v>
      </c>
      <c r="H19" s="2" t="b">
        <f>OR(AND(C19=H$9,D19=H$9,E19=H$9),AND(C19=H$9,D19=H$9,E19=H$8),F19=H$9,AND(C19=H$8,D19=H$8),AND(C19=H$8,E19=H$9),AND(D19=H$8,E19=H$9),E19=H$7,AND(C19=H$8,E19=H$8),AND(D19=H$8,E19=H$8),AND(C19=H$7,D19=H$8),AND(C19=H$8,D19=H$7),AND(C19=H$7,E19=H$8),AND(D19=H$7,E19=H$8),AND(C19=H$7,E19=H$9),AND(D19=H$7,E19=H$9))</f>
        <v>1</v>
      </c>
      <c r="I19" s="2" t="b">
        <f>OR(OR(C19=H$9,D19=H$9),E19=H$9,OR(C19=H$8,D19=H$8),OR(C19=H$7,D19=H$7),E19=H$8)</f>
        <v>1</v>
      </c>
      <c r="J19" s="2" t="b">
        <f t="shared" ref="J19:J82" si="1">AND(C19=H$10,D19=H$10,E19=H$10,F19=H$10)</f>
        <v>0</v>
      </c>
      <c r="K19" s="20">
        <f t="shared" ref="K19:K82" si="2">IF(G19=TRUE,1,IF(H19=TRUE,2,IF(I19=TRUE,3,IF(J19=TRUE,4,"missing"))))</f>
        <v>1</v>
      </c>
      <c r="L19" s="2" t="s">
        <v>54</v>
      </c>
    </row>
    <row r="20" spans="2:12" x14ac:dyDescent="0.25">
      <c r="B20" s="26">
        <v>2</v>
      </c>
      <c r="C20" s="19" t="s">
        <v>6</v>
      </c>
      <c r="D20" s="19" t="s">
        <v>6</v>
      </c>
      <c r="E20" s="19" t="s">
        <v>6</v>
      </c>
      <c r="F20" s="21" t="s">
        <v>7</v>
      </c>
      <c r="G20" s="2" t="b">
        <f t="shared" si="0"/>
        <v>1</v>
      </c>
      <c r="H20" s="2" t="b">
        <f t="shared" ref="H20:H83" si="3">OR(AND(C20=H$9,D20=H$9,E20=H$9),AND(C20=H$9,D20=H$9,E20=H$8),F20=H$9,AND(C20=H$8,D20=H$8),AND(C20=H$8,E20=H$9),AND(D20=H$8,E20=H$9),E20=H$7,AND(C20=H$8,E20=H$8),AND(D20=H$8,E20=H$8),AND(C20=H$7,D20=H$8),AND(C20=H$8,D20=H$7),AND(C20=H$7,E20=H$8),AND(D20=H$7,E20=H$8),AND(C20=H$7,E20=H$9),AND(D20=H$7,E20=H$9))</f>
        <v>1</v>
      </c>
      <c r="I20" s="2" t="b">
        <f t="shared" ref="I20:I83" si="4">OR(OR(C20=H$9,D20=H$9),E20=H$9,OR(C20=H$8,D20=H$8),OR(C20=H$7,D20=H$7),E20=H$8)</f>
        <v>1</v>
      </c>
      <c r="J20" s="2" t="b">
        <f t="shared" si="1"/>
        <v>0</v>
      </c>
      <c r="K20" s="20">
        <f t="shared" si="2"/>
        <v>1</v>
      </c>
      <c r="L20" s="2" t="s">
        <v>54</v>
      </c>
    </row>
    <row r="21" spans="2:12" x14ac:dyDescent="0.25">
      <c r="B21" s="26">
        <v>3</v>
      </c>
      <c r="C21" s="19" t="s">
        <v>6</v>
      </c>
      <c r="D21" s="19" t="s">
        <v>6</v>
      </c>
      <c r="E21" s="19" t="s">
        <v>6</v>
      </c>
      <c r="F21" s="22" t="s">
        <v>8</v>
      </c>
      <c r="G21" s="2" t="b">
        <f t="shared" si="0"/>
        <v>1</v>
      </c>
      <c r="H21" s="2" t="b">
        <f t="shared" si="3"/>
        <v>1</v>
      </c>
      <c r="I21" s="2" t="b">
        <f t="shared" si="4"/>
        <v>1</v>
      </c>
      <c r="J21" s="2" t="b">
        <f t="shared" si="1"/>
        <v>0</v>
      </c>
      <c r="K21" s="20">
        <f t="shared" si="2"/>
        <v>1</v>
      </c>
      <c r="L21" s="2" t="s">
        <v>54</v>
      </c>
    </row>
    <row r="22" spans="2:12" x14ac:dyDescent="0.25">
      <c r="B22" s="26">
        <v>4</v>
      </c>
      <c r="C22" s="19" t="s">
        <v>6</v>
      </c>
      <c r="D22" s="19" t="s">
        <v>6</v>
      </c>
      <c r="E22" s="19" t="s">
        <v>6</v>
      </c>
      <c r="F22" s="23" t="s">
        <v>9</v>
      </c>
      <c r="G22" s="2" t="b">
        <f t="shared" si="0"/>
        <v>1</v>
      </c>
      <c r="H22" s="2" t="b">
        <f t="shared" si="3"/>
        <v>1</v>
      </c>
      <c r="I22" s="2" t="b">
        <f t="shared" si="4"/>
        <v>1</v>
      </c>
      <c r="J22" s="2" t="b">
        <f t="shared" si="1"/>
        <v>0</v>
      </c>
      <c r="K22" s="20">
        <f t="shared" si="2"/>
        <v>1</v>
      </c>
      <c r="L22" s="2" t="s">
        <v>54</v>
      </c>
    </row>
    <row r="23" spans="2:12" x14ac:dyDescent="0.25">
      <c r="B23" s="26">
        <v>5</v>
      </c>
      <c r="C23" s="19" t="s">
        <v>6</v>
      </c>
      <c r="D23" s="19" t="s">
        <v>6</v>
      </c>
      <c r="E23" s="21" t="s">
        <v>7</v>
      </c>
      <c r="F23" s="19" t="s">
        <v>6</v>
      </c>
      <c r="G23" s="2" t="b">
        <f t="shared" si="0"/>
        <v>1</v>
      </c>
      <c r="H23" s="2" t="b">
        <f t="shared" si="3"/>
        <v>1</v>
      </c>
      <c r="I23" s="2" t="b">
        <f t="shared" si="4"/>
        <v>1</v>
      </c>
      <c r="J23" s="2" t="b">
        <f t="shared" si="1"/>
        <v>0</v>
      </c>
      <c r="K23" s="20">
        <f t="shared" si="2"/>
        <v>1</v>
      </c>
      <c r="L23" s="2" t="s">
        <v>54</v>
      </c>
    </row>
    <row r="24" spans="2:12" x14ac:dyDescent="0.25">
      <c r="B24" s="26">
        <v>6</v>
      </c>
      <c r="C24" s="19" t="s">
        <v>6</v>
      </c>
      <c r="D24" s="19" t="s">
        <v>6</v>
      </c>
      <c r="E24" s="21" t="s">
        <v>7</v>
      </c>
      <c r="F24" s="21" t="s">
        <v>7</v>
      </c>
      <c r="G24" s="2" t="b">
        <f t="shared" si="0"/>
        <v>1</v>
      </c>
      <c r="H24" s="2" t="b">
        <f t="shared" si="3"/>
        <v>1</v>
      </c>
      <c r="I24" s="2" t="b">
        <f t="shared" si="4"/>
        <v>1</v>
      </c>
      <c r="J24" s="2" t="b">
        <f t="shared" si="1"/>
        <v>0</v>
      </c>
      <c r="K24" s="20">
        <f t="shared" si="2"/>
        <v>1</v>
      </c>
      <c r="L24" s="2" t="s">
        <v>54</v>
      </c>
    </row>
    <row r="25" spans="2:12" x14ac:dyDescent="0.25">
      <c r="B25" s="26">
        <v>7</v>
      </c>
      <c r="C25" s="19" t="s">
        <v>6</v>
      </c>
      <c r="D25" s="19" t="s">
        <v>6</v>
      </c>
      <c r="E25" s="21" t="s">
        <v>7</v>
      </c>
      <c r="F25" s="22" t="s">
        <v>8</v>
      </c>
      <c r="G25" s="2" t="b">
        <f t="shared" si="0"/>
        <v>1</v>
      </c>
      <c r="H25" s="2" t="b">
        <f t="shared" si="3"/>
        <v>1</v>
      </c>
      <c r="I25" s="2" t="b">
        <f t="shared" si="4"/>
        <v>1</v>
      </c>
      <c r="J25" s="2" t="b">
        <f t="shared" si="1"/>
        <v>0</v>
      </c>
      <c r="K25" s="20">
        <f t="shared" si="2"/>
        <v>1</v>
      </c>
      <c r="L25" s="2" t="s">
        <v>54</v>
      </c>
    </row>
    <row r="26" spans="2:12" x14ac:dyDescent="0.25">
      <c r="B26" s="26">
        <v>8</v>
      </c>
      <c r="C26" s="19" t="s">
        <v>6</v>
      </c>
      <c r="D26" s="19" t="s">
        <v>6</v>
      </c>
      <c r="E26" s="21" t="s">
        <v>7</v>
      </c>
      <c r="F26" s="23" t="s">
        <v>9</v>
      </c>
      <c r="G26" s="2" t="b">
        <f t="shared" si="0"/>
        <v>1</v>
      </c>
      <c r="H26" s="2" t="b">
        <f t="shared" si="3"/>
        <v>1</v>
      </c>
      <c r="I26" s="2" t="b">
        <f t="shared" si="4"/>
        <v>1</v>
      </c>
      <c r="J26" s="2" t="b">
        <f t="shared" si="1"/>
        <v>0</v>
      </c>
      <c r="K26" s="20">
        <f t="shared" si="2"/>
        <v>1</v>
      </c>
      <c r="L26" s="2" t="s">
        <v>54</v>
      </c>
    </row>
    <row r="27" spans="2:12" x14ac:dyDescent="0.25">
      <c r="B27" s="26">
        <v>9</v>
      </c>
      <c r="C27" s="19" t="s">
        <v>6</v>
      </c>
      <c r="D27" s="19" t="s">
        <v>6</v>
      </c>
      <c r="E27" s="22" t="s">
        <v>8</v>
      </c>
      <c r="F27" s="19" t="s">
        <v>6</v>
      </c>
      <c r="G27" s="2" t="b">
        <f t="shared" si="0"/>
        <v>1</v>
      </c>
      <c r="H27" s="2" t="b">
        <f t="shared" si="3"/>
        <v>1</v>
      </c>
      <c r="I27" s="2" t="b">
        <f t="shared" si="4"/>
        <v>1</v>
      </c>
      <c r="J27" s="2" t="b">
        <f t="shared" si="1"/>
        <v>0</v>
      </c>
      <c r="K27" s="20">
        <f t="shared" si="2"/>
        <v>1</v>
      </c>
      <c r="L27" s="2" t="s">
        <v>54</v>
      </c>
    </row>
    <row r="28" spans="2:12" x14ac:dyDescent="0.25">
      <c r="B28" s="26">
        <v>10</v>
      </c>
      <c r="C28" s="19" t="s">
        <v>6</v>
      </c>
      <c r="D28" s="19" t="s">
        <v>6</v>
      </c>
      <c r="E28" s="22" t="s">
        <v>8</v>
      </c>
      <c r="F28" s="21" t="s">
        <v>7</v>
      </c>
      <c r="G28" s="2" t="b">
        <f t="shared" si="0"/>
        <v>1</v>
      </c>
      <c r="H28" s="2" t="b">
        <f t="shared" si="3"/>
        <v>1</v>
      </c>
      <c r="I28" s="2" t="b">
        <f t="shared" si="4"/>
        <v>1</v>
      </c>
      <c r="J28" s="2" t="b">
        <f t="shared" si="1"/>
        <v>0</v>
      </c>
      <c r="K28" s="20">
        <f t="shared" si="2"/>
        <v>1</v>
      </c>
      <c r="L28" s="2" t="s">
        <v>54</v>
      </c>
    </row>
    <row r="29" spans="2:12" x14ac:dyDescent="0.25">
      <c r="B29" s="26">
        <v>11</v>
      </c>
      <c r="C29" s="19" t="s">
        <v>6</v>
      </c>
      <c r="D29" s="19" t="s">
        <v>6</v>
      </c>
      <c r="E29" s="22" t="s">
        <v>8</v>
      </c>
      <c r="F29" s="22" t="s">
        <v>8</v>
      </c>
      <c r="G29" s="2" t="b">
        <f t="shared" si="0"/>
        <v>1</v>
      </c>
      <c r="H29" s="2" t="b">
        <f t="shared" si="3"/>
        <v>1</v>
      </c>
      <c r="I29" s="2" t="b">
        <f t="shared" si="4"/>
        <v>1</v>
      </c>
      <c r="J29" s="2" t="b">
        <f t="shared" si="1"/>
        <v>0</v>
      </c>
      <c r="K29" s="20">
        <f t="shared" si="2"/>
        <v>1</v>
      </c>
      <c r="L29" s="2" t="s">
        <v>54</v>
      </c>
    </row>
    <row r="30" spans="2:12" x14ac:dyDescent="0.25">
      <c r="B30" s="26">
        <v>12</v>
      </c>
      <c r="C30" s="19" t="s">
        <v>6</v>
      </c>
      <c r="D30" s="19" t="s">
        <v>6</v>
      </c>
      <c r="E30" s="22" t="s">
        <v>8</v>
      </c>
      <c r="F30" s="23" t="s">
        <v>9</v>
      </c>
      <c r="G30" s="2" t="b">
        <f t="shared" si="0"/>
        <v>1</v>
      </c>
      <c r="H30" s="2" t="b">
        <f t="shared" si="3"/>
        <v>1</v>
      </c>
      <c r="I30" s="2" t="b">
        <f t="shared" si="4"/>
        <v>1</v>
      </c>
      <c r="J30" s="2" t="b">
        <f t="shared" si="1"/>
        <v>0</v>
      </c>
      <c r="K30" s="20">
        <f t="shared" si="2"/>
        <v>1</v>
      </c>
      <c r="L30" s="2" t="s">
        <v>54</v>
      </c>
    </row>
    <row r="31" spans="2:12" x14ac:dyDescent="0.25">
      <c r="B31" s="26">
        <v>13</v>
      </c>
      <c r="C31" s="19" t="s">
        <v>6</v>
      </c>
      <c r="D31" s="19" t="s">
        <v>6</v>
      </c>
      <c r="E31" s="23" t="s">
        <v>9</v>
      </c>
      <c r="F31" s="19" t="s">
        <v>6</v>
      </c>
      <c r="G31" s="2" t="b">
        <f t="shared" si="0"/>
        <v>1</v>
      </c>
      <c r="H31" s="2" t="b">
        <f t="shared" si="3"/>
        <v>0</v>
      </c>
      <c r="I31" s="2" t="b">
        <f t="shared" si="4"/>
        <v>1</v>
      </c>
      <c r="J31" s="2" t="b">
        <f t="shared" si="1"/>
        <v>0</v>
      </c>
      <c r="K31" s="20">
        <f t="shared" si="2"/>
        <v>1</v>
      </c>
      <c r="L31" s="2" t="s">
        <v>54</v>
      </c>
    </row>
    <row r="32" spans="2:12" x14ac:dyDescent="0.25">
      <c r="B32" s="26">
        <v>14</v>
      </c>
      <c r="C32" s="19" t="s">
        <v>6</v>
      </c>
      <c r="D32" s="19" t="s">
        <v>6</v>
      </c>
      <c r="E32" s="23" t="s">
        <v>9</v>
      </c>
      <c r="F32" s="21" t="s">
        <v>7</v>
      </c>
      <c r="G32" s="2" t="b">
        <f t="shared" si="0"/>
        <v>1</v>
      </c>
      <c r="H32" s="2" t="b">
        <f t="shared" si="3"/>
        <v>0</v>
      </c>
      <c r="I32" s="2" t="b">
        <f t="shared" si="4"/>
        <v>1</v>
      </c>
      <c r="J32" s="2" t="b">
        <f t="shared" si="1"/>
        <v>0</v>
      </c>
      <c r="K32" s="20">
        <f t="shared" si="2"/>
        <v>1</v>
      </c>
      <c r="L32" s="2" t="s">
        <v>54</v>
      </c>
    </row>
    <row r="33" spans="2:12" x14ac:dyDescent="0.25">
      <c r="B33" s="26">
        <v>15</v>
      </c>
      <c r="C33" s="19" t="s">
        <v>6</v>
      </c>
      <c r="D33" s="19" t="s">
        <v>6</v>
      </c>
      <c r="E33" s="23" t="s">
        <v>9</v>
      </c>
      <c r="F33" s="22" t="s">
        <v>8</v>
      </c>
      <c r="G33" s="2" t="b">
        <f t="shared" si="0"/>
        <v>1</v>
      </c>
      <c r="H33" s="2" t="b">
        <f t="shared" si="3"/>
        <v>1</v>
      </c>
      <c r="I33" s="2" t="b">
        <f t="shared" si="4"/>
        <v>1</v>
      </c>
      <c r="J33" s="2" t="b">
        <f t="shared" si="1"/>
        <v>0</v>
      </c>
      <c r="K33" s="20">
        <f t="shared" si="2"/>
        <v>1</v>
      </c>
      <c r="L33" s="2" t="s">
        <v>54</v>
      </c>
    </row>
    <row r="34" spans="2:12" x14ac:dyDescent="0.25">
      <c r="B34" s="26">
        <v>16</v>
      </c>
      <c r="C34" s="19" t="s">
        <v>6</v>
      </c>
      <c r="D34" s="19" t="s">
        <v>6</v>
      </c>
      <c r="E34" s="23" t="s">
        <v>9</v>
      </c>
      <c r="F34" s="23" t="s">
        <v>9</v>
      </c>
      <c r="G34" s="2" t="b">
        <f t="shared" si="0"/>
        <v>1</v>
      </c>
      <c r="H34" s="2" t="b">
        <f t="shared" si="3"/>
        <v>0</v>
      </c>
      <c r="I34" s="2" t="b">
        <f t="shared" si="4"/>
        <v>1</v>
      </c>
      <c r="J34" s="2" t="b">
        <f t="shared" si="1"/>
        <v>0</v>
      </c>
      <c r="K34" s="20">
        <f t="shared" si="2"/>
        <v>1</v>
      </c>
      <c r="L34" s="2" t="s">
        <v>54</v>
      </c>
    </row>
    <row r="35" spans="2:12" x14ac:dyDescent="0.25">
      <c r="B35" s="26">
        <v>17</v>
      </c>
      <c r="C35" s="19" t="s">
        <v>6</v>
      </c>
      <c r="D35" s="21" t="s">
        <v>7</v>
      </c>
      <c r="E35" s="19" t="s">
        <v>6</v>
      </c>
      <c r="F35" s="19" t="s">
        <v>6</v>
      </c>
      <c r="G35" s="2" t="b">
        <f t="shared" si="0"/>
        <v>1</v>
      </c>
      <c r="H35" s="2" t="b">
        <f t="shared" si="3"/>
        <v>1</v>
      </c>
      <c r="I35" s="2" t="b">
        <f t="shared" si="4"/>
        <v>1</v>
      </c>
      <c r="J35" s="2" t="b">
        <f t="shared" si="1"/>
        <v>0</v>
      </c>
      <c r="K35" s="20">
        <f t="shared" si="2"/>
        <v>1</v>
      </c>
      <c r="L35" s="2" t="s">
        <v>54</v>
      </c>
    </row>
    <row r="36" spans="2:12" x14ac:dyDescent="0.25">
      <c r="B36" s="26">
        <v>18</v>
      </c>
      <c r="C36" s="19" t="s">
        <v>6</v>
      </c>
      <c r="D36" s="21" t="s">
        <v>7</v>
      </c>
      <c r="E36" s="19" t="s">
        <v>6</v>
      </c>
      <c r="F36" s="21" t="s">
        <v>7</v>
      </c>
      <c r="G36" s="2" t="b">
        <f t="shared" si="0"/>
        <v>1</v>
      </c>
      <c r="H36" s="2" t="b">
        <f t="shared" si="3"/>
        <v>1</v>
      </c>
      <c r="I36" s="2" t="b">
        <f t="shared" si="4"/>
        <v>1</v>
      </c>
      <c r="J36" s="2" t="b">
        <f t="shared" si="1"/>
        <v>0</v>
      </c>
      <c r="K36" s="20">
        <f t="shared" si="2"/>
        <v>1</v>
      </c>
      <c r="L36" s="2" t="s">
        <v>54</v>
      </c>
    </row>
    <row r="37" spans="2:12" x14ac:dyDescent="0.25">
      <c r="B37" s="26">
        <v>19</v>
      </c>
      <c r="C37" s="19" t="s">
        <v>6</v>
      </c>
      <c r="D37" s="21" t="s">
        <v>7</v>
      </c>
      <c r="E37" s="19" t="s">
        <v>6</v>
      </c>
      <c r="F37" s="22" t="s">
        <v>8</v>
      </c>
      <c r="G37" s="2" t="b">
        <f t="shared" si="0"/>
        <v>1</v>
      </c>
      <c r="H37" s="2" t="b">
        <f t="shared" si="3"/>
        <v>1</v>
      </c>
      <c r="I37" s="2" t="b">
        <f t="shared" si="4"/>
        <v>1</v>
      </c>
      <c r="J37" s="2" t="b">
        <f t="shared" si="1"/>
        <v>0</v>
      </c>
      <c r="K37" s="20">
        <f t="shared" si="2"/>
        <v>1</v>
      </c>
      <c r="L37" s="2" t="s">
        <v>54</v>
      </c>
    </row>
    <row r="38" spans="2:12" x14ac:dyDescent="0.25">
      <c r="B38" s="26">
        <v>20</v>
      </c>
      <c r="C38" s="19" t="s">
        <v>6</v>
      </c>
      <c r="D38" s="21" t="s">
        <v>7</v>
      </c>
      <c r="E38" s="19" t="s">
        <v>6</v>
      </c>
      <c r="F38" s="23" t="s">
        <v>9</v>
      </c>
      <c r="G38" s="2" t="b">
        <f t="shared" si="0"/>
        <v>1</v>
      </c>
      <c r="H38" s="2" t="b">
        <f t="shared" si="3"/>
        <v>1</v>
      </c>
      <c r="I38" s="2" t="b">
        <f t="shared" si="4"/>
        <v>1</v>
      </c>
      <c r="J38" s="2" t="b">
        <f t="shared" si="1"/>
        <v>0</v>
      </c>
      <c r="K38" s="20">
        <f t="shared" si="2"/>
        <v>1</v>
      </c>
      <c r="L38" s="2" t="s">
        <v>54</v>
      </c>
    </row>
    <row r="39" spans="2:12" x14ac:dyDescent="0.25">
      <c r="B39" s="26">
        <v>21</v>
      </c>
      <c r="C39" s="19" t="s">
        <v>6</v>
      </c>
      <c r="D39" s="21" t="s">
        <v>7</v>
      </c>
      <c r="E39" s="21" t="s">
        <v>7</v>
      </c>
      <c r="F39" s="19" t="s">
        <v>6</v>
      </c>
      <c r="G39" s="2" t="b">
        <f t="shared" si="0"/>
        <v>1</v>
      </c>
      <c r="H39" s="2" t="b">
        <f t="shared" si="3"/>
        <v>1</v>
      </c>
      <c r="I39" s="2" t="b">
        <f t="shared" si="4"/>
        <v>1</v>
      </c>
      <c r="J39" s="2" t="b">
        <f t="shared" si="1"/>
        <v>0</v>
      </c>
      <c r="K39" s="20">
        <f t="shared" si="2"/>
        <v>1</v>
      </c>
      <c r="L39" s="2" t="s">
        <v>54</v>
      </c>
    </row>
    <row r="40" spans="2:12" x14ac:dyDescent="0.25">
      <c r="B40" s="26">
        <v>22</v>
      </c>
      <c r="C40" s="19" t="s">
        <v>6</v>
      </c>
      <c r="D40" s="21" t="s">
        <v>7</v>
      </c>
      <c r="E40" s="21" t="s">
        <v>7</v>
      </c>
      <c r="F40" s="21" t="s">
        <v>7</v>
      </c>
      <c r="G40" s="2" t="b">
        <f t="shared" si="0"/>
        <v>1</v>
      </c>
      <c r="H40" s="2" t="b">
        <f t="shared" si="3"/>
        <v>1</v>
      </c>
      <c r="I40" s="2" t="b">
        <f t="shared" si="4"/>
        <v>1</v>
      </c>
      <c r="J40" s="2" t="b">
        <f t="shared" si="1"/>
        <v>0</v>
      </c>
      <c r="K40" s="20">
        <f t="shared" si="2"/>
        <v>1</v>
      </c>
      <c r="L40" s="2" t="s">
        <v>54</v>
      </c>
    </row>
    <row r="41" spans="2:12" x14ac:dyDescent="0.25">
      <c r="B41" s="26">
        <v>23</v>
      </c>
      <c r="C41" s="19" t="s">
        <v>6</v>
      </c>
      <c r="D41" s="21" t="s">
        <v>7</v>
      </c>
      <c r="E41" s="21" t="s">
        <v>7</v>
      </c>
      <c r="F41" s="22" t="s">
        <v>8</v>
      </c>
      <c r="G41" s="2" t="b">
        <f t="shared" si="0"/>
        <v>0</v>
      </c>
      <c r="H41" s="2" t="b">
        <f t="shared" si="3"/>
        <v>1</v>
      </c>
      <c r="I41" s="2" t="b">
        <f t="shared" si="4"/>
        <v>1</v>
      </c>
      <c r="J41" s="2" t="b">
        <f t="shared" si="1"/>
        <v>0</v>
      </c>
      <c r="K41" s="20">
        <f t="shared" si="2"/>
        <v>2</v>
      </c>
      <c r="L41" s="2" t="s">
        <v>54</v>
      </c>
    </row>
    <row r="42" spans="2:12" x14ac:dyDescent="0.25">
      <c r="B42" s="26">
        <v>24</v>
      </c>
      <c r="C42" s="19" t="s">
        <v>6</v>
      </c>
      <c r="D42" s="21" t="s">
        <v>7</v>
      </c>
      <c r="E42" s="21" t="s">
        <v>7</v>
      </c>
      <c r="F42" s="23" t="s">
        <v>9</v>
      </c>
      <c r="G42" s="2" t="b">
        <f t="shared" si="0"/>
        <v>0</v>
      </c>
      <c r="H42" s="2" t="b">
        <f t="shared" si="3"/>
        <v>1</v>
      </c>
      <c r="I42" s="2" t="b">
        <f t="shared" si="4"/>
        <v>1</v>
      </c>
      <c r="J42" s="2" t="b">
        <f t="shared" si="1"/>
        <v>0</v>
      </c>
      <c r="K42" s="20">
        <f t="shared" si="2"/>
        <v>2</v>
      </c>
      <c r="L42" s="2" t="s">
        <v>54</v>
      </c>
    </row>
    <row r="43" spans="2:12" x14ac:dyDescent="0.25">
      <c r="B43" s="26">
        <v>25</v>
      </c>
      <c r="C43" s="19" t="s">
        <v>6</v>
      </c>
      <c r="D43" s="21" t="s">
        <v>7</v>
      </c>
      <c r="E43" s="22" t="s">
        <v>8</v>
      </c>
      <c r="F43" s="19" t="s">
        <v>6</v>
      </c>
      <c r="G43" s="2" t="b">
        <f t="shared" si="0"/>
        <v>1</v>
      </c>
      <c r="H43" s="2" t="b">
        <f t="shared" si="3"/>
        <v>1</v>
      </c>
      <c r="I43" s="2" t="b">
        <f t="shared" si="4"/>
        <v>1</v>
      </c>
      <c r="J43" s="2" t="b">
        <f t="shared" si="1"/>
        <v>0</v>
      </c>
      <c r="K43" s="20">
        <f t="shared" si="2"/>
        <v>1</v>
      </c>
      <c r="L43" s="2" t="s">
        <v>54</v>
      </c>
    </row>
    <row r="44" spans="2:12" x14ac:dyDescent="0.25">
      <c r="B44" s="26">
        <v>26</v>
      </c>
      <c r="C44" s="19" t="s">
        <v>6</v>
      </c>
      <c r="D44" s="21" t="s">
        <v>7</v>
      </c>
      <c r="E44" s="22" t="s">
        <v>8</v>
      </c>
      <c r="F44" s="21" t="s">
        <v>7</v>
      </c>
      <c r="G44" s="2" t="b">
        <f t="shared" si="0"/>
        <v>1</v>
      </c>
      <c r="H44" s="2" t="b">
        <f t="shared" si="3"/>
        <v>1</v>
      </c>
      <c r="I44" s="2" t="b">
        <f t="shared" si="4"/>
        <v>1</v>
      </c>
      <c r="J44" s="2" t="b">
        <f t="shared" si="1"/>
        <v>0</v>
      </c>
      <c r="K44" s="20">
        <f t="shared" si="2"/>
        <v>1</v>
      </c>
      <c r="L44" s="2" t="s">
        <v>54</v>
      </c>
    </row>
    <row r="45" spans="2:12" x14ac:dyDescent="0.25">
      <c r="B45" s="26">
        <v>27</v>
      </c>
      <c r="C45" s="19" t="s">
        <v>6</v>
      </c>
      <c r="D45" s="21" t="s">
        <v>7</v>
      </c>
      <c r="E45" s="22" t="s">
        <v>8</v>
      </c>
      <c r="F45" s="22" t="s">
        <v>8</v>
      </c>
      <c r="G45" s="2" t="b">
        <f t="shared" si="0"/>
        <v>0</v>
      </c>
      <c r="H45" s="2" t="b">
        <f t="shared" si="3"/>
        <v>1</v>
      </c>
      <c r="I45" s="2" t="b">
        <f t="shared" si="4"/>
        <v>1</v>
      </c>
      <c r="J45" s="2" t="b">
        <f t="shared" si="1"/>
        <v>0</v>
      </c>
      <c r="K45" s="20">
        <f t="shared" si="2"/>
        <v>2</v>
      </c>
      <c r="L45" s="2" t="s">
        <v>55</v>
      </c>
    </row>
    <row r="46" spans="2:12" x14ac:dyDescent="0.25">
      <c r="B46" s="26">
        <v>28</v>
      </c>
      <c r="C46" s="19" t="s">
        <v>6</v>
      </c>
      <c r="D46" s="21" t="s">
        <v>7</v>
      </c>
      <c r="E46" s="22" t="s">
        <v>8</v>
      </c>
      <c r="F46" s="23" t="s">
        <v>9</v>
      </c>
      <c r="G46" s="2" t="b">
        <f t="shared" si="0"/>
        <v>0</v>
      </c>
      <c r="H46" s="2" t="b">
        <f t="shared" si="3"/>
        <v>1</v>
      </c>
      <c r="I46" s="2" t="b">
        <f t="shared" si="4"/>
        <v>1</v>
      </c>
      <c r="J46" s="2" t="b">
        <f t="shared" si="1"/>
        <v>0</v>
      </c>
      <c r="K46" s="20">
        <f t="shared" si="2"/>
        <v>2</v>
      </c>
      <c r="L46" s="2" t="s">
        <v>55</v>
      </c>
    </row>
    <row r="47" spans="2:12" x14ac:dyDescent="0.25">
      <c r="B47" s="26">
        <v>29</v>
      </c>
      <c r="C47" s="19" t="s">
        <v>6</v>
      </c>
      <c r="D47" s="21" t="s">
        <v>7</v>
      </c>
      <c r="E47" s="23" t="s">
        <v>9</v>
      </c>
      <c r="F47" s="19" t="s">
        <v>6</v>
      </c>
      <c r="G47" s="2" t="b">
        <f t="shared" si="0"/>
        <v>1</v>
      </c>
      <c r="H47" s="2" t="b">
        <f t="shared" si="3"/>
        <v>1</v>
      </c>
      <c r="I47" s="2" t="b">
        <f t="shared" si="4"/>
        <v>1</v>
      </c>
      <c r="J47" s="2" t="b">
        <f t="shared" si="1"/>
        <v>0</v>
      </c>
      <c r="K47" s="20">
        <f t="shared" si="2"/>
        <v>1</v>
      </c>
      <c r="L47" s="2" t="s">
        <v>54</v>
      </c>
    </row>
    <row r="48" spans="2:12" x14ac:dyDescent="0.25">
      <c r="B48" s="26">
        <v>30</v>
      </c>
      <c r="C48" s="19" t="s">
        <v>6</v>
      </c>
      <c r="D48" s="21" t="s">
        <v>7</v>
      </c>
      <c r="E48" s="23" t="s">
        <v>9</v>
      </c>
      <c r="F48" s="21" t="s">
        <v>7</v>
      </c>
      <c r="G48" s="2" t="b">
        <f t="shared" si="0"/>
        <v>1</v>
      </c>
      <c r="H48" s="2" t="b">
        <f t="shared" si="3"/>
        <v>1</v>
      </c>
      <c r="I48" s="2" t="b">
        <f t="shared" si="4"/>
        <v>1</v>
      </c>
      <c r="J48" s="2" t="b">
        <f t="shared" si="1"/>
        <v>0</v>
      </c>
      <c r="K48" s="20">
        <f t="shared" si="2"/>
        <v>1</v>
      </c>
      <c r="L48" s="2" t="s">
        <v>54</v>
      </c>
    </row>
    <row r="49" spans="2:12" x14ac:dyDescent="0.25">
      <c r="B49" s="26">
        <v>31</v>
      </c>
      <c r="C49" s="19" t="s">
        <v>6</v>
      </c>
      <c r="D49" s="21" t="s">
        <v>7</v>
      </c>
      <c r="E49" s="23" t="s">
        <v>9</v>
      </c>
      <c r="F49" s="22" t="s">
        <v>8</v>
      </c>
      <c r="G49" s="2" t="b">
        <f t="shared" si="0"/>
        <v>0</v>
      </c>
      <c r="H49" s="2" t="b">
        <f t="shared" si="3"/>
        <v>1</v>
      </c>
      <c r="I49" s="2" t="b">
        <f t="shared" si="4"/>
        <v>1</v>
      </c>
      <c r="J49" s="2" t="b">
        <f t="shared" si="1"/>
        <v>0</v>
      </c>
      <c r="K49" s="20">
        <f t="shared" si="2"/>
        <v>2</v>
      </c>
      <c r="L49" s="2" t="s">
        <v>55</v>
      </c>
    </row>
    <row r="50" spans="2:12" x14ac:dyDescent="0.25">
      <c r="B50" s="26">
        <v>32</v>
      </c>
      <c r="C50" s="19" t="s">
        <v>6</v>
      </c>
      <c r="D50" s="21" t="s">
        <v>7</v>
      </c>
      <c r="E50" s="23" t="s">
        <v>9</v>
      </c>
      <c r="F50" s="23" t="s">
        <v>9</v>
      </c>
      <c r="G50" s="2" t="b">
        <f t="shared" si="0"/>
        <v>0</v>
      </c>
      <c r="H50" s="2" t="b">
        <f t="shared" si="3"/>
        <v>1</v>
      </c>
      <c r="I50" s="2" t="b">
        <f t="shared" si="4"/>
        <v>1</v>
      </c>
      <c r="J50" s="2" t="b">
        <f t="shared" si="1"/>
        <v>0</v>
      </c>
      <c r="K50" s="20">
        <f t="shared" si="2"/>
        <v>2</v>
      </c>
      <c r="L50" s="2" t="s">
        <v>55</v>
      </c>
    </row>
    <row r="51" spans="2:12" x14ac:dyDescent="0.25">
      <c r="B51" s="26">
        <v>33</v>
      </c>
      <c r="C51" s="19" t="s">
        <v>6</v>
      </c>
      <c r="D51" s="22" t="s">
        <v>8</v>
      </c>
      <c r="E51" s="19" t="s">
        <v>6</v>
      </c>
      <c r="F51" s="19" t="s">
        <v>6</v>
      </c>
      <c r="G51" s="2" t="b">
        <f t="shared" ref="G51:G82" si="5">OR(AND(C51=H$8,D51=H$8,E51=H$7),F51=H$8,F51=H$7,AND(C51=H$7,D51=H$7),AND(C51=H$7,E51=H$7),AND(D51=H$7,E51=H$7))</f>
        <v>1</v>
      </c>
      <c r="H51" s="2" t="b">
        <f t="shared" si="3"/>
        <v>1</v>
      </c>
      <c r="I51" s="2" t="b">
        <f t="shared" si="4"/>
        <v>1</v>
      </c>
      <c r="J51" s="2" t="b">
        <f t="shared" si="1"/>
        <v>0</v>
      </c>
      <c r="K51" s="20">
        <f t="shared" si="2"/>
        <v>1</v>
      </c>
      <c r="L51" s="2" t="s">
        <v>54</v>
      </c>
    </row>
    <row r="52" spans="2:12" x14ac:dyDescent="0.25">
      <c r="B52" s="26">
        <v>34</v>
      </c>
      <c r="C52" s="19" t="s">
        <v>6</v>
      </c>
      <c r="D52" s="22" t="s">
        <v>8</v>
      </c>
      <c r="E52" s="19" t="s">
        <v>6</v>
      </c>
      <c r="F52" s="21" t="s">
        <v>7</v>
      </c>
      <c r="G52" s="2" t="b">
        <f t="shared" si="5"/>
        <v>1</v>
      </c>
      <c r="H52" s="2" t="b">
        <f t="shared" si="3"/>
        <v>1</v>
      </c>
      <c r="I52" s="2" t="b">
        <f t="shared" si="4"/>
        <v>1</v>
      </c>
      <c r="J52" s="2" t="b">
        <f t="shared" si="1"/>
        <v>0</v>
      </c>
      <c r="K52" s="20">
        <f t="shared" si="2"/>
        <v>1</v>
      </c>
      <c r="L52" s="2" t="s">
        <v>54</v>
      </c>
    </row>
    <row r="53" spans="2:12" x14ac:dyDescent="0.25">
      <c r="B53" s="26">
        <v>35</v>
      </c>
      <c r="C53" s="19" t="s">
        <v>6</v>
      </c>
      <c r="D53" s="22" t="s">
        <v>8</v>
      </c>
      <c r="E53" s="19" t="s">
        <v>6</v>
      </c>
      <c r="F53" s="22" t="s">
        <v>8</v>
      </c>
      <c r="G53" s="2" t="b">
        <f t="shared" si="5"/>
        <v>1</v>
      </c>
      <c r="H53" s="2" t="b">
        <f t="shared" si="3"/>
        <v>1</v>
      </c>
      <c r="I53" s="2" t="b">
        <f t="shared" si="4"/>
        <v>1</v>
      </c>
      <c r="J53" s="2" t="b">
        <f t="shared" si="1"/>
        <v>0</v>
      </c>
      <c r="K53" s="20">
        <f t="shared" si="2"/>
        <v>1</v>
      </c>
      <c r="L53" s="2" t="s">
        <v>55</v>
      </c>
    </row>
    <row r="54" spans="2:12" x14ac:dyDescent="0.25">
      <c r="B54" s="26">
        <v>36</v>
      </c>
      <c r="C54" s="19" t="s">
        <v>6</v>
      </c>
      <c r="D54" s="22" t="s">
        <v>8</v>
      </c>
      <c r="E54" s="19" t="s">
        <v>6</v>
      </c>
      <c r="F54" s="23" t="s">
        <v>9</v>
      </c>
      <c r="G54" s="2" t="b">
        <f t="shared" si="5"/>
        <v>1</v>
      </c>
      <c r="H54" s="2" t="b">
        <f t="shared" si="3"/>
        <v>1</v>
      </c>
      <c r="I54" s="2" t="b">
        <f t="shared" si="4"/>
        <v>1</v>
      </c>
      <c r="J54" s="2" t="b">
        <f t="shared" si="1"/>
        <v>0</v>
      </c>
      <c r="K54" s="20">
        <f t="shared" si="2"/>
        <v>1</v>
      </c>
      <c r="L54" s="2" t="s">
        <v>55</v>
      </c>
    </row>
    <row r="55" spans="2:12" x14ac:dyDescent="0.25">
      <c r="B55" s="26">
        <v>37</v>
      </c>
      <c r="C55" s="19" t="s">
        <v>6</v>
      </c>
      <c r="D55" s="22" t="s">
        <v>8</v>
      </c>
      <c r="E55" s="21" t="s">
        <v>7</v>
      </c>
      <c r="F55" s="19" t="s">
        <v>6</v>
      </c>
      <c r="G55" s="2" t="b">
        <f t="shared" si="5"/>
        <v>1</v>
      </c>
      <c r="H55" s="2" t="b">
        <f t="shared" si="3"/>
        <v>1</v>
      </c>
      <c r="I55" s="2" t="b">
        <f t="shared" si="4"/>
        <v>1</v>
      </c>
      <c r="J55" s="2" t="b">
        <f t="shared" si="1"/>
        <v>0</v>
      </c>
      <c r="K55" s="20">
        <f t="shared" si="2"/>
        <v>1</v>
      </c>
      <c r="L55" s="2" t="s">
        <v>54</v>
      </c>
    </row>
    <row r="56" spans="2:12" x14ac:dyDescent="0.25">
      <c r="B56" s="26">
        <v>38</v>
      </c>
      <c r="C56" s="19" t="s">
        <v>6</v>
      </c>
      <c r="D56" s="22" t="s">
        <v>8</v>
      </c>
      <c r="E56" s="21" t="s">
        <v>7</v>
      </c>
      <c r="F56" s="21" t="s">
        <v>7</v>
      </c>
      <c r="G56" s="2" t="b">
        <f t="shared" si="5"/>
        <v>1</v>
      </c>
      <c r="H56" s="2" t="b">
        <f t="shared" si="3"/>
        <v>1</v>
      </c>
      <c r="I56" s="2" t="b">
        <f t="shared" si="4"/>
        <v>1</v>
      </c>
      <c r="J56" s="2" t="b">
        <f t="shared" si="1"/>
        <v>0</v>
      </c>
      <c r="K56" s="20">
        <f t="shared" si="2"/>
        <v>1</v>
      </c>
      <c r="L56" s="2" t="s">
        <v>54</v>
      </c>
    </row>
    <row r="57" spans="2:12" x14ac:dyDescent="0.25">
      <c r="B57" s="26">
        <v>39</v>
      </c>
      <c r="C57" s="19" t="s">
        <v>6</v>
      </c>
      <c r="D57" s="22" t="s">
        <v>8</v>
      </c>
      <c r="E57" s="21" t="s">
        <v>7</v>
      </c>
      <c r="F57" s="22" t="s">
        <v>8</v>
      </c>
      <c r="G57" s="2" t="b">
        <f t="shared" si="5"/>
        <v>0</v>
      </c>
      <c r="H57" s="2" t="b">
        <f t="shared" si="3"/>
        <v>1</v>
      </c>
      <c r="I57" s="2" t="b">
        <f t="shared" si="4"/>
        <v>1</v>
      </c>
      <c r="J57" s="2" t="b">
        <f t="shared" si="1"/>
        <v>0</v>
      </c>
      <c r="K57" s="20">
        <f t="shared" si="2"/>
        <v>2</v>
      </c>
      <c r="L57" s="2" t="s">
        <v>55</v>
      </c>
    </row>
    <row r="58" spans="2:12" x14ac:dyDescent="0.25">
      <c r="B58" s="26">
        <v>40</v>
      </c>
      <c r="C58" s="19" t="s">
        <v>6</v>
      </c>
      <c r="D58" s="22" t="s">
        <v>8</v>
      </c>
      <c r="E58" s="21" t="s">
        <v>7</v>
      </c>
      <c r="F58" s="23" t="s">
        <v>9</v>
      </c>
      <c r="G58" s="2" t="b">
        <f t="shared" si="5"/>
        <v>0</v>
      </c>
      <c r="H58" s="2" t="b">
        <f t="shared" si="3"/>
        <v>1</v>
      </c>
      <c r="I58" s="2" t="b">
        <f t="shared" si="4"/>
        <v>1</v>
      </c>
      <c r="J58" s="2" t="b">
        <f t="shared" si="1"/>
        <v>0</v>
      </c>
      <c r="K58" s="20">
        <f t="shared" si="2"/>
        <v>2</v>
      </c>
      <c r="L58" s="2" t="s">
        <v>55</v>
      </c>
    </row>
    <row r="59" spans="2:12" x14ac:dyDescent="0.25">
      <c r="B59" s="26">
        <v>41</v>
      </c>
      <c r="C59" s="19" t="s">
        <v>6</v>
      </c>
      <c r="D59" s="22" t="s">
        <v>8</v>
      </c>
      <c r="E59" s="22" t="s">
        <v>8</v>
      </c>
      <c r="F59" s="19" t="s">
        <v>6</v>
      </c>
      <c r="G59" s="2" t="b">
        <f t="shared" si="5"/>
        <v>1</v>
      </c>
      <c r="H59" s="2" t="b">
        <f t="shared" si="3"/>
        <v>1</v>
      </c>
      <c r="I59" s="2" t="b">
        <f t="shared" si="4"/>
        <v>1</v>
      </c>
      <c r="J59" s="2" t="b">
        <f t="shared" si="1"/>
        <v>0</v>
      </c>
      <c r="K59" s="20">
        <f t="shared" si="2"/>
        <v>1</v>
      </c>
      <c r="L59" s="2" t="s">
        <v>54</v>
      </c>
    </row>
    <row r="60" spans="2:12" x14ac:dyDescent="0.25">
      <c r="B60" s="26">
        <v>42</v>
      </c>
      <c r="C60" s="19" t="s">
        <v>6</v>
      </c>
      <c r="D60" s="22" t="s">
        <v>8</v>
      </c>
      <c r="E60" s="22" t="s">
        <v>8</v>
      </c>
      <c r="F60" s="21" t="s">
        <v>7</v>
      </c>
      <c r="G60" s="2" t="b">
        <f t="shared" si="5"/>
        <v>1</v>
      </c>
      <c r="H60" s="2" t="b">
        <f t="shared" si="3"/>
        <v>1</v>
      </c>
      <c r="I60" s="2" t="b">
        <f t="shared" si="4"/>
        <v>1</v>
      </c>
      <c r="J60" s="2" t="b">
        <f t="shared" si="1"/>
        <v>0</v>
      </c>
      <c r="K60" s="20">
        <f t="shared" si="2"/>
        <v>1</v>
      </c>
      <c r="L60" s="2" t="s">
        <v>54</v>
      </c>
    </row>
    <row r="61" spans="2:12" x14ac:dyDescent="0.25">
      <c r="B61" s="26">
        <v>43</v>
      </c>
      <c r="C61" s="19" t="s">
        <v>6</v>
      </c>
      <c r="D61" s="22" t="s">
        <v>8</v>
      </c>
      <c r="E61" s="22" t="s">
        <v>8</v>
      </c>
      <c r="F61" s="22" t="s">
        <v>8</v>
      </c>
      <c r="G61" s="2" t="b">
        <f t="shared" si="5"/>
        <v>0</v>
      </c>
      <c r="H61" s="2" t="b">
        <f t="shared" si="3"/>
        <v>1</v>
      </c>
      <c r="I61" s="2" t="b">
        <f t="shared" si="4"/>
        <v>1</v>
      </c>
      <c r="J61" s="2" t="b">
        <f t="shared" si="1"/>
        <v>0</v>
      </c>
      <c r="K61" s="20">
        <f t="shared" si="2"/>
        <v>2</v>
      </c>
      <c r="L61" s="2" t="s">
        <v>55</v>
      </c>
    </row>
    <row r="62" spans="2:12" x14ac:dyDescent="0.25">
      <c r="B62" s="26">
        <v>44</v>
      </c>
      <c r="C62" s="19" t="s">
        <v>6</v>
      </c>
      <c r="D62" s="22" t="s">
        <v>8</v>
      </c>
      <c r="E62" s="22" t="s">
        <v>8</v>
      </c>
      <c r="F62" s="23" t="s">
        <v>9</v>
      </c>
      <c r="G62" s="2" t="b">
        <f t="shared" si="5"/>
        <v>0</v>
      </c>
      <c r="H62" s="2" t="b">
        <f t="shared" si="3"/>
        <v>1</v>
      </c>
      <c r="I62" s="2" t="b">
        <f t="shared" si="4"/>
        <v>1</v>
      </c>
      <c r="J62" s="2" t="b">
        <f t="shared" si="1"/>
        <v>0</v>
      </c>
      <c r="K62" s="20">
        <f t="shared" si="2"/>
        <v>2</v>
      </c>
      <c r="L62" s="2" t="s">
        <v>55</v>
      </c>
    </row>
    <row r="63" spans="2:12" x14ac:dyDescent="0.25">
      <c r="B63" s="26">
        <v>45</v>
      </c>
      <c r="C63" s="19" t="s">
        <v>6</v>
      </c>
      <c r="D63" s="22" t="s">
        <v>8</v>
      </c>
      <c r="E63" s="23" t="s">
        <v>9</v>
      </c>
      <c r="F63" s="19" t="s">
        <v>6</v>
      </c>
      <c r="G63" s="2" t="b">
        <f t="shared" si="5"/>
        <v>1</v>
      </c>
      <c r="H63" s="2" t="b">
        <f t="shared" si="3"/>
        <v>0</v>
      </c>
      <c r="I63" s="2" t="b">
        <f t="shared" si="4"/>
        <v>1</v>
      </c>
      <c r="J63" s="2" t="b">
        <f t="shared" si="1"/>
        <v>0</v>
      </c>
      <c r="K63" s="20">
        <f t="shared" si="2"/>
        <v>1</v>
      </c>
      <c r="L63" s="2" t="s">
        <v>54</v>
      </c>
    </row>
    <row r="64" spans="2:12" x14ac:dyDescent="0.25">
      <c r="B64" s="26">
        <v>46</v>
      </c>
      <c r="C64" s="19" t="s">
        <v>6</v>
      </c>
      <c r="D64" s="22" t="s">
        <v>8</v>
      </c>
      <c r="E64" s="23" t="s">
        <v>9</v>
      </c>
      <c r="F64" s="21" t="s">
        <v>7</v>
      </c>
      <c r="G64" s="2" t="b">
        <f t="shared" si="5"/>
        <v>1</v>
      </c>
      <c r="H64" s="2" t="b">
        <f t="shared" si="3"/>
        <v>0</v>
      </c>
      <c r="I64" s="2" t="b">
        <f t="shared" si="4"/>
        <v>1</v>
      </c>
      <c r="J64" s="2" t="b">
        <f t="shared" si="1"/>
        <v>0</v>
      </c>
      <c r="K64" s="20">
        <f t="shared" si="2"/>
        <v>1</v>
      </c>
      <c r="L64" s="2" t="s">
        <v>54</v>
      </c>
    </row>
    <row r="65" spans="2:12" x14ac:dyDescent="0.25">
      <c r="B65" s="26">
        <v>47</v>
      </c>
      <c r="C65" s="19" t="s">
        <v>6</v>
      </c>
      <c r="D65" s="22" t="s">
        <v>8</v>
      </c>
      <c r="E65" s="23" t="s">
        <v>9</v>
      </c>
      <c r="F65" s="22" t="s">
        <v>8</v>
      </c>
      <c r="G65" s="2" t="b">
        <f t="shared" si="5"/>
        <v>0</v>
      </c>
      <c r="H65" s="2" t="b">
        <f t="shared" si="3"/>
        <v>1</v>
      </c>
      <c r="I65" s="2" t="b">
        <f t="shared" si="4"/>
        <v>1</v>
      </c>
      <c r="J65" s="2" t="b">
        <f t="shared" si="1"/>
        <v>0</v>
      </c>
      <c r="K65" s="20">
        <f t="shared" si="2"/>
        <v>2</v>
      </c>
      <c r="L65" s="2" t="s">
        <v>55</v>
      </c>
    </row>
    <row r="66" spans="2:12" x14ac:dyDescent="0.25">
      <c r="B66" s="26">
        <v>48</v>
      </c>
      <c r="C66" s="19" t="s">
        <v>6</v>
      </c>
      <c r="D66" s="22" t="s">
        <v>8</v>
      </c>
      <c r="E66" s="23" t="s">
        <v>9</v>
      </c>
      <c r="F66" s="23" t="s">
        <v>9</v>
      </c>
      <c r="G66" s="2" t="b">
        <f t="shared" si="5"/>
        <v>0</v>
      </c>
      <c r="H66" s="2" t="b">
        <f t="shared" si="3"/>
        <v>0</v>
      </c>
      <c r="I66" s="2" t="b">
        <f t="shared" si="4"/>
        <v>1</v>
      </c>
      <c r="J66" s="2" t="b">
        <f t="shared" si="1"/>
        <v>0</v>
      </c>
      <c r="K66" s="20">
        <f t="shared" si="2"/>
        <v>3</v>
      </c>
      <c r="L66" s="2" t="s">
        <v>55</v>
      </c>
    </row>
    <row r="67" spans="2:12" x14ac:dyDescent="0.25">
      <c r="B67" s="26">
        <v>49</v>
      </c>
      <c r="C67" s="19" t="s">
        <v>6</v>
      </c>
      <c r="D67" s="23" t="s">
        <v>9</v>
      </c>
      <c r="E67" s="19" t="s">
        <v>6</v>
      </c>
      <c r="F67" s="19" t="s">
        <v>6</v>
      </c>
      <c r="G67" s="2" t="b">
        <f t="shared" si="5"/>
        <v>1</v>
      </c>
      <c r="H67" s="2" t="b">
        <f t="shared" si="3"/>
        <v>1</v>
      </c>
      <c r="I67" s="2" t="b">
        <f t="shared" si="4"/>
        <v>1</v>
      </c>
      <c r="J67" s="2" t="b">
        <f t="shared" si="1"/>
        <v>0</v>
      </c>
      <c r="K67" s="20">
        <f t="shared" si="2"/>
        <v>1</v>
      </c>
      <c r="L67" s="2" t="s">
        <v>54</v>
      </c>
    </row>
    <row r="68" spans="2:12" x14ac:dyDescent="0.25">
      <c r="B68" s="26">
        <v>50</v>
      </c>
      <c r="C68" s="19" t="s">
        <v>6</v>
      </c>
      <c r="D68" s="23" t="s">
        <v>9</v>
      </c>
      <c r="E68" s="19" t="s">
        <v>6</v>
      </c>
      <c r="F68" s="21" t="s">
        <v>7</v>
      </c>
      <c r="G68" s="2" t="b">
        <f t="shared" si="5"/>
        <v>1</v>
      </c>
      <c r="H68" s="2" t="b">
        <f t="shared" si="3"/>
        <v>1</v>
      </c>
      <c r="I68" s="2" t="b">
        <f t="shared" si="4"/>
        <v>1</v>
      </c>
      <c r="J68" s="2" t="b">
        <f t="shared" si="1"/>
        <v>0</v>
      </c>
      <c r="K68" s="20">
        <f t="shared" si="2"/>
        <v>1</v>
      </c>
      <c r="L68" s="2" t="s">
        <v>54</v>
      </c>
    </row>
    <row r="69" spans="2:12" x14ac:dyDescent="0.25">
      <c r="B69" s="26">
        <v>51</v>
      </c>
      <c r="C69" s="19" t="s">
        <v>6</v>
      </c>
      <c r="D69" s="23" t="s">
        <v>9</v>
      </c>
      <c r="E69" s="19" t="s">
        <v>6</v>
      </c>
      <c r="F69" s="22" t="s">
        <v>8</v>
      </c>
      <c r="G69" s="2" t="b">
        <f t="shared" si="5"/>
        <v>1</v>
      </c>
      <c r="H69" s="2" t="b">
        <f t="shared" si="3"/>
        <v>1</v>
      </c>
      <c r="I69" s="2" t="b">
        <f t="shared" si="4"/>
        <v>1</v>
      </c>
      <c r="J69" s="2" t="b">
        <f t="shared" si="1"/>
        <v>0</v>
      </c>
      <c r="K69" s="20">
        <f t="shared" si="2"/>
        <v>1</v>
      </c>
      <c r="L69" s="2" t="s">
        <v>55</v>
      </c>
    </row>
    <row r="70" spans="2:12" x14ac:dyDescent="0.25">
      <c r="B70" s="26">
        <v>52</v>
      </c>
      <c r="C70" s="19" t="s">
        <v>6</v>
      </c>
      <c r="D70" s="23" t="s">
        <v>9</v>
      </c>
      <c r="E70" s="19" t="s">
        <v>6</v>
      </c>
      <c r="F70" s="23" t="s">
        <v>9</v>
      </c>
      <c r="G70" s="2" t="b">
        <f t="shared" si="5"/>
        <v>1</v>
      </c>
      <c r="H70" s="2" t="b">
        <f t="shared" si="3"/>
        <v>1</v>
      </c>
      <c r="I70" s="2" t="b">
        <f t="shared" si="4"/>
        <v>1</v>
      </c>
      <c r="J70" s="2" t="b">
        <f t="shared" si="1"/>
        <v>0</v>
      </c>
      <c r="K70" s="20">
        <f t="shared" si="2"/>
        <v>1</v>
      </c>
      <c r="L70" s="2" t="s">
        <v>55</v>
      </c>
    </row>
    <row r="71" spans="2:12" x14ac:dyDescent="0.25">
      <c r="B71" s="26">
        <v>53</v>
      </c>
      <c r="C71" s="19" t="s">
        <v>6</v>
      </c>
      <c r="D71" s="23" t="s">
        <v>9</v>
      </c>
      <c r="E71" s="21" t="s">
        <v>7</v>
      </c>
      <c r="F71" s="19" t="s">
        <v>6</v>
      </c>
      <c r="G71" s="2" t="b">
        <f t="shared" si="5"/>
        <v>1</v>
      </c>
      <c r="H71" s="2" t="b">
        <f t="shared" si="3"/>
        <v>1</v>
      </c>
      <c r="I71" s="2" t="b">
        <f t="shared" si="4"/>
        <v>1</v>
      </c>
      <c r="J71" s="2" t="b">
        <f t="shared" si="1"/>
        <v>0</v>
      </c>
      <c r="K71" s="20">
        <f t="shared" si="2"/>
        <v>1</v>
      </c>
      <c r="L71" s="2" t="s">
        <v>54</v>
      </c>
    </row>
    <row r="72" spans="2:12" x14ac:dyDescent="0.25">
      <c r="B72" s="26">
        <v>54</v>
      </c>
      <c r="C72" s="19" t="s">
        <v>6</v>
      </c>
      <c r="D72" s="23" t="s">
        <v>9</v>
      </c>
      <c r="E72" s="21" t="s">
        <v>7</v>
      </c>
      <c r="F72" s="21" t="s">
        <v>7</v>
      </c>
      <c r="G72" s="2" t="b">
        <f t="shared" si="5"/>
        <v>1</v>
      </c>
      <c r="H72" s="2" t="b">
        <f t="shared" si="3"/>
        <v>1</v>
      </c>
      <c r="I72" s="2" t="b">
        <f t="shared" si="4"/>
        <v>1</v>
      </c>
      <c r="J72" s="2" t="b">
        <f t="shared" si="1"/>
        <v>0</v>
      </c>
      <c r="K72" s="20">
        <f t="shared" si="2"/>
        <v>1</v>
      </c>
      <c r="L72" s="2" t="s">
        <v>54</v>
      </c>
    </row>
    <row r="73" spans="2:12" x14ac:dyDescent="0.25">
      <c r="B73" s="26">
        <v>55</v>
      </c>
      <c r="C73" s="19" t="s">
        <v>6</v>
      </c>
      <c r="D73" s="23" t="s">
        <v>9</v>
      </c>
      <c r="E73" s="21" t="s">
        <v>7</v>
      </c>
      <c r="F73" s="22" t="s">
        <v>8</v>
      </c>
      <c r="G73" s="2" t="b">
        <f t="shared" si="5"/>
        <v>0</v>
      </c>
      <c r="H73" s="2" t="b">
        <f t="shared" si="3"/>
        <v>1</v>
      </c>
      <c r="I73" s="2" t="b">
        <f t="shared" si="4"/>
        <v>1</v>
      </c>
      <c r="J73" s="2" t="b">
        <f t="shared" si="1"/>
        <v>0</v>
      </c>
      <c r="K73" s="20">
        <f t="shared" si="2"/>
        <v>2</v>
      </c>
      <c r="L73" s="2" t="s">
        <v>55</v>
      </c>
    </row>
    <row r="74" spans="2:12" x14ac:dyDescent="0.25">
      <c r="B74" s="26">
        <v>56</v>
      </c>
      <c r="C74" s="19" t="s">
        <v>6</v>
      </c>
      <c r="D74" s="23" t="s">
        <v>9</v>
      </c>
      <c r="E74" s="21" t="s">
        <v>7</v>
      </c>
      <c r="F74" s="23" t="s">
        <v>9</v>
      </c>
      <c r="G74" s="2" t="b">
        <f t="shared" si="5"/>
        <v>0</v>
      </c>
      <c r="H74" s="2" t="b">
        <f t="shared" si="3"/>
        <v>1</v>
      </c>
      <c r="I74" s="2" t="b">
        <f t="shared" si="4"/>
        <v>1</v>
      </c>
      <c r="J74" s="2" t="b">
        <f t="shared" si="1"/>
        <v>0</v>
      </c>
      <c r="K74" s="20">
        <f t="shared" si="2"/>
        <v>2</v>
      </c>
      <c r="L74" s="2" t="s">
        <v>55</v>
      </c>
    </row>
    <row r="75" spans="2:12" x14ac:dyDescent="0.25">
      <c r="B75" s="26">
        <v>57</v>
      </c>
      <c r="C75" s="19" t="s">
        <v>6</v>
      </c>
      <c r="D75" s="23" t="s">
        <v>9</v>
      </c>
      <c r="E75" s="22" t="s">
        <v>8</v>
      </c>
      <c r="F75" s="19" t="s">
        <v>6</v>
      </c>
      <c r="G75" s="2" t="b">
        <f t="shared" si="5"/>
        <v>1</v>
      </c>
      <c r="H75" s="2" t="b">
        <f t="shared" si="3"/>
        <v>1</v>
      </c>
      <c r="I75" s="2" t="b">
        <f t="shared" si="4"/>
        <v>1</v>
      </c>
      <c r="J75" s="2" t="b">
        <f t="shared" si="1"/>
        <v>0</v>
      </c>
      <c r="K75" s="20">
        <f t="shared" si="2"/>
        <v>1</v>
      </c>
      <c r="L75" s="2" t="s">
        <v>54</v>
      </c>
    </row>
    <row r="76" spans="2:12" x14ac:dyDescent="0.25">
      <c r="B76" s="26">
        <v>58</v>
      </c>
      <c r="C76" s="19" t="s">
        <v>6</v>
      </c>
      <c r="D76" s="23" t="s">
        <v>9</v>
      </c>
      <c r="E76" s="22" t="s">
        <v>8</v>
      </c>
      <c r="F76" s="21" t="s">
        <v>7</v>
      </c>
      <c r="G76" s="2" t="b">
        <f t="shared" si="5"/>
        <v>1</v>
      </c>
      <c r="H76" s="2" t="b">
        <f t="shared" si="3"/>
        <v>1</v>
      </c>
      <c r="I76" s="2" t="b">
        <f t="shared" si="4"/>
        <v>1</v>
      </c>
      <c r="J76" s="2" t="b">
        <f t="shared" si="1"/>
        <v>0</v>
      </c>
      <c r="K76" s="20">
        <f t="shared" si="2"/>
        <v>1</v>
      </c>
      <c r="L76" s="2" t="s">
        <v>54</v>
      </c>
    </row>
    <row r="77" spans="2:12" x14ac:dyDescent="0.25">
      <c r="B77" s="26">
        <v>59</v>
      </c>
      <c r="C77" s="19" t="s">
        <v>6</v>
      </c>
      <c r="D77" s="23" t="s">
        <v>9</v>
      </c>
      <c r="E77" s="22" t="s">
        <v>8</v>
      </c>
      <c r="F77" s="22" t="s">
        <v>8</v>
      </c>
      <c r="G77" s="2" t="b">
        <f t="shared" si="5"/>
        <v>0</v>
      </c>
      <c r="H77" s="2" t="b">
        <f t="shared" si="3"/>
        <v>1</v>
      </c>
      <c r="I77" s="2" t="b">
        <f t="shared" si="4"/>
        <v>1</v>
      </c>
      <c r="J77" s="2" t="b">
        <f t="shared" si="1"/>
        <v>0</v>
      </c>
      <c r="K77" s="20">
        <f t="shared" si="2"/>
        <v>2</v>
      </c>
      <c r="L77" s="2" t="s">
        <v>55</v>
      </c>
    </row>
    <row r="78" spans="2:12" x14ac:dyDescent="0.25">
      <c r="B78" s="26">
        <v>60</v>
      </c>
      <c r="C78" s="19" t="s">
        <v>6</v>
      </c>
      <c r="D78" s="23" t="s">
        <v>9</v>
      </c>
      <c r="E78" s="22" t="s">
        <v>8</v>
      </c>
      <c r="F78" s="23" t="s">
        <v>9</v>
      </c>
      <c r="G78" s="2" t="b">
        <f t="shared" si="5"/>
        <v>0</v>
      </c>
      <c r="H78" s="2" t="b">
        <f t="shared" si="3"/>
        <v>1</v>
      </c>
      <c r="I78" s="2" t="b">
        <f t="shared" si="4"/>
        <v>1</v>
      </c>
      <c r="J78" s="2" t="b">
        <f t="shared" si="1"/>
        <v>0</v>
      </c>
      <c r="K78" s="20">
        <f t="shared" si="2"/>
        <v>2</v>
      </c>
      <c r="L78" s="2" t="s">
        <v>55</v>
      </c>
    </row>
    <row r="79" spans="2:12" x14ac:dyDescent="0.25">
      <c r="B79" s="26">
        <v>61</v>
      </c>
      <c r="C79" s="19" t="s">
        <v>6</v>
      </c>
      <c r="D79" s="23" t="s">
        <v>9</v>
      </c>
      <c r="E79" s="23" t="s">
        <v>9</v>
      </c>
      <c r="F79" s="19" t="s">
        <v>6</v>
      </c>
      <c r="G79" s="2" t="b">
        <f t="shared" si="5"/>
        <v>1</v>
      </c>
      <c r="H79" s="2" t="b">
        <f t="shared" si="3"/>
        <v>0</v>
      </c>
      <c r="I79" s="2" t="b">
        <f t="shared" si="4"/>
        <v>1</v>
      </c>
      <c r="J79" s="2" t="b">
        <f t="shared" si="1"/>
        <v>0</v>
      </c>
      <c r="K79" s="20">
        <f t="shared" si="2"/>
        <v>1</v>
      </c>
      <c r="L79" s="2" t="s">
        <v>54</v>
      </c>
    </row>
    <row r="80" spans="2:12" x14ac:dyDescent="0.25">
      <c r="B80" s="26">
        <v>62</v>
      </c>
      <c r="C80" s="19" t="s">
        <v>6</v>
      </c>
      <c r="D80" s="23" t="s">
        <v>9</v>
      </c>
      <c r="E80" s="23" t="s">
        <v>9</v>
      </c>
      <c r="F80" s="21" t="s">
        <v>7</v>
      </c>
      <c r="G80" s="2" t="b">
        <f t="shared" si="5"/>
        <v>1</v>
      </c>
      <c r="H80" s="2" t="b">
        <f t="shared" si="3"/>
        <v>0</v>
      </c>
      <c r="I80" s="2" t="b">
        <f t="shared" si="4"/>
        <v>1</v>
      </c>
      <c r="J80" s="2" t="b">
        <f t="shared" si="1"/>
        <v>0</v>
      </c>
      <c r="K80" s="20">
        <f t="shared" si="2"/>
        <v>1</v>
      </c>
      <c r="L80" s="2" t="s">
        <v>54</v>
      </c>
    </row>
    <row r="81" spans="2:12" x14ac:dyDescent="0.25">
      <c r="B81" s="26">
        <v>63</v>
      </c>
      <c r="C81" s="19" t="s">
        <v>6</v>
      </c>
      <c r="D81" s="23" t="s">
        <v>9</v>
      </c>
      <c r="E81" s="23" t="s">
        <v>9</v>
      </c>
      <c r="F81" s="22" t="s">
        <v>8</v>
      </c>
      <c r="G81" s="2" t="b">
        <f t="shared" si="5"/>
        <v>0</v>
      </c>
      <c r="H81" s="2" t="b">
        <f t="shared" si="3"/>
        <v>1</v>
      </c>
      <c r="I81" s="2" t="b">
        <f t="shared" si="4"/>
        <v>1</v>
      </c>
      <c r="J81" s="2" t="b">
        <f t="shared" si="1"/>
        <v>0</v>
      </c>
      <c r="K81" s="20">
        <f t="shared" si="2"/>
        <v>2</v>
      </c>
      <c r="L81" s="2" t="s">
        <v>55</v>
      </c>
    </row>
    <row r="82" spans="2:12" x14ac:dyDescent="0.25">
      <c r="B82" s="27">
        <v>64</v>
      </c>
      <c r="C82" s="19" t="s">
        <v>6</v>
      </c>
      <c r="D82" s="24" t="s">
        <v>9</v>
      </c>
      <c r="E82" s="24" t="s">
        <v>9</v>
      </c>
      <c r="F82" s="24" t="s">
        <v>9</v>
      </c>
      <c r="G82" s="2" t="b">
        <f t="shared" si="5"/>
        <v>0</v>
      </c>
      <c r="H82" s="2" t="b">
        <f t="shared" si="3"/>
        <v>0</v>
      </c>
      <c r="I82" s="2" t="b">
        <f t="shared" si="4"/>
        <v>1</v>
      </c>
      <c r="J82" s="2" t="b">
        <f t="shared" si="1"/>
        <v>0</v>
      </c>
      <c r="K82" s="20">
        <f t="shared" si="2"/>
        <v>3</v>
      </c>
      <c r="L82" s="2" t="s">
        <v>55</v>
      </c>
    </row>
    <row r="83" spans="2:12" x14ac:dyDescent="0.25">
      <c r="B83" s="26">
        <v>65</v>
      </c>
      <c r="C83" s="21" t="s">
        <v>7</v>
      </c>
      <c r="D83" s="19" t="s">
        <v>6</v>
      </c>
      <c r="E83" s="19" t="s">
        <v>6</v>
      </c>
      <c r="F83" s="19" t="s">
        <v>6</v>
      </c>
      <c r="G83" s="2" t="b">
        <f t="shared" ref="G83:G146" si="6">OR(AND(C83=H$8,D83=H$8,E83=H$7),F83=H$8,F83=H$7,AND(C83=H$7,D83=H$7),AND(C83=H$7,E83=H$7),AND(D83=H$7,E83=H$7))</f>
        <v>1</v>
      </c>
      <c r="H83" s="2" t="b">
        <f t="shared" si="3"/>
        <v>1</v>
      </c>
      <c r="I83" s="2" t="b">
        <f t="shared" si="4"/>
        <v>1</v>
      </c>
      <c r="J83" s="2" t="b">
        <f t="shared" ref="J83:J146" si="7">AND(C83=H$10,D83=H$10,E83=H$10,F83=H$10)</f>
        <v>0</v>
      </c>
      <c r="K83" s="20">
        <f t="shared" ref="K83:K146" si="8">IF(G83=TRUE,1,IF(H83=TRUE,2,IF(I83=TRUE,3,IF(J83=TRUE,4,"missing"))))</f>
        <v>1</v>
      </c>
      <c r="L83" s="2" t="s">
        <v>54</v>
      </c>
    </row>
    <row r="84" spans="2:12" x14ac:dyDescent="0.25">
      <c r="B84" s="27">
        <v>66</v>
      </c>
      <c r="C84" s="21" t="s">
        <v>7</v>
      </c>
      <c r="D84" s="19" t="s">
        <v>6</v>
      </c>
      <c r="E84" s="19" t="s">
        <v>6</v>
      </c>
      <c r="F84" s="21" t="s">
        <v>7</v>
      </c>
      <c r="G84" s="2" t="b">
        <f t="shared" si="6"/>
        <v>1</v>
      </c>
      <c r="H84" s="2" t="b">
        <f t="shared" ref="H84:H147" si="9">OR(AND(C84=H$9,D84=H$9,E84=H$9),AND(C84=H$9,D84=H$9,E84=H$8),F84=H$9,AND(C84=H$8,D84=H$8),AND(C84=H$8,E84=H$9),AND(D84=H$8,E84=H$9),E84=H$7,AND(C84=H$8,E84=H$8),AND(D84=H$8,E84=H$8),AND(C84=H$7,D84=H$8),AND(C84=H$8,D84=H$7),AND(C84=H$7,E84=H$8),AND(D84=H$7,E84=H$8),AND(C84=H$7,E84=H$9),AND(D84=H$7,E84=H$9))</f>
        <v>1</v>
      </c>
      <c r="I84" s="2" t="b">
        <f t="shared" ref="I84:I147" si="10">OR(OR(C84=H$9,D84=H$9),E84=H$9,OR(C84=H$8,D84=H$8),OR(C84=H$7,D84=H$7),E84=H$8)</f>
        <v>1</v>
      </c>
      <c r="J84" s="2" t="b">
        <f t="shared" si="7"/>
        <v>0</v>
      </c>
      <c r="K84" s="20">
        <f t="shared" si="8"/>
        <v>1</v>
      </c>
      <c r="L84" s="2" t="s">
        <v>54</v>
      </c>
    </row>
    <row r="85" spans="2:12" x14ac:dyDescent="0.25">
      <c r="B85" s="26">
        <v>67</v>
      </c>
      <c r="C85" s="21" t="s">
        <v>7</v>
      </c>
      <c r="D85" s="19" t="s">
        <v>6</v>
      </c>
      <c r="E85" s="19" t="s">
        <v>6</v>
      </c>
      <c r="F85" s="22" t="s">
        <v>8</v>
      </c>
      <c r="G85" s="2" t="b">
        <f t="shared" si="6"/>
        <v>1</v>
      </c>
      <c r="H85" s="2" t="b">
        <f t="shared" si="9"/>
        <v>1</v>
      </c>
      <c r="I85" s="2" t="b">
        <f t="shared" si="10"/>
        <v>1</v>
      </c>
      <c r="J85" s="2" t="b">
        <f t="shared" si="7"/>
        <v>0</v>
      </c>
      <c r="K85" s="20">
        <f t="shared" si="8"/>
        <v>1</v>
      </c>
      <c r="L85" s="2" t="s">
        <v>54</v>
      </c>
    </row>
    <row r="86" spans="2:12" x14ac:dyDescent="0.25">
      <c r="B86" s="27">
        <v>68</v>
      </c>
      <c r="C86" s="21" t="s">
        <v>7</v>
      </c>
      <c r="D86" s="19" t="s">
        <v>6</v>
      </c>
      <c r="E86" s="19" t="s">
        <v>6</v>
      </c>
      <c r="F86" s="23" t="s">
        <v>9</v>
      </c>
      <c r="G86" s="2" t="b">
        <f t="shared" si="6"/>
        <v>1</v>
      </c>
      <c r="H86" s="2" t="b">
        <f t="shared" si="9"/>
        <v>1</v>
      </c>
      <c r="I86" s="2" t="b">
        <f t="shared" si="10"/>
        <v>1</v>
      </c>
      <c r="J86" s="2" t="b">
        <f t="shared" si="7"/>
        <v>0</v>
      </c>
      <c r="K86" s="20">
        <f t="shared" si="8"/>
        <v>1</v>
      </c>
      <c r="L86" s="2" t="s">
        <v>54</v>
      </c>
    </row>
    <row r="87" spans="2:12" x14ac:dyDescent="0.25">
      <c r="B87" s="26">
        <v>69</v>
      </c>
      <c r="C87" s="21" t="s">
        <v>7</v>
      </c>
      <c r="D87" s="19" t="s">
        <v>6</v>
      </c>
      <c r="E87" s="21" t="s">
        <v>7</v>
      </c>
      <c r="F87" s="19" t="s">
        <v>6</v>
      </c>
      <c r="G87" s="2" t="b">
        <f t="shared" si="6"/>
        <v>1</v>
      </c>
      <c r="H87" s="2" t="b">
        <f t="shared" si="9"/>
        <v>1</v>
      </c>
      <c r="I87" s="2" t="b">
        <f t="shared" si="10"/>
        <v>1</v>
      </c>
      <c r="J87" s="2" t="b">
        <f t="shared" si="7"/>
        <v>0</v>
      </c>
      <c r="K87" s="20">
        <f t="shared" si="8"/>
        <v>1</v>
      </c>
      <c r="L87" s="2" t="s">
        <v>54</v>
      </c>
    </row>
    <row r="88" spans="2:12" x14ac:dyDescent="0.25">
      <c r="B88" s="27">
        <v>70</v>
      </c>
      <c r="C88" s="21" t="s">
        <v>7</v>
      </c>
      <c r="D88" s="19" t="s">
        <v>6</v>
      </c>
      <c r="E88" s="21" t="s">
        <v>7</v>
      </c>
      <c r="F88" s="21" t="s">
        <v>7</v>
      </c>
      <c r="G88" s="2" t="b">
        <f t="shared" si="6"/>
        <v>1</v>
      </c>
      <c r="H88" s="2" t="b">
        <f t="shared" si="9"/>
        <v>1</v>
      </c>
      <c r="I88" s="2" t="b">
        <f t="shared" si="10"/>
        <v>1</v>
      </c>
      <c r="J88" s="2" t="b">
        <f t="shared" si="7"/>
        <v>0</v>
      </c>
      <c r="K88" s="20">
        <f t="shared" si="8"/>
        <v>1</v>
      </c>
      <c r="L88" s="2" t="s">
        <v>54</v>
      </c>
    </row>
    <row r="89" spans="2:12" x14ac:dyDescent="0.25">
      <c r="B89" s="26">
        <v>71</v>
      </c>
      <c r="C89" s="21" t="s">
        <v>7</v>
      </c>
      <c r="D89" s="19" t="s">
        <v>6</v>
      </c>
      <c r="E89" s="21" t="s">
        <v>7</v>
      </c>
      <c r="F89" s="22" t="s">
        <v>8</v>
      </c>
      <c r="G89" s="2" t="b">
        <f t="shared" si="6"/>
        <v>0</v>
      </c>
      <c r="H89" s="2" t="b">
        <f t="shared" si="9"/>
        <v>1</v>
      </c>
      <c r="I89" s="2" t="b">
        <f t="shared" si="10"/>
        <v>1</v>
      </c>
      <c r="J89" s="2" t="b">
        <f t="shared" si="7"/>
        <v>0</v>
      </c>
      <c r="K89" s="20">
        <f t="shared" si="8"/>
        <v>2</v>
      </c>
      <c r="L89" s="2" t="s">
        <v>54</v>
      </c>
    </row>
    <row r="90" spans="2:12" x14ac:dyDescent="0.25">
      <c r="B90" s="27">
        <v>72</v>
      </c>
      <c r="C90" s="21" t="s">
        <v>7</v>
      </c>
      <c r="D90" s="19" t="s">
        <v>6</v>
      </c>
      <c r="E90" s="21" t="s">
        <v>7</v>
      </c>
      <c r="F90" s="23" t="s">
        <v>9</v>
      </c>
      <c r="G90" s="2" t="b">
        <f t="shared" si="6"/>
        <v>0</v>
      </c>
      <c r="H90" s="2" t="b">
        <f t="shared" si="9"/>
        <v>1</v>
      </c>
      <c r="I90" s="2" t="b">
        <f t="shared" si="10"/>
        <v>1</v>
      </c>
      <c r="J90" s="2" t="b">
        <f t="shared" si="7"/>
        <v>0</v>
      </c>
      <c r="K90" s="20">
        <f t="shared" si="8"/>
        <v>2</v>
      </c>
      <c r="L90" s="2" t="s">
        <v>54</v>
      </c>
    </row>
    <row r="91" spans="2:12" x14ac:dyDescent="0.25">
      <c r="B91" s="26">
        <v>73</v>
      </c>
      <c r="C91" s="21" t="s">
        <v>7</v>
      </c>
      <c r="D91" s="19" t="s">
        <v>6</v>
      </c>
      <c r="E91" s="22" t="s">
        <v>8</v>
      </c>
      <c r="F91" s="19" t="s">
        <v>6</v>
      </c>
      <c r="G91" s="2" t="b">
        <f t="shared" si="6"/>
        <v>1</v>
      </c>
      <c r="H91" s="2" t="b">
        <f t="shared" si="9"/>
        <v>1</v>
      </c>
      <c r="I91" s="2" t="b">
        <f t="shared" si="10"/>
        <v>1</v>
      </c>
      <c r="J91" s="2" t="b">
        <f t="shared" si="7"/>
        <v>0</v>
      </c>
      <c r="K91" s="20">
        <f t="shared" si="8"/>
        <v>1</v>
      </c>
      <c r="L91" s="2" t="s">
        <v>54</v>
      </c>
    </row>
    <row r="92" spans="2:12" x14ac:dyDescent="0.25">
      <c r="B92" s="27">
        <v>74</v>
      </c>
      <c r="C92" s="21" t="s">
        <v>7</v>
      </c>
      <c r="D92" s="19" t="s">
        <v>6</v>
      </c>
      <c r="E92" s="22" t="s">
        <v>8</v>
      </c>
      <c r="F92" s="21" t="s">
        <v>7</v>
      </c>
      <c r="G92" s="2" t="b">
        <f t="shared" si="6"/>
        <v>1</v>
      </c>
      <c r="H92" s="2" t="b">
        <f t="shared" si="9"/>
        <v>1</v>
      </c>
      <c r="I92" s="2" t="b">
        <f t="shared" si="10"/>
        <v>1</v>
      </c>
      <c r="J92" s="2" t="b">
        <f t="shared" si="7"/>
        <v>0</v>
      </c>
      <c r="K92" s="20">
        <f t="shared" si="8"/>
        <v>1</v>
      </c>
      <c r="L92" s="2" t="s">
        <v>54</v>
      </c>
    </row>
    <row r="93" spans="2:12" x14ac:dyDescent="0.25">
      <c r="B93" s="26">
        <v>75</v>
      </c>
      <c r="C93" s="21" t="s">
        <v>7</v>
      </c>
      <c r="D93" s="19" t="s">
        <v>6</v>
      </c>
      <c r="E93" s="22" t="s">
        <v>8</v>
      </c>
      <c r="F93" s="22" t="s">
        <v>8</v>
      </c>
      <c r="G93" s="2" t="b">
        <f t="shared" si="6"/>
        <v>0</v>
      </c>
      <c r="H93" s="2" t="b">
        <f t="shared" si="9"/>
        <v>1</v>
      </c>
      <c r="I93" s="2" t="b">
        <f t="shared" si="10"/>
        <v>1</v>
      </c>
      <c r="J93" s="2" t="b">
        <f t="shared" si="7"/>
        <v>0</v>
      </c>
      <c r="K93" s="20">
        <f t="shared" si="8"/>
        <v>2</v>
      </c>
      <c r="L93" s="2" t="s">
        <v>55</v>
      </c>
    </row>
    <row r="94" spans="2:12" x14ac:dyDescent="0.25">
      <c r="B94" s="27">
        <v>76</v>
      </c>
      <c r="C94" s="21" t="s">
        <v>7</v>
      </c>
      <c r="D94" s="19" t="s">
        <v>6</v>
      </c>
      <c r="E94" s="22" t="s">
        <v>8</v>
      </c>
      <c r="F94" s="23" t="s">
        <v>9</v>
      </c>
      <c r="G94" s="2" t="b">
        <f t="shared" si="6"/>
        <v>0</v>
      </c>
      <c r="H94" s="2" t="b">
        <f t="shared" si="9"/>
        <v>1</v>
      </c>
      <c r="I94" s="2" t="b">
        <f t="shared" si="10"/>
        <v>1</v>
      </c>
      <c r="J94" s="2" t="b">
        <f t="shared" si="7"/>
        <v>0</v>
      </c>
      <c r="K94" s="20">
        <f t="shared" si="8"/>
        <v>2</v>
      </c>
      <c r="L94" s="2" t="s">
        <v>55</v>
      </c>
    </row>
    <row r="95" spans="2:12" x14ac:dyDescent="0.25">
      <c r="B95" s="26">
        <v>77</v>
      </c>
      <c r="C95" s="21" t="s">
        <v>7</v>
      </c>
      <c r="D95" s="19" t="s">
        <v>6</v>
      </c>
      <c r="E95" s="23" t="s">
        <v>9</v>
      </c>
      <c r="F95" s="19" t="s">
        <v>6</v>
      </c>
      <c r="G95" s="2" t="b">
        <f t="shared" si="6"/>
        <v>1</v>
      </c>
      <c r="H95" s="2" t="b">
        <f t="shared" si="9"/>
        <v>1</v>
      </c>
      <c r="I95" s="2" t="b">
        <f t="shared" si="10"/>
        <v>1</v>
      </c>
      <c r="J95" s="2" t="b">
        <f t="shared" si="7"/>
        <v>0</v>
      </c>
      <c r="K95" s="20">
        <f t="shared" si="8"/>
        <v>1</v>
      </c>
      <c r="L95" s="2" t="s">
        <v>54</v>
      </c>
    </row>
    <row r="96" spans="2:12" x14ac:dyDescent="0.25">
      <c r="B96" s="27">
        <v>78</v>
      </c>
      <c r="C96" s="21" t="s">
        <v>7</v>
      </c>
      <c r="D96" s="19" t="s">
        <v>6</v>
      </c>
      <c r="E96" s="23" t="s">
        <v>9</v>
      </c>
      <c r="F96" s="21" t="s">
        <v>7</v>
      </c>
      <c r="G96" s="2" t="b">
        <f t="shared" si="6"/>
        <v>1</v>
      </c>
      <c r="H96" s="2" t="b">
        <f t="shared" si="9"/>
        <v>1</v>
      </c>
      <c r="I96" s="2" t="b">
        <f t="shared" si="10"/>
        <v>1</v>
      </c>
      <c r="J96" s="2" t="b">
        <f t="shared" si="7"/>
        <v>0</v>
      </c>
      <c r="K96" s="20">
        <f t="shared" si="8"/>
        <v>1</v>
      </c>
      <c r="L96" s="2" t="s">
        <v>54</v>
      </c>
    </row>
    <row r="97" spans="2:12" x14ac:dyDescent="0.25">
      <c r="B97" s="26">
        <v>79</v>
      </c>
      <c r="C97" s="21" t="s">
        <v>7</v>
      </c>
      <c r="D97" s="19" t="s">
        <v>6</v>
      </c>
      <c r="E97" s="23" t="s">
        <v>9</v>
      </c>
      <c r="F97" s="22" t="s">
        <v>8</v>
      </c>
      <c r="G97" s="2" t="b">
        <f t="shared" si="6"/>
        <v>0</v>
      </c>
      <c r="H97" s="2" t="b">
        <f t="shared" si="9"/>
        <v>1</v>
      </c>
      <c r="I97" s="2" t="b">
        <f t="shared" si="10"/>
        <v>1</v>
      </c>
      <c r="J97" s="2" t="b">
        <f t="shared" si="7"/>
        <v>0</v>
      </c>
      <c r="K97" s="20">
        <f t="shared" si="8"/>
        <v>2</v>
      </c>
      <c r="L97" s="2" t="s">
        <v>55</v>
      </c>
    </row>
    <row r="98" spans="2:12" x14ac:dyDescent="0.25">
      <c r="B98" s="27">
        <v>80</v>
      </c>
      <c r="C98" s="21" t="s">
        <v>7</v>
      </c>
      <c r="D98" s="19" t="s">
        <v>6</v>
      </c>
      <c r="E98" s="23" t="s">
        <v>9</v>
      </c>
      <c r="F98" s="23" t="s">
        <v>9</v>
      </c>
      <c r="G98" s="2" t="b">
        <f t="shared" si="6"/>
        <v>0</v>
      </c>
      <c r="H98" s="2" t="b">
        <f t="shared" si="9"/>
        <v>1</v>
      </c>
      <c r="I98" s="2" t="b">
        <f t="shared" si="10"/>
        <v>1</v>
      </c>
      <c r="J98" s="2" t="b">
        <f t="shared" si="7"/>
        <v>0</v>
      </c>
      <c r="K98" s="20">
        <f t="shared" si="8"/>
        <v>2</v>
      </c>
      <c r="L98" s="2" t="s">
        <v>55</v>
      </c>
    </row>
    <row r="99" spans="2:12" x14ac:dyDescent="0.25">
      <c r="B99" s="26">
        <v>81</v>
      </c>
      <c r="C99" s="21" t="s">
        <v>7</v>
      </c>
      <c r="D99" s="21" t="s">
        <v>7</v>
      </c>
      <c r="E99" s="19" t="s">
        <v>6</v>
      </c>
      <c r="F99" s="19" t="s">
        <v>6</v>
      </c>
      <c r="G99" s="2" t="b">
        <f t="shared" si="6"/>
        <v>1</v>
      </c>
      <c r="H99" s="2" t="b">
        <f t="shared" si="9"/>
        <v>1</v>
      </c>
      <c r="I99" s="2" t="b">
        <f t="shared" si="10"/>
        <v>1</v>
      </c>
      <c r="J99" s="2" t="b">
        <f t="shared" si="7"/>
        <v>0</v>
      </c>
      <c r="K99" s="20">
        <f t="shared" si="8"/>
        <v>1</v>
      </c>
      <c r="L99" s="2" t="s">
        <v>54</v>
      </c>
    </row>
    <row r="100" spans="2:12" x14ac:dyDescent="0.25">
      <c r="B100" s="27">
        <v>82</v>
      </c>
      <c r="C100" s="21" t="s">
        <v>7</v>
      </c>
      <c r="D100" s="21" t="s">
        <v>7</v>
      </c>
      <c r="E100" s="19" t="s">
        <v>6</v>
      </c>
      <c r="F100" s="21" t="s">
        <v>7</v>
      </c>
      <c r="G100" s="2" t="b">
        <f t="shared" si="6"/>
        <v>1</v>
      </c>
      <c r="H100" s="2" t="b">
        <f t="shared" si="9"/>
        <v>1</v>
      </c>
      <c r="I100" s="2" t="b">
        <f t="shared" si="10"/>
        <v>1</v>
      </c>
      <c r="J100" s="2" t="b">
        <f t="shared" si="7"/>
        <v>0</v>
      </c>
      <c r="K100" s="20">
        <f t="shared" si="8"/>
        <v>1</v>
      </c>
      <c r="L100" s="2" t="s">
        <v>54</v>
      </c>
    </row>
    <row r="101" spans="2:12" x14ac:dyDescent="0.25">
      <c r="B101" s="26">
        <v>83</v>
      </c>
      <c r="C101" s="21" t="s">
        <v>7</v>
      </c>
      <c r="D101" s="21" t="s">
        <v>7</v>
      </c>
      <c r="E101" s="19" t="s">
        <v>6</v>
      </c>
      <c r="F101" s="22" t="s">
        <v>8</v>
      </c>
      <c r="G101" s="2" t="b">
        <f t="shared" si="6"/>
        <v>1</v>
      </c>
      <c r="H101" s="2" t="b">
        <f t="shared" si="9"/>
        <v>1</v>
      </c>
      <c r="I101" s="2" t="b">
        <f t="shared" si="10"/>
        <v>1</v>
      </c>
      <c r="J101" s="2" t="b">
        <f t="shared" si="7"/>
        <v>0</v>
      </c>
      <c r="K101" s="20">
        <f t="shared" si="8"/>
        <v>1</v>
      </c>
      <c r="L101" s="2" t="s">
        <v>54</v>
      </c>
    </row>
    <row r="102" spans="2:12" x14ac:dyDescent="0.25">
      <c r="B102" s="27">
        <v>84</v>
      </c>
      <c r="C102" s="21" t="s">
        <v>7</v>
      </c>
      <c r="D102" s="21" t="s">
        <v>7</v>
      </c>
      <c r="E102" s="19" t="s">
        <v>6</v>
      </c>
      <c r="F102" s="23" t="s">
        <v>9</v>
      </c>
      <c r="G102" s="2" t="b">
        <f>OR(AND(C102=H$8,D102=H$8,E102=H$7),F102=H$8,F102=H$7,AND(C102=H$7,D102=H$7),AND(C102=H$7,E102=H$7),AND(D102=H$7,E102=H$7))</f>
        <v>1</v>
      </c>
      <c r="H102" s="2" t="b">
        <f t="shared" si="9"/>
        <v>1</v>
      </c>
      <c r="I102" s="2" t="b">
        <f t="shared" si="10"/>
        <v>1</v>
      </c>
      <c r="J102" s="2" t="b">
        <f t="shared" si="7"/>
        <v>0</v>
      </c>
      <c r="K102" s="20">
        <f t="shared" si="8"/>
        <v>1</v>
      </c>
      <c r="L102" s="2" t="s">
        <v>54</v>
      </c>
    </row>
    <row r="103" spans="2:12" x14ac:dyDescent="0.25">
      <c r="B103" s="26">
        <v>85</v>
      </c>
      <c r="C103" s="21" t="s">
        <v>7</v>
      </c>
      <c r="D103" s="21" t="s">
        <v>7</v>
      </c>
      <c r="E103" s="21" t="s">
        <v>7</v>
      </c>
      <c r="F103" s="19" t="s">
        <v>6</v>
      </c>
      <c r="G103" s="2" t="b">
        <f t="shared" si="6"/>
        <v>1</v>
      </c>
      <c r="H103" s="2" t="b">
        <f t="shared" si="9"/>
        <v>1</v>
      </c>
      <c r="I103" s="2" t="b">
        <f t="shared" si="10"/>
        <v>1</v>
      </c>
      <c r="J103" s="2" t="b">
        <f t="shared" si="7"/>
        <v>0</v>
      </c>
      <c r="K103" s="20">
        <f t="shared" si="8"/>
        <v>1</v>
      </c>
      <c r="L103" s="2" t="s">
        <v>54</v>
      </c>
    </row>
    <row r="104" spans="2:12" x14ac:dyDescent="0.25">
      <c r="B104" s="27">
        <v>86</v>
      </c>
      <c r="C104" s="21" t="s">
        <v>7</v>
      </c>
      <c r="D104" s="21" t="s">
        <v>7</v>
      </c>
      <c r="E104" s="21" t="s">
        <v>7</v>
      </c>
      <c r="F104" s="21" t="s">
        <v>7</v>
      </c>
      <c r="G104" s="2" t="b">
        <f t="shared" si="6"/>
        <v>1</v>
      </c>
      <c r="H104" s="2" t="b">
        <f t="shared" si="9"/>
        <v>1</v>
      </c>
      <c r="I104" s="2" t="b">
        <f t="shared" si="10"/>
        <v>1</v>
      </c>
      <c r="J104" s="2" t="b">
        <f t="shared" si="7"/>
        <v>0</v>
      </c>
      <c r="K104" s="20">
        <f t="shared" si="8"/>
        <v>1</v>
      </c>
      <c r="L104" s="2" t="s">
        <v>54</v>
      </c>
    </row>
    <row r="105" spans="2:12" x14ac:dyDescent="0.25">
      <c r="B105" s="26">
        <v>87</v>
      </c>
      <c r="C105" s="21" t="s">
        <v>7</v>
      </c>
      <c r="D105" s="21" t="s">
        <v>7</v>
      </c>
      <c r="E105" s="21" t="s">
        <v>7</v>
      </c>
      <c r="F105" s="22" t="s">
        <v>8</v>
      </c>
      <c r="G105" s="2" t="b">
        <f t="shared" si="6"/>
        <v>0</v>
      </c>
      <c r="H105" s="2" t="b">
        <f t="shared" si="9"/>
        <v>1</v>
      </c>
      <c r="I105" s="2" t="b">
        <f t="shared" si="10"/>
        <v>1</v>
      </c>
      <c r="J105" s="2" t="b">
        <f t="shared" si="7"/>
        <v>0</v>
      </c>
      <c r="K105" s="20">
        <f t="shared" si="8"/>
        <v>2</v>
      </c>
      <c r="L105" s="2" t="s">
        <v>54</v>
      </c>
    </row>
    <row r="106" spans="2:12" x14ac:dyDescent="0.25">
      <c r="B106" s="27">
        <v>88</v>
      </c>
      <c r="C106" s="21" t="s">
        <v>7</v>
      </c>
      <c r="D106" s="21" t="s">
        <v>7</v>
      </c>
      <c r="E106" s="21" t="s">
        <v>7</v>
      </c>
      <c r="F106" s="23" t="s">
        <v>9</v>
      </c>
      <c r="G106" s="2" t="b">
        <f t="shared" si="6"/>
        <v>0</v>
      </c>
      <c r="H106" s="2" t="b">
        <f t="shared" si="9"/>
        <v>1</v>
      </c>
      <c r="I106" s="2" t="b">
        <f t="shared" si="10"/>
        <v>1</v>
      </c>
      <c r="J106" s="2" t="b">
        <f t="shared" si="7"/>
        <v>0</v>
      </c>
      <c r="K106" s="20">
        <f t="shared" si="8"/>
        <v>2</v>
      </c>
      <c r="L106" s="2" t="s">
        <v>54</v>
      </c>
    </row>
    <row r="107" spans="2:12" x14ac:dyDescent="0.25">
      <c r="B107" s="26">
        <v>89</v>
      </c>
      <c r="C107" s="21" t="s">
        <v>7</v>
      </c>
      <c r="D107" s="21" t="s">
        <v>7</v>
      </c>
      <c r="E107" s="22" t="s">
        <v>8</v>
      </c>
      <c r="F107" s="19" t="s">
        <v>6</v>
      </c>
      <c r="G107" s="2" t="b">
        <f t="shared" si="6"/>
        <v>1</v>
      </c>
      <c r="H107" s="2" t="b">
        <f t="shared" si="9"/>
        <v>1</v>
      </c>
      <c r="I107" s="2" t="b">
        <f t="shared" si="10"/>
        <v>1</v>
      </c>
      <c r="J107" s="2" t="b">
        <f t="shared" si="7"/>
        <v>0</v>
      </c>
      <c r="K107" s="20">
        <f t="shared" si="8"/>
        <v>1</v>
      </c>
      <c r="L107" s="2" t="s">
        <v>54</v>
      </c>
    </row>
    <row r="108" spans="2:12" x14ac:dyDescent="0.25">
      <c r="B108" s="27">
        <v>90</v>
      </c>
      <c r="C108" s="21" t="s">
        <v>7</v>
      </c>
      <c r="D108" s="21" t="s">
        <v>7</v>
      </c>
      <c r="E108" s="22" t="s">
        <v>8</v>
      </c>
      <c r="F108" s="21" t="s">
        <v>7</v>
      </c>
      <c r="G108" s="2" t="b">
        <f t="shared" si="6"/>
        <v>1</v>
      </c>
      <c r="H108" s="2" t="b">
        <f t="shared" si="9"/>
        <v>1</v>
      </c>
      <c r="I108" s="2" t="b">
        <f t="shared" si="10"/>
        <v>1</v>
      </c>
      <c r="J108" s="2" t="b">
        <f t="shared" si="7"/>
        <v>0</v>
      </c>
      <c r="K108" s="20">
        <f t="shared" si="8"/>
        <v>1</v>
      </c>
      <c r="L108" s="2" t="s">
        <v>54</v>
      </c>
    </row>
    <row r="109" spans="2:12" x14ac:dyDescent="0.25">
      <c r="B109" s="26">
        <v>91</v>
      </c>
      <c r="C109" s="21" t="s">
        <v>7</v>
      </c>
      <c r="D109" s="21" t="s">
        <v>7</v>
      </c>
      <c r="E109" s="22" t="s">
        <v>8</v>
      </c>
      <c r="F109" s="22" t="s">
        <v>8</v>
      </c>
      <c r="G109" s="2" t="b">
        <f t="shared" si="6"/>
        <v>0</v>
      </c>
      <c r="H109" s="2" t="b">
        <f t="shared" si="9"/>
        <v>1</v>
      </c>
      <c r="I109" s="2" t="b">
        <f t="shared" si="10"/>
        <v>1</v>
      </c>
      <c r="J109" s="2" t="b">
        <f t="shared" si="7"/>
        <v>0</v>
      </c>
      <c r="K109" s="20">
        <f t="shared" si="8"/>
        <v>2</v>
      </c>
      <c r="L109" s="2" t="s">
        <v>55</v>
      </c>
    </row>
    <row r="110" spans="2:12" x14ac:dyDescent="0.25">
      <c r="B110" s="27">
        <v>92</v>
      </c>
      <c r="C110" s="21" t="s">
        <v>7</v>
      </c>
      <c r="D110" s="21" t="s">
        <v>7</v>
      </c>
      <c r="E110" s="22" t="s">
        <v>8</v>
      </c>
      <c r="F110" s="23" t="s">
        <v>9</v>
      </c>
      <c r="G110" s="2" t="b">
        <f t="shared" si="6"/>
        <v>0</v>
      </c>
      <c r="H110" s="2" t="b">
        <f t="shared" si="9"/>
        <v>1</v>
      </c>
      <c r="I110" s="2" t="b">
        <f t="shared" si="10"/>
        <v>1</v>
      </c>
      <c r="J110" s="2" t="b">
        <f t="shared" si="7"/>
        <v>0</v>
      </c>
      <c r="K110" s="20">
        <f t="shared" si="8"/>
        <v>2</v>
      </c>
      <c r="L110" s="2" t="s">
        <v>55</v>
      </c>
    </row>
    <row r="111" spans="2:12" x14ac:dyDescent="0.25">
      <c r="B111" s="26">
        <v>93</v>
      </c>
      <c r="C111" s="21" t="s">
        <v>7</v>
      </c>
      <c r="D111" s="21" t="s">
        <v>7</v>
      </c>
      <c r="E111" s="23" t="s">
        <v>9</v>
      </c>
      <c r="F111" s="19" t="s">
        <v>6</v>
      </c>
      <c r="G111" s="2" t="b">
        <f t="shared" si="6"/>
        <v>1</v>
      </c>
      <c r="H111" s="2" t="b">
        <f t="shared" si="9"/>
        <v>1</v>
      </c>
      <c r="I111" s="2" t="b">
        <f t="shared" si="10"/>
        <v>1</v>
      </c>
      <c r="J111" s="2" t="b">
        <f t="shared" si="7"/>
        <v>0</v>
      </c>
      <c r="K111" s="20">
        <f t="shared" si="8"/>
        <v>1</v>
      </c>
      <c r="L111" s="2" t="s">
        <v>54</v>
      </c>
    </row>
    <row r="112" spans="2:12" x14ac:dyDescent="0.25">
      <c r="B112" s="27">
        <v>94</v>
      </c>
      <c r="C112" s="21" t="s">
        <v>7</v>
      </c>
      <c r="D112" s="21" t="s">
        <v>7</v>
      </c>
      <c r="E112" s="23" t="s">
        <v>9</v>
      </c>
      <c r="F112" s="21" t="s">
        <v>7</v>
      </c>
      <c r="G112" s="2" t="b">
        <f t="shared" si="6"/>
        <v>1</v>
      </c>
      <c r="H112" s="2" t="b">
        <f t="shared" si="9"/>
        <v>1</v>
      </c>
      <c r="I112" s="2" t="b">
        <f t="shared" si="10"/>
        <v>1</v>
      </c>
      <c r="J112" s="2" t="b">
        <f t="shared" si="7"/>
        <v>0</v>
      </c>
      <c r="K112" s="20">
        <f t="shared" si="8"/>
        <v>1</v>
      </c>
      <c r="L112" s="2" t="s">
        <v>54</v>
      </c>
    </row>
    <row r="113" spans="2:12" x14ac:dyDescent="0.25">
      <c r="B113" s="26">
        <v>95</v>
      </c>
      <c r="C113" s="21" t="s">
        <v>7</v>
      </c>
      <c r="D113" s="21" t="s">
        <v>7</v>
      </c>
      <c r="E113" s="23" t="s">
        <v>9</v>
      </c>
      <c r="F113" s="22" t="s">
        <v>8</v>
      </c>
      <c r="G113" s="2" t="b">
        <f t="shared" si="6"/>
        <v>0</v>
      </c>
      <c r="H113" s="2" t="b">
        <f t="shared" si="9"/>
        <v>1</v>
      </c>
      <c r="I113" s="2" t="b">
        <f t="shared" si="10"/>
        <v>1</v>
      </c>
      <c r="J113" s="2" t="b">
        <f t="shared" si="7"/>
        <v>0</v>
      </c>
      <c r="K113" s="20">
        <f t="shared" si="8"/>
        <v>2</v>
      </c>
      <c r="L113" s="2" t="s">
        <v>55</v>
      </c>
    </row>
    <row r="114" spans="2:12" x14ac:dyDescent="0.25">
      <c r="B114" s="27">
        <v>96</v>
      </c>
      <c r="C114" s="21" t="s">
        <v>7</v>
      </c>
      <c r="D114" s="21" t="s">
        <v>7</v>
      </c>
      <c r="E114" s="23" t="s">
        <v>9</v>
      </c>
      <c r="F114" s="23" t="s">
        <v>9</v>
      </c>
      <c r="G114" s="2" t="b">
        <f t="shared" si="6"/>
        <v>0</v>
      </c>
      <c r="H114" s="2" t="b">
        <f t="shared" si="9"/>
        <v>1</v>
      </c>
      <c r="I114" s="2" t="b">
        <f t="shared" si="10"/>
        <v>1</v>
      </c>
      <c r="J114" s="2" t="b">
        <f t="shared" si="7"/>
        <v>0</v>
      </c>
      <c r="K114" s="20">
        <f t="shared" si="8"/>
        <v>2</v>
      </c>
      <c r="L114" s="2" t="s">
        <v>55</v>
      </c>
    </row>
    <row r="115" spans="2:12" x14ac:dyDescent="0.25">
      <c r="B115" s="26">
        <v>97</v>
      </c>
      <c r="C115" s="21" t="s">
        <v>7</v>
      </c>
      <c r="D115" s="22" t="s">
        <v>8</v>
      </c>
      <c r="E115" s="19" t="s">
        <v>6</v>
      </c>
      <c r="F115" s="19" t="s">
        <v>6</v>
      </c>
      <c r="G115" s="2" t="b">
        <f t="shared" si="6"/>
        <v>1</v>
      </c>
      <c r="H115" s="2" t="b">
        <f t="shared" si="9"/>
        <v>1</v>
      </c>
      <c r="I115" s="2" t="b">
        <f t="shared" si="10"/>
        <v>1</v>
      </c>
      <c r="J115" s="2" t="b">
        <f t="shared" si="7"/>
        <v>0</v>
      </c>
      <c r="K115" s="20">
        <f t="shared" si="8"/>
        <v>1</v>
      </c>
      <c r="L115" s="2" t="s">
        <v>54</v>
      </c>
    </row>
    <row r="116" spans="2:12" x14ac:dyDescent="0.25">
      <c r="B116" s="27">
        <v>98</v>
      </c>
      <c r="C116" s="21" t="s">
        <v>7</v>
      </c>
      <c r="D116" s="22" t="s">
        <v>8</v>
      </c>
      <c r="E116" s="19" t="s">
        <v>6</v>
      </c>
      <c r="F116" s="21" t="s">
        <v>7</v>
      </c>
      <c r="G116" s="2" t="b">
        <f t="shared" si="6"/>
        <v>1</v>
      </c>
      <c r="H116" s="2" t="b">
        <f t="shared" si="9"/>
        <v>1</v>
      </c>
      <c r="I116" s="2" t="b">
        <f t="shared" si="10"/>
        <v>1</v>
      </c>
      <c r="J116" s="2" t="b">
        <f t="shared" si="7"/>
        <v>0</v>
      </c>
      <c r="K116" s="20">
        <f t="shared" si="8"/>
        <v>1</v>
      </c>
      <c r="L116" s="2" t="s">
        <v>54</v>
      </c>
    </row>
    <row r="117" spans="2:12" x14ac:dyDescent="0.25">
      <c r="B117" s="26">
        <v>99</v>
      </c>
      <c r="C117" s="21" t="s">
        <v>7</v>
      </c>
      <c r="D117" s="22" t="s">
        <v>8</v>
      </c>
      <c r="E117" s="19" t="s">
        <v>6</v>
      </c>
      <c r="F117" s="22" t="s">
        <v>8</v>
      </c>
      <c r="G117" s="2" t="b">
        <f t="shared" si="6"/>
        <v>0</v>
      </c>
      <c r="H117" s="2" t="b">
        <f t="shared" si="9"/>
        <v>1</v>
      </c>
      <c r="I117" s="2" t="b">
        <f t="shared" si="10"/>
        <v>1</v>
      </c>
      <c r="J117" s="2" t="b">
        <f t="shared" si="7"/>
        <v>0</v>
      </c>
      <c r="K117" s="20">
        <f t="shared" si="8"/>
        <v>2</v>
      </c>
      <c r="L117" s="2" t="s">
        <v>55</v>
      </c>
    </row>
    <row r="118" spans="2:12" x14ac:dyDescent="0.25">
      <c r="B118" s="27">
        <v>100</v>
      </c>
      <c r="C118" s="21" t="s">
        <v>7</v>
      </c>
      <c r="D118" s="22" t="s">
        <v>8</v>
      </c>
      <c r="E118" s="19" t="s">
        <v>6</v>
      </c>
      <c r="F118" s="23" t="s">
        <v>9</v>
      </c>
      <c r="G118" s="2" t="b">
        <f t="shared" si="6"/>
        <v>0</v>
      </c>
      <c r="H118" s="2" t="b">
        <f t="shared" si="9"/>
        <v>1</v>
      </c>
      <c r="I118" s="2" t="b">
        <f t="shared" si="10"/>
        <v>1</v>
      </c>
      <c r="J118" s="2" t="b">
        <f t="shared" si="7"/>
        <v>0</v>
      </c>
      <c r="K118" s="20">
        <f t="shared" si="8"/>
        <v>2</v>
      </c>
      <c r="L118" s="2" t="s">
        <v>55</v>
      </c>
    </row>
    <row r="119" spans="2:12" x14ac:dyDescent="0.25">
      <c r="B119" s="26">
        <v>101</v>
      </c>
      <c r="C119" s="21" t="s">
        <v>7</v>
      </c>
      <c r="D119" s="22" t="s">
        <v>8</v>
      </c>
      <c r="E119" s="21" t="s">
        <v>7</v>
      </c>
      <c r="F119" s="19" t="s">
        <v>6</v>
      </c>
      <c r="G119" s="2" t="b">
        <f t="shared" si="6"/>
        <v>1</v>
      </c>
      <c r="H119" s="2" t="b">
        <f t="shared" si="9"/>
        <v>1</v>
      </c>
      <c r="I119" s="2" t="b">
        <f t="shared" si="10"/>
        <v>1</v>
      </c>
      <c r="J119" s="2" t="b">
        <f t="shared" si="7"/>
        <v>0</v>
      </c>
      <c r="K119" s="20">
        <f t="shared" si="8"/>
        <v>1</v>
      </c>
      <c r="L119" s="2" t="s">
        <v>54</v>
      </c>
    </row>
    <row r="120" spans="2:12" x14ac:dyDescent="0.25">
      <c r="B120" s="27">
        <v>102</v>
      </c>
      <c r="C120" s="21" t="s">
        <v>7</v>
      </c>
      <c r="D120" s="22" t="s">
        <v>8</v>
      </c>
      <c r="E120" s="21" t="s">
        <v>7</v>
      </c>
      <c r="F120" s="21" t="s">
        <v>7</v>
      </c>
      <c r="G120" s="2" t="b">
        <f t="shared" si="6"/>
        <v>1</v>
      </c>
      <c r="H120" s="2" t="b">
        <f t="shared" si="9"/>
        <v>1</v>
      </c>
      <c r="I120" s="2" t="b">
        <f t="shared" si="10"/>
        <v>1</v>
      </c>
      <c r="J120" s="2" t="b">
        <f t="shared" si="7"/>
        <v>0</v>
      </c>
      <c r="K120" s="20">
        <f t="shared" si="8"/>
        <v>1</v>
      </c>
      <c r="L120" s="2" t="s">
        <v>54</v>
      </c>
    </row>
    <row r="121" spans="2:12" x14ac:dyDescent="0.25">
      <c r="B121" s="26">
        <v>103</v>
      </c>
      <c r="C121" s="21" t="s">
        <v>7</v>
      </c>
      <c r="D121" s="22" t="s">
        <v>8</v>
      </c>
      <c r="E121" s="21" t="s">
        <v>7</v>
      </c>
      <c r="F121" s="22" t="s">
        <v>8</v>
      </c>
      <c r="G121" s="2" t="b">
        <f t="shared" si="6"/>
        <v>0</v>
      </c>
      <c r="H121" s="2" t="b">
        <f t="shared" si="9"/>
        <v>1</v>
      </c>
      <c r="I121" s="2" t="b">
        <f t="shared" si="10"/>
        <v>1</v>
      </c>
      <c r="J121" s="2" t="b">
        <f t="shared" si="7"/>
        <v>0</v>
      </c>
      <c r="K121" s="20">
        <f t="shared" si="8"/>
        <v>2</v>
      </c>
      <c r="L121" s="2" t="s">
        <v>55</v>
      </c>
    </row>
    <row r="122" spans="2:12" x14ac:dyDescent="0.25">
      <c r="B122" s="27">
        <v>104</v>
      </c>
      <c r="C122" s="21" t="s">
        <v>7</v>
      </c>
      <c r="D122" s="22" t="s">
        <v>8</v>
      </c>
      <c r="E122" s="21" t="s">
        <v>7</v>
      </c>
      <c r="F122" s="23" t="s">
        <v>9</v>
      </c>
      <c r="G122" s="2" t="b">
        <f t="shared" si="6"/>
        <v>0</v>
      </c>
      <c r="H122" s="2" t="b">
        <f t="shared" si="9"/>
        <v>1</v>
      </c>
      <c r="I122" s="2" t="b">
        <f t="shared" si="10"/>
        <v>1</v>
      </c>
      <c r="J122" s="2" t="b">
        <f t="shared" si="7"/>
        <v>0</v>
      </c>
      <c r="K122" s="20">
        <f t="shared" si="8"/>
        <v>2</v>
      </c>
      <c r="L122" s="2" t="s">
        <v>55</v>
      </c>
    </row>
    <row r="123" spans="2:12" x14ac:dyDescent="0.25">
      <c r="B123" s="26">
        <v>105</v>
      </c>
      <c r="C123" s="21" t="s">
        <v>7</v>
      </c>
      <c r="D123" s="22" t="s">
        <v>8</v>
      </c>
      <c r="E123" s="22" t="s">
        <v>8</v>
      </c>
      <c r="F123" s="19" t="s">
        <v>6</v>
      </c>
      <c r="G123" s="2" t="b">
        <f t="shared" si="6"/>
        <v>1</v>
      </c>
      <c r="H123" s="2" t="b">
        <f t="shared" si="9"/>
        <v>1</v>
      </c>
      <c r="I123" s="2" t="b">
        <f t="shared" si="10"/>
        <v>1</v>
      </c>
      <c r="J123" s="2" t="b">
        <f t="shared" si="7"/>
        <v>0</v>
      </c>
      <c r="K123" s="20">
        <f t="shared" si="8"/>
        <v>1</v>
      </c>
      <c r="L123" s="2" t="s">
        <v>54</v>
      </c>
    </row>
    <row r="124" spans="2:12" x14ac:dyDescent="0.25">
      <c r="B124" s="27">
        <v>106</v>
      </c>
      <c r="C124" s="21" t="s">
        <v>7</v>
      </c>
      <c r="D124" s="22" t="s">
        <v>8</v>
      </c>
      <c r="E124" s="22" t="s">
        <v>8</v>
      </c>
      <c r="F124" s="21" t="s">
        <v>7</v>
      </c>
      <c r="G124" s="2" t="b">
        <f t="shared" si="6"/>
        <v>1</v>
      </c>
      <c r="H124" s="2" t="b">
        <f t="shared" si="9"/>
        <v>1</v>
      </c>
      <c r="I124" s="2" t="b">
        <f t="shared" si="10"/>
        <v>1</v>
      </c>
      <c r="J124" s="2" t="b">
        <f t="shared" si="7"/>
        <v>0</v>
      </c>
      <c r="K124" s="20">
        <f t="shared" si="8"/>
        <v>1</v>
      </c>
      <c r="L124" s="2" t="s">
        <v>54</v>
      </c>
    </row>
    <row r="125" spans="2:12" x14ac:dyDescent="0.25">
      <c r="B125" s="26">
        <v>107</v>
      </c>
      <c r="C125" s="21" t="s">
        <v>7</v>
      </c>
      <c r="D125" s="22" t="s">
        <v>8</v>
      </c>
      <c r="E125" s="22" t="s">
        <v>8</v>
      </c>
      <c r="F125" s="22" t="s">
        <v>8</v>
      </c>
      <c r="G125" s="2" t="b">
        <f t="shared" si="6"/>
        <v>0</v>
      </c>
      <c r="H125" s="2" t="b">
        <f t="shared" si="9"/>
        <v>1</v>
      </c>
      <c r="I125" s="2" t="b">
        <f t="shared" si="10"/>
        <v>1</v>
      </c>
      <c r="J125" s="2" t="b">
        <f t="shared" si="7"/>
        <v>0</v>
      </c>
      <c r="K125" s="20">
        <f t="shared" si="8"/>
        <v>2</v>
      </c>
      <c r="L125" s="2" t="s">
        <v>55</v>
      </c>
    </row>
    <row r="126" spans="2:12" x14ac:dyDescent="0.25">
      <c r="B126" s="27">
        <v>108</v>
      </c>
      <c r="C126" s="21" t="s">
        <v>7</v>
      </c>
      <c r="D126" s="22" t="s">
        <v>8</v>
      </c>
      <c r="E126" s="22" t="s">
        <v>8</v>
      </c>
      <c r="F126" s="23" t="s">
        <v>9</v>
      </c>
      <c r="G126" s="2" t="b">
        <f t="shared" si="6"/>
        <v>0</v>
      </c>
      <c r="H126" s="2" t="b">
        <f t="shared" si="9"/>
        <v>1</v>
      </c>
      <c r="I126" s="2" t="b">
        <f t="shared" si="10"/>
        <v>1</v>
      </c>
      <c r="J126" s="2" t="b">
        <f t="shared" si="7"/>
        <v>0</v>
      </c>
      <c r="K126" s="20">
        <f t="shared" si="8"/>
        <v>2</v>
      </c>
      <c r="L126" s="2" t="s">
        <v>55</v>
      </c>
    </row>
    <row r="127" spans="2:12" x14ac:dyDescent="0.25">
      <c r="B127" s="26">
        <v>109</v>
      </c>
      <c r="C127" s="21" t="s">
        <v>7</v>
      </c>
      <c r="D127" s="22" t="s">
        <v>8</v>
      </c>
      <c r="E127" s="23" t="s">
        <v>9</v>
      </c>
      <c r="F127" s="19" t="s">
        <v>6</v>
      </c>
      <c r="G127" s="2" t="b">
        <f t="shared" si="6"/>
        <v>1</v>
      </c>
      <c r="H127" s="2" t="b">
        <f t="shared" si="9"/>
        <v>0</v>
      </c>
      <c r="I127" s="2" t="b">
        <f t="shared" si="10"/>
        <v>1</v>
      </c>
      <c r="J127" s="2" t="b">
        <f t="shared" si="7"/>
        <v>0</v>
      </c>
      <c r="K127" s="20">
        <f t="shared" si="8"/>
        <v>1</v>
      </c>
      <c r="L127" s="2" t="s">
        <v>54</v>
      </c>
    </row>
    <row r="128" spans="2:12" x14ac:dyDescent="0.25">
      <c r="B128" s="27">
        <v>110</v>
      </c>
      <c r="C128" s="21" t="s">
        <v>7</v>
      </c>
      <c r="D128" s="22" t="s">
        <v>8</v>
      </c>
      <c r="E128" s="23" t="s">
        <v>9</v>
      </c>
      <c r="F128" s="21" t="s">
        <v>7</v>
      </c>
      <c r="G128" s="2" t="b">
        <f t="shared" si="6"/>
        <v>1</v>
      </c>
      <c r="H128" s="2" t="b">
        <f t="shared" si="9"/>
        <v>0</v>
      </c>
      <c r="I128" s="2" t="b">
        <f t="shared" si="10"/>
        <v>1</v>
      </c>
      <c r="J128" s="2" t="b">
        <f t="shared" si="7"/>
        <v>0</v>
      </c>
      <c r="K128" s="20">
        <f t="shared" si="8"/>
        <v>1</v>
      </c>
      <c r="L128" s="2" t="s">
        <v>54</v>
      </c>
    </row>
    <row r="129" spans="2:12" x14ac:dyDescent="0.25">
      <c r="B129" s="26">
        <v>111</v>
      </c>
      <c r="C129" s="21" t="s">
        <v>7</v>
      </c>
      <c r="D129" s="22" t="s">
        <v>8</v>
      </c>
      <c r="E129" s="23" t="s">
        <v>9</v>
      </c>
      <c r="F129" s="22" t="s">
        <v>8</v>
      </c>
      <c r="G129" s="2" t="b">
        <f t="shared" si="6"/>
        <v>0</v>
      </c>
      <c r="H129" s="2" t="b">
        <f t="shared" si="9"/>
        <v>1</v>
      </c>
      <c r="I129" s="2" t="b">
        <f t="shared" si="10"/>
        <v>1</v>
      </c>
      <c r="J129" s="2" t="b">
        <f t="shared" si="7"/>
        <v>0</v>
      </c>
      <c r="K129" s="20">
        <f t="shared" si="8"/>
        <v>2</v>
      </c>
      <c r="L129" s="2" t="s">
        <v>55</v>
      </c>
    </row>
    <row r="130" spans="2:12" x14ac:dyDescent="0.25">
      <c r="B130" s="27">
        <v>112</v>
      </c>
      <c r="C130" s="21" t="s">
        <v>7</v>
      </c>
      <c r="D130" s="22" t="s">
        <v>8</v>
      </c>
      <c r="E130" s="23" t="s">
        <v>9</v>
      </c>
      <c r="F130" s="23" t="s">
        <v>9</v>
      </c>
      <c r="G130" s="2" t="b">
        <f t="shared" si="6"/>
        <v>0</v>
      </c>
      <c r="H130" s="2" t="b">
        <f t="shared" si="9"/>
        <v>0</v>
      </c>
      <c r="I130" s="2" t="b">
        <f t="shared" si="10"/>
        <v>1</v>
      </c>
      <c r="J130" s="2" t="b">
        <f t="shared" si="7"/>
        <v>0</v>
      </c>
      <c r="K130" s="20">
        <f t="shared" si="8"/>
        <v>3</v>
      </c>
      <c r="L130" s="2" t="s">
        <v>55</v>
      </c>
    </row>
    <row r="131" spans="2:12" x14ac:dyDescent="0.25">
      <c r="B131" s="26">
        <v>113</v>
      </c>
      <c r="C131" s="21" t="s">
        <v>7</v>
      </c>
      <c r="D131" s="23" t="s">
        <v>9</v>
      </c>
      <c r="E131" s="19" t="s">
        <v>6</v>
      </c>
      <c r="F131" s="19" t="s">
        <v>6</v>
      </c>
      <c r="G131" s="2" t="b">
        <f t="shared" si="6"/>
        <v>1</v>
      </c>
      <c r="H131" s="2" t="b">
        <f t="shared" si="9"/>
        <v>1</v>
      </c>
      <c r="I131" s="2" t="b">
        <f t="shared" si="10"/>
        <v>1</v>
      </c>
      <c r="J131" s="2" t="b">
        <f t="shared" si="7"/>
        <v>0</v>
      </c>
      <c r="K131" s="20">
        <f t="shared" si="8"/>
        <v>1</v>
      </c>
      <c r="L131" s="2" t="s">
        <v>54</v>
      </c>
    </row>
    <row r="132" spans="2:12" x14ac:dyDescent="0.25">
      <c r="B132" s="27">
        <v>114</v>
      </c>
      <c r="C132" s="21" t="s">
        <v>7</v>
      </c>
      <c r="D132" s="23" t="s">
        <v>9</v>
      </c>
      <c r="E132" s="19" t="s">
        <v>6</v>
      </c>
      <c r="F132" s="21" t="s">
        <v>7</v>
      </c>
      <c r="G132" s="2" t="b">
        <f t="shared" si="6"/>
        <v>1</v>
      </c>
      <c r="H132" s="2" t="b">
        <f t="shared" si="9"/>
        <v>1</v>
      </c>
      <c r="I132" s="2" t="b">
        <f t="shared" si="10"/>
        <v>1</v>
      </c>
      <c r="J132" s="2" t="b">
        <f t="shared" si="7"/>
        <v>0</v>
      </c>
      <c r="K132" s="20">
        <f t="shared" si="8"/>
        <v>1</v>
      </c>
      <c r="L132" s="2" t="s">
        <v>54</v>
      </c>
    </row>
    <row r="133" spans="2:12" x14ac:dyDescent="0.25">
      <c r="B133" s="26">
        <v>115</v>
      </c>
      <c r="C133" s="21" t="s">
        <v>7</v>
      </c>
      <c r="D133" s="23" t="s">
        <v>9</v>
      </c>
      <c r="E133" s="19" t="s">
        <v>6</v>
      </c>
      <c r="F133" s="22" t="s">
        <v>8</v>
      </c>
      <c r="G133" s="2" t="b">
        <f t="shared" si="6"/>
        <v>0</v>
      </c>
      <c r="H133" s="2" t="b">
        <f t="shared" si="9"/>
        <v>1</v>
      </c>
      <c r="I133" s="2" t="b">
        <f t="shared" si="10"/>
        <v>1</v>
      </c>
      <c r="J133" s="2" t="b">
        <f t="shared" si="7"/>
        <v>0</v>
      </c>
      <c r="K133" s="20">
        <f t="shared" si="8"/>
        <v>2</v>
      </c>
      <c r="L133" s="2" t="s">
        <v>55</v>
      </c>
    </row>
    <row r="134" spans="2:12" x14ac:dyDescent="0.25">
      <c r="B134" s="27">
        <v>116</v>
      </c>
      <c r="C134" s="21" t="s">
        <v>7</v>
      </c>
      <c r="D134" s="23" t="s">
        <v>9</v>
      </c>
      <c r="E134" s="19" t="s">
        <v>6</v>
      </c>
      <c r="F134" s="23" t="s">
        <v>9</v>
      </c>
      <c r="G134" s="2" t="b">
        <f t="shared" si="6"/>
        <v>0</v>
      </c>
      <c r="H134" s="2" t="b">
        <f t="shared" si="9"/>
        <v>1</v>
      </c>
      <c r="I134" s="2" t="b">
        <f t="shared" si="10"/>
        <v>1</v>
      </c>
      <c r="J134" s="2" t="b">
        <f t="shared" si="7"/>
        <v>0</v>
      </c>
      <c r="K134" s="20">
        <f t="shared" si="8"/>
        <v>2</v>
      </c>
      <c r="L134" s="2" t="s">
        <v>55</v>
      </c>
    </row>
    <row r="135" spans="2:12" x14ac:dyDescent="0.25">
      <c r="B135" s="26">
        <v>117</v>
      </c>
      <c r="C135" s="21" t="s">
        <v>7</v>
      </c>
      <c r="D135" s="23" t="s">
        <v>9</v>
      </c>
      <c r="E135" s="21" t="s">
        <v>7</v>
      </c>
      <c r="F135" s="19" t="s">
        <v>6</v>
      </c>
      <c r="G135" s="2" t="b">
        <f t="shared" si="6"/>
        <v>1</v>
      </c>
      <c r="H135" s="2" t="b">
        <f t="shared" si="9"/>
        <v>1</v>
      </c>
      <c r="I135" s="2" t="b">
        <f t="shared" si="10"/>
        <v>1</v>
      </c>
      <c r="J135" s="2" t="b">
        <f t="shared" si="7"/>
        <v>0</v>
      </c>
      <c r="K135" s="20">
        <f t="shared" si="8"/>
        <v>1</v>
      </c>
      <c r="L135" s="2" t="s">
        <v>54</v>
      </c>
    </row>
    <row r="136" spans="2:12" x14ac:dyDescent="0.25">
      <c r="B136" s="27">
        <v>118</v>
      </c>
      <c r="C136" s="21" t="s">
        <v>7</v>
      </c>
      <c r="D136" s="23" t="s">
        <v>9</v>
      </c>
      <c r="E136" s="21" t="s">
        <v>7</v>
      </c>
      <c r="F136" s="21" t="s">
        <v>7</v>
      </c>
      <c r="G136" s="2" t="b">
        <f t="shared" si="6"/>
        <v>1</v>
      </c>
      <c r="H136" s="2" t="b">
        <f t="shared" si="9"/>
        <v>1</v>
      </c>
      <c r="I136" s="2" t="b">
        <f t="shared" si="10"/>
        <v>1</v>
      </c>
      <c r="J136" s="2" t="b">
        <f t="shared" si="7"/>
        <v>0</v>
      </c>
      <c r="K136" s="20">
        <f t="shared" si="8"/>
        <v>1</v>
      </c>
      <c r="L136" s="2" t="s">
        <v>54</v>
      </c>
    </row>
    <row r="137" spans="2:12" x14ac:dyDescent="0.25">
      <c r="B137" s="26">
        <v>119</v>
      </c>
      <c r="C137" s="21" t="s">
        <v>7</v>
      </c>
      <c r="D137" s="23" t="s">
        <v>9</v>
      </c>
      <c r="E137" s="21" t="s">
        <v>7</v>
      </c>
      <c r="F137" s="22" t="s">
        <v>8</v>
      </c>
      <c r="G137" s="2" t="b">
        <f t="shared" si="6"/>
        <v>0</v>
      </c>
      <c r="H137" s="2" t="b">
        <f t="shared" si="9"/>
        <v>1</v>
      </c>
      <c r="I137" s="2" t="b">
        <f t="shared" si="10"/>
        <v>1</v>
      </c>
      <c r="J137" s="2" t="b">
        <f t="shared" si="7"/>
        <v>0</v>
      </c>
      <c r="K137" s="20">
        <f t="shared" si="8"/>
        <v>2</v>
      </c>
      <c r="L137" s="2" t="s">
        <v>55</v>
      </c>
    </row>
    <row r="138" spans="2:12" x14ac:dyDescent="0.25">
      <c r="B138" s="27">
        <v>120</v>
      </c>
      <c r="C138" s="21" t="s">
        <v>7</v>
      </c>
      <c r="D138" s="23" t="s">
        <v>9</v>
      </c>
      <c r="E138" s="21" t="s">
        <v>7</v>
      </c>
      <c r="F138" s="23" t="s">
        <v>9</v>
      </c>
      <c r="G138" s="2" t="b">
        <f t="shared" si="6"/>
        <v>0</v>
      </c>
      <c r="H138" s="2" t="b">
        <f t="shared" si="9"/>
        <v>1</v>
      </c>
      <c r="I138" s="2" t="b">
        <f t="shared" si="10"/>
        <v>1</v>
      </c>
      <c r="J138" s="2" t="b">
        <f t="shared" si="7"/>
        <v>0</v>
      </c>
      <c r="K138" s="20">
        <f t="shared" si="8"/>
        <v>2</v>
      </c>
      <c r="L138" s="2" t="s">
        <v>55</v>
      </c>
    </row>
    <row r="139" spans="2:12" x14ac:dyDescent="0.25">
      <c r="B139" s="26">
        <v>121</v>
      </c>
      <c r="C139" s="21" t="s">
        <v>7</v>
      </c>
      <c r="D139" s="23" t="s">
        <v>9</v>
      </c>
      <c r="E139" s="22" t="s">
        <v>8</v>
      </c>
      <c r="F139" s="19" t="s">
        <v>6</v>
      </c>
      <c r="G139" s="2" t="b">
        <f t="shared" si="6"/>
        <v>1</v>
      </c>
      <c r="H139" s="2" t="b">
        <f t="shared" si="9"/>
        <v>1</v>
      </c>
      <c r="I139" s="2" t="b">
        <f t="shared" si="10"/>
        <v>1</v>
      </c>
      <c r="J139" s="2" t="b">
        <f t="shared" si="7"/>
        <v>0</v>
      </c>
      <c r="K139" s="20">
        <f t="shared" si="8"/>
        <v>1</v>
      </c>
      <c r="L139" s="2" t="s">
        <v>54</v>
      </c>
    </row>
    <row r="140" spans="2:12" x14ac:dyDescent="0.25">
      <c r="B140" s="27">
        <v>122</v>
      </c>
      <c r="C140" s="21" t="s">
        <v>7</v>
      </c>
      <c r="D140" s="23" t="s">
        <v>9</v>
      </c>
      <c r="E140" s="22" t="s">
        <v>8</v>
      </c>
      <c r="F140" s="21" t="s">
        <v>7</v>
      </c>
      <c r="G140" s="2" t="b">
        <f t="shared" si="6"/>
        <v>1</v>
      </c>
      <c r="H140" s="2" t="b">
        <f t="shared" si="9"/>
        <v>1</v>
      </c>
      <c r="I140" s="2" t="b">
        <f t="shared" si="10"/>
        <v>1</v>
      </c>
      <c r="J140" s="2" t="b">
        <f t="shared" si="7"/>
        <v>0</v>
      </c>
      <c r="K140" s="20">
        <f t="shared" si="8"/>
        <v>1</v>
      </c>
      <c r="L140" s="2" t="s">
        <v>54</v>
      </c>
    </row>
    <row r="141" spans="2:12" x14ac:dyDescent="0.25">
      <c r="B141" s="26">
        <v>123</v>
      </c>
      <c r="C141" s="21" t="s">
        <v>7</v>
      </c>
      <c r="D141" s="23" t="s">
        <v>9</v>
      </c>
      <c r="E141" s="22" t="s">
        <v>8</v>
      </c>
      <c r="F141" s="22" t="s">
        <v>8</v>
      </c>
      <c r="G141" s="2" t="b">
        <f t="shared" si="6"/>
        <v>0</v>
      </c>
      <c r="H141" s="2" t="b">
        <f t="shared" si="9"/>
        <v>1</v>
      </c>
      <c r="I141" s="2" t="b">
        <f t="shared" si="10"/>
        <v>1</v>
      </c>
      <c r="J141" s="2" t="b">
        <f t="shared" si="7"/>
        <v>0</v>
      </c>
      <c r="K141" s="20">
        <f t="shared" si="8"/>
        <v>2</v>
      </c>
      <c r="L141" s="2" t="s">
        <v>55</v>
      </c>
    </row>
    <row r="142" spans="2:12" x14ac:dyDescent="0.25">
      <c r="B142" s="27">
        <v>124</v>
      </c>
      <c r="C142" s="21" t="s">
        <v>7</v>
      </c>
      <c r="D142" s="23" t="s">
        <v>9</v>
      </c>
      <c r="E142" s="22" t="s">
        <v>8</v>
      </c>
      <c r="F142" s="23" t="s">
        <v>9</v>
      </c>
      <c r="G142" s="2" t="b">
        <f t="shared" si="6"/>
        <v>0</v>
      </c>
      <c r="H142" s="2" t="b">
        <f t="shared" si="9"/>
        <v>1</v>
      </c>
      <c r="I142" s="2" t="b">
        <f t="shared" si="10"/>
        <v>1</v>
      </c>
      <c r="J142" s="2" t="b">
        <f t="shared" si="7"/>
        <v>0</v>
      </c>
      <c r="K142" s="20">
        <f t="shared" si="8"/>
        <v>2</v>
      </c>
      <c r="L142" s="2" t="s">
        <v>55</v>
      </c>
    </row>
    <row r="143" spans="2:12" x14ac:dyDescent="0.25">
      <c r="B143" s="26">
        <v>125</v>
      </c>
      <c r="C143" s="21" t="s">
        <v>7</v>
      </c>
      <c r="D143" s="23" t="s">
        <v>9</v>
      </c>
      <c r="E143" s="23" t="s">
        <v>9</v>
      </c>
      <c r="F143" s="19" t="s">
        <v>6</v>
      </c>
      <c r="G143" s="2" t="b">
        <f t="shared" si="6"/>
        <v>1</v>
      </c>
      <c r="H143" s="2" t="b">
        <f t="shared" si="9"/>
        <v>0</v>
      </c>
      <c r="I143" s="2" t="b">
        <f t="shared" si="10"/>
        <v>1</v>
      </c>
      <c r="J143" s="2" t="b">
        <f t="shared" si="7"/>
        <v>0</v>
      </c>
      <c r="K143" s="20">
        <f t="shared" si="8"/>
        <v>1</v>
      </c>
      <c r="L143" s="2" t="s">
        <v>54</v>
      </c>
    </row>
    <row r="144" spans="2:12" x14ac:dyDescent="0.25">
      <c r="B144" s="27">
        <v>126</v>
      </c>
      <c r="C144" s="21" t="s">
        <v>7</v>
      </c>
      <c r="D144" s="23" t="s">
        <v>9</v>
      </c>
      <c r="E144" s="23" t="s">
        <v>9</v>
      </c>
      <c r="F144" s="21" t="s">
        <v>7</v>
      </c>
      <c r="G144" s="2" t="b">
        <f t="shared" si="6"/>
        <v>1</v>
      </c>
      <c r="H144" s="2" t="b">
        <f t="shared" si="9"/>
        <v>0</v>
      </c>
      <c r="I144" s="2" t="b">
        <f t="shared" si="10"/>
        <v>1</v>
      </c>
      <c r="J144" s="2" t="b">
        <f t="shared" si="7"/>
        <v>0</v>
      </c>
      <c r="K144" s="20">
        <f t="shared" si="8"/>
        <v>1</v>
      </c>
      <c r="L144" s="2" t="s">
        <v>54</v>
      </c>
    </row>
    <row r="145" spans="2:12" x14ac:dyDescent="0.25">
      <c r="B145" s="26">
        <v>127</v>
      </c>
      <c r="C145" s="21" t="s">
        <v>7</v>
      </c>
      <c r="D145" s="23" t="s">
        <v>9</v>
      </c>
      <c r="E145" s="23" t="s">
        <v>9</v>
      </c>
      <c r="F145" s="22" t="s">
        <v>8</v>
      </c>
      <c r="G145" s="2" t="b">
        <f t="shared" si="6"/>
        <v>0</v>
      </c>
      <c r="H145" s="2" t="b">
        <f t="shared" si="9"/>
        <v>1</v>
      </c>
      <c r="I145" s="2" t="b">
        <f t="shared" si="10"/>
        <v>1</v>
      </c>
      <c r="J145" s="2" t="b">
        <f t="shared" si="7"/>
        <v>0</v>
      </c>
      <c r="K145" s="20">
        <f t="shared" si="8"/>
        <v>2</v>
      </c>
      <c r="L145" s="2" t="s">
        <v>55</v>
      </c>
    </row>
    <row r="146" spans="2:12" x14ac:dyDescent="0.25">
      <c r="B146" s="27">
        <v>128</v>
      </c>
      <c r="C146" s="21" t="s">
        <v>7</v>
      </c>
      <c r="D146" s="24" t="s">
        <v>9</v>
      </c>
      <c r="E146" s="24" t="s">
        <v>9</v>
      </c>
      <c r="F146" s="24" t="s">
        <v>9</v>
      </c>
      <c r="G146" s="2" t="b">
        <f t="shared" si="6"/>
        <v>0</v>
      </c>
      <c r="H146" s="2" t="b">
        <f t="shared" si="9"/>
        <v>0</v>
      </c>
      <c r="I146" s="2" t="b">
        <f t="shared" si="10"/>
        <v>1</v>
      </c>
      <c r="J146" s="2" t="b">
        <f t="shared" si="7"/>
        <v>0</v>
      </c>
      <c r="K146" s="20">
        <f t="shared" si="8"/>
        <v>3</v>
      </c>
      <c r="L146" s="2" t="s">
        <v>55</v>
      </c>
    </row>
    <row r="147" spans="2:12" x14ac:dyDescent="0.25">
      <c r="B147" s="26">
        <v>129</v>
      </c>
      <c r="C147" s="22" t="s">
        <v>8</v>
      </c>
      <c r="D147" s="19" t="s">
        <v>6</v>
      </c>
      <c r="E147" s="19" t="s">
        <v>6</v>
      </c>
      <c r="F147" s="19" t="s">
        <v>6</v>
      </c>
      <c r="G147" s="2" t="b">
        <f t="shared" ref="G147:G210" si="11">OR(AND(C147=H$8,D147=H$8,E147=H$7),F147=H$8,F147=H$7,AND(C147=H$7,D147=H$7),AND(C147=H$7,E147=H$7),AND(D147=H$7,E147=H$7))</f>
        <v>1</v>
      </c>
      <c r="H147" s="2" t="b">
        <f t="shared" si="9"/>
        <v>1</v>
      </c>
      <c r="I147" s="2" t="b">
        <f t="shared" si="10"/>
        <v>1</v>
      </c>
      <c r="J147" s="2" t="b">
        <f t="shared" ref="J147:J210" si="12">AND(C147=H$10,D147=H$10,E147=H$10,F147=H$10)</f>
        <v>0</v>
      </c>
      <c r="K147" s="20">
        <f t="shared" ref="K147:K210" si="13">IF(G147=TRUE,1,IF(H147=TRUE,2,IF(I147=TRUE,3,IF(J147=TRUE,4,"missing"))))</f>
        <v>1</v>
      </c>
      <c r="L147" s="2" t="s">
        <v>54</v>
      </c>
    </row>
    <row r="148" spans="2:12" x14ac:dyDescent="0.25">
      <c r="B148" s="27">
        <v>130</v>
      </c>
      <c r="C148" s="22" t="s">
        <v>8</v>
      </c>
      <c r="D148" s="19" t="s">
        <v>6</v>
      </c>
      <c r="E148" s="19" t="s">
        <v>6</v>
      </c>
      <c r="F148" s="21" t="s">
        <v>7</v>
      </c>
      <c r="G148" s="2" t="b">
        <f t="shared" si="11"/>
        <v>1</v>
      </c>
      <c r="H148" s="2" t="b">
        <f t="shared" ref="H148:H211" si="14">OR(AND(C148=H$9,D148=H$9,E148=H$9),AND(C148=H$9,D148=H$9,E148=H$8),F148=H$9,AND(C148=H$8,D148=H$8),AND(C148=H$8,E148=H$9),AND(D148=H$8,E148=H$9),E148=H$7,AND(C148=H$8,E148=H$8),AND(D148=H$8,E148=H$8),AND(C148=H$7,D148=H$8),AND(C148=H$8,D148=H$7),AND(C148=H$7,E148=H$8),AND(D148=H$7,E148=H$8),AND(C148=H$7,E148=H$9),AND(D148=H$7,E148=H$9))</f>
        <v>1</v>
      </c>
      <c r="I148" s="2" t="b">
        <f t="shared" ref="I148:I211" si="15">OR(OR(C148=H$9,D148=H$9),E148=H$9,OR(C148=H$8,D148=H$8),OR(C148=H$7,D148=H$7),E148=H$8)</f>
        <v>1</v>
      </c>
      <c r="J148" s="2" t="b">
        <f t="shared" si="12"/>
        <v>0</v>
      </c>
      <c r="K148" s="20">
        <f t="shared" si="13"/>
        <v>1</v>
      </c>
      <c r="L148" s="2" t="s">
        <v>54</v>
      </c>
    </row>
    <row r="149" spans="2:12" x14ac:dyDescent="0.25">
      <c r="B149" s="26">
        <v>131</v>
      </c>
      <c r="C149" s="22" t="s">
        <v>8</v>
      </c>
      <c r="D149" s="19" t="s">
        <v>6</v>
      </c>
      <c r="E149" s="19" t="s">
        <v>6</v>
      </c>
      <c r="F149" s="22" t="s">
        <v>8</v>
      </c>
      <c r="G149" s="2" t="b">
        <f t="shared" si="11"/>
        <v>1</v>
      </c>
      <c r="H149" s="2" t="b">
        <f t="shared" si="14"/>
        <v>1</v>
      </c>
      <c r="I149" s="2" t="b">
        <f t="shared" si="15"/>
        <v>1</v>
      </c>
      <c r="J149" s="2" t="b">
        <f t="shared" si="12"/>
        <v>0</v>
      </c>
      <c r="K149" s="20">
        <f t="shared" si="13"/>
        <v>1</v>
      </c>
      <c r="L149" s="2" t="s">
        <v>55</v>
      </c>
    </row>
    <row r="150" spans="2:12" x14ac:dyDescent="0.25">
      <c r="B150" s="27">
        <v>132</v>
      </c>
      <c r="C150" s="22" t="s">
        <v>8</v>
      </c>
      <c r="D150" s="19" t="s">
        <v>6</v>
      </c>
      <c r="E150" s="19" t="s">
        <v>6</v>
      </c>
      <c r="F150" s="23" t="s">
        <v>9</v>
      </c>
      <c r="G150" s="2" t="b">
        <f t="shared" si="11"/>
        <v>1</v>
      </c>
      <c r="H150" s="2" t="b">
        <f t="shared" si="14"/>
        <v>1</v>
      </c>
      <c r="I150" s="2" t="b">
        <f t="shared" si="15"/>
        <v>1</v>
      </c>
      <c r="J150" s="2" t="b">
        <f t="shared" si="12"/>
        <v>0</v>
      </c>
      <c r="K150" s="20">
        <f t="shared" si="13"/>
        <v>1</v>
      </c>
      <c r="L150" s="2" t="s">
        <v>55</v>
      </c>
    </row>
    <row r="151" spans="2:12" x14ac:dyDescent="0.25">
      <c r="B151" s="26">
        <v>133</v>
      </c>
      <c r="C151" s="22" t="s">
        <v>8</v>
      </c>
      <c r="D151" s="19" t="s">
        <v>6</v>
      </c>
      <c r="E151" s="21" t="s">
        <v>7</v>
      </c>
      <c r="F151" s="19" t="s">
        <v>6</v>
      </c>
      <c r="G151" s="2" t="b">
        <f t="shared" si="11"/>
        <v>1</v>
      </c>
      <c r="H151" s="2" t="b">
        <f t="shared" si="14"/>
        <v>1</v>
      </c>
      <c r="I151" s="2" t="b">
        <f t="shared" si="15"/>
        <v>1</v>
      </c>
      <c r="J151" s="2" t="b">
        <f t="shared" si="12"/>
        <v>0</v>
      </c>
      <c r="K151" s="20">
        <f t="shared" si="13"/>
        <v>1</v>
      </c>
      <c r="L151" s="2" t="s">
        <v>54</v>
      </c>
    </row>
    <row r="152" spans="2:12" x14ac:dyDescent="0.25">
      <c r="B152" s="27">
        <v>134</v>
      </c>
      <c r="C152" s="22" t="s">
        <v>8</v>
      </c>
      <c r="D152" s="19" t="s">
        <v>6</v>
      </c>
      <c r="E152" s="21" t="s">
        <v>7</v>
      </c>
      <c r="F152" s="21" t="s">
        <v>7</v>
      </c>
      <c r="G152" s="2" t="b">
        <f t="shared" si="11"/>
        <v>1</v>
      </c>
      <c r="H152" s="2" t="b">
        <f t="shared" si="14"/>
        <v>1</v>
      </c>
      <c r="I152" s="2" t="b">
        <f t="shared" si="15"/>
        <v>1</v>
      </c>
      <c r="J152" s="2" t="b">
        <f t="shared" si="12"/>
        <v>0</v>
      </c>
      <c r="K152" s="20">
        <f t="shared" si="13"/>
        <v>1</v>
      </c>
      <c r="L152" s="2" t="s">
        <v>54</v>
      </c>
    </row>
    <row r="153" spans="2:12" x14ac:dyDescent="0.25">
      <c r="B153" s="26">
        <v>135</v>
      </c>
      <c r="C153" s="22" t="s">
        <v>8</v>
      </c>
      <c r="D153" s="19" t="s">
        <v>6</v>
      </c>
      <c r="E153" s="21" t="s">
        <v>7</v>
      </c>
      <c r="F153" s="22" t="s">
        <v>8</v>
      </c>
      <c r="G153" s="2" t="b">
        <f t="shared" si="11"/>
        <v>0</v>
      </c>
      <c r="H153" s="2" t="b">
        <f t="shared" si="14"/>
        <v>1</v>
      </c>
      <c r="I153" s="2" t="b">
        <f t="shared" si="15"/>
        <v>1</v>
      </c>
      <c r="J153" s="2" t="b">
        <f t="shared" si="12"/>
        <v>0</v>
      </c>
      <c r="K153" s="20">
        <f t="shared" si="13"/>
        <v>2</v>
      </c>
      <c r="L153" s="2" t="s">
        <v>55</v>
      </c>
    </row>
    <row r="154" spans="2:12" x14ac:dyDescent="0.25">
      <c r="B154" s="27">
        <v>136</v>
      </c>
      <c r="C154" s="22" t="s">
        <v>8</v>
      </c>
      <c r="D154" s="19" t="s">
        <v>6</v>
      </c>
      <c r="E154" s="21" t="s">
        <v>7</v>
      </c>
      <c r="F154" s="23" t="s">
        <v>9</v>
      </c>
      <c r="G154" s="2" t="b">
        <f t="shared" si="11"/>
        <v>0</v>
      </c>
      <c r="H154" s="2" t="b">
        <f t="shared" si="14"/>
        <v>1</v>
      </c>
      <c r="I154" s="2" t="b">
        <f t="shared" si="15"/>
        <v>1</v>
      </c>
      <c r="J154" s="2" t="b">
        <f t="shared" si="12"/>
        <v>0</v>
      </c>
      <c r="K154" s="20">
        <f t="shared" si="13"/>
        <v>2</v>
      </c>
      <c r="L154" s="2" t="s">
        <v>55</v>
      </c>
    </row>
    <row r="155" spans="2:12" x14ac:dyDescent="0.25">
      <c r="B155" s="26">
        <v>137</v>
      </c>
      <c r="C155" s="22" t="s">
        <v>8</v>
      </c>
      <c r="D155" s="19" t="s">
        <v>6</v>
      </c>
      <c r="E155" s="22" t="s">
        <v>8</v>
      </c>
      <c r="F155" s="19" t="s">
        <v>6</v>
      </c>
      <c r="G155" s="2" t="b">
        <f t="shared" si="11"/>
        <v>1</v>
      </c>
      <c r="H155" s="2" t="b">
        <f t="shared" si="14"/>
        <v>1</v>
      </c>
      <c r="I155" s="2" t="b">
        <f t="shared" si="15"/>
        <v>1</v>
      </c>
      <c r="J155" s="2" t="b">
        <f t="shared" si="12"/>
        <v>0</v>
      </c>
      <c r="K155" s="20">
        <f t="shared" si="13"/>
        <v>1</v>
      </c>
      <c r="L155" s="2" t="s">
        <v>54</v>
      </c>
    </row>
    <row r="156" spans="2:12" x14ac:dyDescent="0.25">
      <c r="B156" s="27">
        <v>138</v>
      </c>
      <c r="C156" s="22" t="s">
        <v>8</v>
      </c>
      <c r="D156" s="19" t="s">
        <v>6</v>
      </c>
      <c r="E156" s="22" t="s">
        <v>8</v>
      </c>
      <c r="F156" s="21" t="s">
        <v>7</v>
      </c>
      <c r="G156" s="2" t="b">
        <f t="shared" si="11"/>
        <v>1</v>
      </c>
      <c r="H156" s="2" t="b">
        <f t="shared" si="14"/>
        <v>1</v>
      </c>
      <c r="I156" s="2" t="b">
        <f t="shared" si="15"/>
        <v>1</v>
      </c>
      <c r="J156" s="2" t="b">
        <f t="shared" si="12"/>
        <v>0</v>
      </c>
      <c r="K156" s="20">
        <f t="shared" si="13"/>
        <v>1</v>
      </c>
      <c r="L156" s="2" t="s">
        <v>54</v>
      </c>
    </row>
    <row r="157" spans="2:12" x14ac:dyDescent="0.25">
      <c r="B157" s="26">
        <v>139</v>
      </c>
      <c r="C157" s="22" t="s">
        <v>8</v>
      </c>
      <c r="D157" s="19" t="s">
        <v>6</v>
      </c>
      <c r="E157" s="22" t="s">
        <v>8</v>
      </c>
      <c r="F157" s="22" t="s">
        <v>8</v>
      </c>
      <c r="G157" s="2" t="b">
        <f t="shared" si="11"/>
        <v>0</v>
      </c>
      <c r="H157" s="2" t="b">
        <f t="shared" si="14"/>
        <v>1</v>
      </c>
      <c r="I157" s="2" t="b">
        <f t="shared" si="15"/>
        <v>1</v>
      </c>
      <c r="J157" s="2" t="b">
        <f t="shared" si="12"/>
        <v>0</v>
      </c>
      <c r="K157" s="20">
        <f t="shared" si="13"/>
        <v>2</v>
      </c>
      <c r="L157" s="2" t="s">
        <v>55</v>
      </c>
    </row>
    <row r="158" spans="2:12" x14ac:dyDescent="0.25">
      <c r="B158" s="27">
        <v>140</v>
      </c>
      <c r="C158" s="22" t="s">
        <v>8</v>
      </c>
      <c r="D158" s="19" t="s">
        <v>6</v>
      </c>
      <c r="E158" s="22" t="s">
        <v>8</v>
      </c>
      <c r="F158" s="23" t="s">
        <v>9</v>
      </c>
      <c r="G158" s="2" t="b">
        <f t="shared" si="11"/>
        <v>0</v>
      </c>
      <c r="H158" s="2" t="b">
        <f t="shared" si="14"/>
        <v>1</v>
      </c>
      <c r="I158" s="2" t="b">
        <f t="shared" si="15"/>
        <v>1</v>
      </c>
      <c r="J158" s="2" t="b">
        <f t="shared" si="12"/>
        <v>0</v>
      </c>
      <c r="K158" s="20">
        <f t="shared" si="13"/>
        <v>2</v>
      </c>
      <c r="L158" s="2" t="s">
        <v>55</v>
      </c>
    </row>
    <row r="159" spans="2:12" x14ac:dyDescent="0.25">
      <c r="B159" s="26">
        <v>141</v>
      </c>
      <c r="C159" s="22" t="s">
        <v>8</v>
      </c>
      <c r="D159" s="19" t="s">
        <v>6</v>
      </c>
      <c r="E159" s="23" t="s">
        <v>9</v>
      </c>
      <c r="F159" s="19" t="s">
        <v>6</v>
      </c>
      <c r="G159" s="2" t="b">
        <f t="shared" si="11"/>
        <v>1</v>
      </c>
      <c r="H159" s="2" t="b">
        <f t="shared" si="14"/>
        <v>0</v>
      </c>
      <c r="I159" s="2" t="b">
        <f t="shared" si="15"/>
        <v>1</v>
      </c>
      <c r="J159" s="2" t="b">
        <f t="shared" si="12"/>
        <v>0</v>
      </c>
      <c r="K159" s="20">
        <f t="shared" si="13"/>
        <v>1</v>
      </c>
      <c r="L159" s="2" t="s">
        <v>54</v>
      </c>
    </row>
    <row r="160" spans="2:12" x14ac:dyDescent="0.25">
      <c r="B160" s="27">
        <v>142</v>
      </c>
      <c r="C160" s="22" t="s">
        <v>8</v>
      </c>
      <c r="D160" s="19" t="s">
        <v>6</v>
      </c>
      <c r="E160" s="23" t="s">
        <v>9</v>
      </c>
      <c r="F160" s="21" t="s">
        <v>7</v>
      </c>
      <c r="G160" s="2" t="b">
        <f t="shared" si="11"/>
        <v>1</v>
      </c>
      <c r="H160" s="2" t="b">
        <f t="shared" si="14"/>
        <v>0</v>
      </c>
      <c r="I160" s="2" t="b">
        <f t="shared" si="15"/>
        <v>1</v>
      </c>
      <c r="J160" s="2" t="b">
        <f t="shared" si="12"/>
        <v>0</v>
      </c>
      <c r="K160" s="20">
        <f t="shared" si="13"/>
        <v>1</v>
      </c>
      <c r="L160" s="2" t="s">
        <v>54</v>
      </c>
    </row>
    <row r="161" spans="2:12" x14ac:dyDescent="0.25">
      <c r="B161" s="26">
        <v>143</v>
      </c>
      <c r="C161" s="22" t="s">
        <v>8</v>
      </c>
      <c r="D161" s="19" t="s">
        <v>6</v>
      </c>
      <c r="E161" s="23" t="s">
        <v>9</v>
      </c>
      <c r="F161" s="22" t="s">
        <v>8</v>
      </c>
      <c r="G161" s="2" t="b">
        <f t="shared" si="11"/>
        <v>0</v>
      </c>
      <c r="H161" s="2" t="b">
        <f t="shared" si="14"/>
        <v>1</v>
      </c>
      <c r="I161" s="2" t="b">
        <f t="shared" si="15"/>
        <v>1</v>
      </c>
      <c r="J161" s="2" t="b">
        <f t="shared" si="12"/>
        <v>0</v>
      </c>
      <c r="K161" s="20">
        <f t="shared" si="13"/>
        <v>2</v>
      </c>
      <c r="L161" s="2" t="s">
        <v>55</v>
      </c>
    </row>
    <row r="162" spans="2:12" x14ac:dyDescent="0.25">
      <c r="B162" s="27">
        <v>144</v>
      </c>
      <c r="C162" s="22" t="s">
        <v>8</v>
      </c>
      <c r="D162" s="19" t="s">
        <v>6</v>
      </c>
      <c r="E162" s="23" t="s">
        <v>9</v>
      </c>
      <c r="F162" s="23" t="s">
        <v>9</v>
      </c>
      <c r="G162" s="2" t="b">
        <f t="shared" si="11"/>
        <v>0</v>
      </c>
      <c r="H162" s="2" t="b">
        <f t="shared" si="14"/>
        <v>0</v>
      </c>
      <c r="I162" s="2" t="b">
        <f t="shared" si="15"/>
        <v>1</v>
      </c>
      <c r="J162" s="2" t="b">
        <f t="shared" si="12"/>
        <v>0</v>
      </c>
      <c r="K162" s="20">
        <f t="shared" si="13"/>
        <v>3</v>
      </c>
      <c r="L162" s="2" t="s">
        <v>55</v>
      </c>
    </row>
    <row r="163" spans="2:12" x14ac:dyDescent="0.25">
      <c r="B163" s="26">
        <v>145</v>
      </c>
      <c r="C163" s="22" t="s">
        <v>8</v>
      </c>
      <c r="D163" s="21" t="s">
        <v>7</v>
      </c>
      <c r="E163" s="19" t="s">
        <v>6</v>
      </c>
      <c r="F163" s="19" t="s">
        <v>6</v>
      </c>
      <c r="G163" s="2" t="b">
        <f t="shared" si="11"/>
        <v>1</v>
      </c>
      <c r="H163" s="2" t="b">
        <f t="shared" si="14"/>
        <v>1</v>
      </c>
      <c r="I163" s="2" t="b">
        <f t="shared" si="15"/>
        <v>1</v>
      </c>
      <c r="J163" s="2" t="b">
        <f t="shared" si="12"/>
        <v>0</v>
      </c>
      <c r="K163" s="20">
        <f t="shared" si="13"/>
        <v>1</v>
      </c>
      <c r="L163" s="2" t="s">
        <v>54</v>
      </c>
    </row>
    <row r="164" spans="2:12" x14ac:dyDescent="0.25">
      <c r="B164" s="27">
        <v>146</v>
      </c>
      <c r="C164" s="22" t="s">
        <v>8</v>
      </c>
      <c r="D164" s="21" t="s">
        <v>7</v>
      </c>
      <c r="E164" s="19" t="s">
        <v>6</v>
      </c>
      <c r="F164" s="21" t="s">
        <v>7</v>
      </c>
      <c r="G164" s="2" t="b">
        <f t="shared" si="11"/>
        <v>1</v>
      </c>
      <c r="H164" s="2" t="b">
        <f t="shared" si="14"/>
        <v>1</v>
      </c>
      <c r="I164" s="2" t="b">
        <f t="shared" si="15"/>
        <v>1</v>
      </c>
      <c r="J164" s="2" t="b">
        <f t="shared" si="12"/>
        <v>0</v>
      </c>
      <c r="K164" s="20">
        <f t="shared" si="13"/>
        <v>1</v>
      </c>
      <c r="L164" s="2" t="s">
        <v>54</v>
      </c>
    </row>
    <row r="165" spans="2:12" x14ac:dyDescent="0.25">
      <c r="B165" s="26">
        <v>147</v>
      </c>
      <c r="C165" s="22" t="s">
        <v>8</v>
      </c>
      <c r="D165" s="21" t="s">
        <v>7</v>
      </c>
      <c r="E165" s="19" t="s">
        <v>6</v>
      </c>
      <c r="F165" s="22" t="s">
        <v>8</v>
      </c>
      <c r="G165" s="2" t="b">
        <f t="shared" si="11"/>
        <v>0</v>
      </c>
      <c r="H165" s="2" t="b">
        <f t="shared" si="14"/>
        <v>1</v>
      </c>
      <c r="I165" s="2" t="b">
        <f t="shared" si="15"/>
        <v>1</v>
      </c>
      <c r="J165" s="2" t="b">
        <f t="shared" si="12"/>
        <v>0</v>
      </c>
      <c r="K165" s="20">
        <f t="shared" si="13"/>
        <v>2</v>
      </c>
      <c r="L165" s="2" t="s">
        <v>55</v>
      </c>
    </row>
    <row r="166" spans="2:12" x14ac:dyDescent="0.25">
      <c r="B166" s="27">
        <v>148</v>
      </c>
      <c r="C166" s="22" t="s">
        <v>8</v>
      </c>
      <c r="D166" s="21" t="s">
        <v>7</v>
      </c>
      <c r="E166" s="19" t="s">
        <v>6</v>
      </c>
      <c r="F166" s="23" t="s">
        <v>9</v>
      </c>
      <c r="G166" s="2" t="b">
        <f t="shared" si="11"/>
        <v>0</v>
      </c>
      <c r="H166" s="2" t="b">
        <f t="shared" si="14"/>
        <v>1</v>
      </c>
      <c r="I166" s="2" t="b">
        <f t="shared" si="15"/>
        <v>1</v>
      </c>
      <c r="J166" s="2" t="b">
        <f t="shared" si="12"/>
        <v>0</v>
      </c>
      <c r="K166" s="20">
        <f t="shared" si="13"/>
        <v>2</v>
      </c>
      <c r="L166" s="2" t="s">
        <v>55</v>
      </c>
    </row>
    <row r="167" spans="2:12" x14ac:dyDescent="0.25">
      <c r="B167" s="26">
        <v>149</v>
      </c>
      <c r="C167" s="22" t="s">
        <v>8</v>
      </c>
      <c r="D167" s="21" t="s">
        <v>7</v>
      </c>
      <c r="E167" s="21" t="s">
        <v>7</v>
      </c>
      <c r="F167" s="19" t="s">
        <v>6</v>
      </c>
      <c r="G167" s="2" t="b">
        <f t="shared" si="11"/>
        <v>1</v>
      </c>
      <c r="H167" s="2" t="b">
        <f t="shared" si="14"/>
        <v>1</v>
      </c>
      <c r="I167" s="2" t="b">
        <f t="shared" si="15"/>
        <v>1</v>
      </c>
      <c r="J167" s="2" t="b">
        <f t="shared" si="12"/>
        <v>0</v>
      </c>
      <c r="K167" s="20">
        <f t="shared" si="13"/>
        <v>1</v>
      </c>
      <c r="L167" s="2" t="s">
        <v>54</v>
      </c>
    </row>
    <row r="168" spans="2:12" x14ac:dyDescent="0.25">
      <c r="B168" s="27">
        <v>150</v>
      </c>
      <c r="C168" s="22" t="s">
        <v>8</v>
      </c>
      <c r="D168" s="21" t="s">
        <v>7</v>
      </c>
      <c r="E168" s="21" t="s">
        <v>7</v>
      </c>
      <c r="F168" s="21" t="s">
        <v>7</v>
      </c>
      <c r="G168" s="2" t="b">
        <f t="shared" si="11"/>
        <v>1</v>
      </c>
      <c r="H168" s="2" t="b">
        <f t="shared" si="14"/>
        <v>1</v>
      </c>
      <c r="I168" s="2" t="b">
        <f t="shared" si="15"/>
        <v>1</v>
      </c>
      <c r="J168" s="2" t="b">
        <f t="shared" si="12"/>
        <v>0</v>
      </c>
      <c r="K168" s="20">
        <f t="shared" si="13"/>
        <v>1</v>
      </c>
      <c r="L168" s="2" t="s">
        <v>54</v>
      </c>
    </row>
    <row r="169" spans="2:12" x14ac:dyDescent="0.25">
      <c r="B169" s="26">
        <v>151</v>
      </c>
      <c r="C169" s="22" t="s">
        <v>8</v>
      </c>
      <c r="D169" s="21" t="s">
        <v>7</v>
      </c>
      <c r="E169" s="21" t="s">
        <v>7</v>
      </c>
      <c r="F169" s="22" t="s">
        <v>8</v>
      </c>
      <c r="G169" s="2" t="b">
        <f t="shared" si="11"/>
        <v>0</v>
      </c>
      <c r="H169" s="2" t="b">
        <f t="shared" si="14"/>
        <v>1</v>
      </c>
      <c r="I169" s="2" t="b">
        <f t="shared" si="15"/>
        <v>1</v>
      </c>
      <c r="J169" s="2" t="b">
        <f t="shared" si="12"/>
        <v>0</v>
      </c>
      <c r="K169" s="20">
        <f t="shared" si="13"/>
        <v>2</v>
      </c>
      <c r="L169" s="2" t="s">
        <v>55</v>
      </c>
    </row>
    <row r="170" spans="2:12" x14ac:dyDescent="0.25">
      <c r="B170" s="27">
        <v>152</v>
      </c>
      <c r="C170" s="22" t="s">
        <v>8</v>
      </c>
      <c r="D170" s="21" t="s">
        <v>7</v>
      </c>
      <c r="E170" s="21" t="s">
        <v>7</v>
      </c>
      <c r="F170" s="23" t="s">
        <v>9</v>
      </c>
      <c r="G170" s="2" t="b">
        <f t="shared" si="11"/>
        <v>0</v>
      </c>
      <c r="H170" s="2" t="b">
        <f t="shared" si="14"/>
        <v>1</v>
      </c>
      <c r="I170" s="2" t="b">
        <f t="shared" si="15"/>
        <v>1</v>
      </c>
      <c r="J170" s="2" t="b">
        <f t="shared" si="12"/>
        <v>0</v>
      </c>
      <c r="K170" s="20">
        <f t="shared" si="13"/>
        <v>2</v>
      </c>
      <c r="L170" s="2" t="s">
        <v>55</v>
      </c>
    </row>
    <row r="171" spans="2:12" x14ac:dyDescent="0.25">
      <c r="B171" s="26">
        <v>153</v>
      </c>
      <c r="C171" s="22" t="s">
        <v>8</v>
      </c>
      <c r="D171" s="21" t="s">
        <v>7</v>
      </c>
      <c r="E171" s="22" t="s">
        <v>8</v>
      </c>
      <c r="F171" s="19" t="s">
        <v>6</v>
      </c>
      <c r="G171" s="2" t="b">
        <f t="shared" si="11"/>
        <v>1</v>
      </c>
      <c r="H171" s="2" t="b">
        <f t="shared" si="14"/>
        <v>1</v>
      </c>
      <c r="I171" s="2" t="b">
        <f t="shared" si="15"/>
        <v>1</v>
      </c>
      <c r="J171" s="2" t="b">
        <f t="shared" si="12"/>
        <v>0</v>
      </c>
      <c r="K171" s="20">
        <f t="shared" si="13"/>
        <v>1</v>
      </c>
      <c r="L171" s="2" t="s">
        <v>54</v>
      </c>
    </row>
    <row r="172" spans="2:12" x14ac:dyDescent="0.25">
      <c r="B172" s="27">
        <v>154</v>
      </c>
      <c r="C172" s="22" t="s">
        <v>8</v>
      </c>
      <c r="D172" s="21" t="s">
        <v>7</v>
      </c>
      <c r="E172" s="22" t="s">
        <v>8</v>
      </c>
      <c r="F172" s="21" t="s">
        <v>7</v>
      </c>
      <c r="G172" s="2" t="b">
        <f t="shared" si="11"/>
        <v>1</v>
      </c>
      <c r="H172" s="2" t="b">
        <f t="shared" si="14"/>
        <v>1</v>
      </c>
      <c r="I172" s="2" t="b">
        <f t="shared" si="15"/>
        <v>1</v>
      </c>
      <c r="J172" s="2" t="b">
        <f t="shared" si="12"/>
        <v>0</v>
      </c>
      <c r="K172" s="20">
        <f t="shared" si="13"/>
        <v>1</v>
      </c>
      <c r="L172" s="2" t="s">
        <v>54</v>
      </c>
    </row>
    <row r="173" spans="2:12" x14ac:dyDescent="0.25">
      <c r="B173" s="26">
        <v>155</v>
      </c>
      <c r="C173" s="22" t="s">
        <v>8</v>
      </c>
      <c r="D173" s="21" t="s">
        <v>7</v>
      </c>
      <c r="E173" s="22" t="s">
        <v>8</v>
      </c>
      <c r="F173" s="22" t="s">
        <v>8</v>
      </c>
      <c r="G173" s="2" t="b">
        <f t="shared" si="11"/>
        <v>0</v>
      </c>
      <c r="H173" s="2" t="b">
        <f t="shared" si="14"/>
        <v>1</v>
      </c>
      <c r="I173" s="2" t="b">
        <f t="shared" si="15"/>
        <v>1</v>
      </c>
      <c r="J173" s="2" t="b">
        <f t="shared" si="12"/>
        <v>0</v>
      </c>
      <c r="K173" s="20">
        <f t="shared" si="13"/>
        <v>2</v>
      </c>
      <c r="L173" s="2" t="s">
        <v>55</v>
      </c>
    </row>
    <row r="174" spans="2:12" x14ac:dyDescent="0.25">
      <c r="B174" s="27">
        <v>156</v>
      </c>
      <c r="C174" s="22" t="s">
        <v>8</v>
      </c>
      <c r="D174" s="21" t="s">
        <v>7</v>
      </c>
      <c r="E174" s="22" t="s">
        <v>8</v>
      </c>
      <c r="F174" s="23" t="s">
        <v>9</v>
      </c>
      <c r="G174" s="2" t="b">
        <f t="shared" si="11"/>
        <v>0</v>
      </c>
      <c r="H174" s="2" t="b">
        <f t="shared" si="14"/>
        <v>1</v>
      </c>
      <c r="I174" s="2" t="b">
        <f t="shared" si="15"/>
        <v>1</v>
      </c>
      <c r="J174" s="2" t="b">
        <f t="shared" si="12"/>
        <v>0</v>
      </c>
      <c r="K174" s="20">
        <f t="shared" si="13"/>
        <v>2</v>
      </c>
      <c r="L174" s="2" t="s">
        <v>55</v>
      </c>
    </row>
    <row r="175" spans="2:12" x14ac:dyDescent="0.25">
      <c r="B175" s="26">
        <v>157</v>
      </c>
      <c r="C175" s="22" t="s">
        <v>8</v>
      </c>
      <c r="D175" s="21" t="s">
        <v>7</v>
      </c>
      <c r="E175" s="23" t="s">
        <v>9</v>
      </c>
      <c r="F175" s="19" t="s">
        <v>6</v>
      </c>
      <c r="G175" s="2" t="b">
        <f t="shared" si="11"/>
        <v>1</v>
      </c>
      <c r="H175" s="2" t="b">
        <f t="shared" si="14"/>
        <v>0</v>
      </c>
      <c r="I175" s="2" t="b">
        <f t="shared" si="15"/>
        <v>1</v>
      </c>
      <c r="J175" s="2" t="b">
        <f t="shared" si="12"/>
        <v>0</v>
      </c>
      <c r="K175" s="20">
        <f t="shared" si="13"/>
        <v>1</v>
      </c>
      <c r="L175" s="2" t="s">
        <v>54</v>
      </c>
    </row>
    <row r="176" spans="2:12" x14ac:dyDescent="0.25">
      <c r="B176" s="27">
        <v>158</v>
      </c>
      <c r="C176" s="22" t="s">
        <v>8</v>
      </c>
      <c r="D176" s="21" t="s">
        <v>7</v>
      </c>
      <c r="E176" s="23" t="s">
        <v>9</v>
      </c>
      <c r="F176" s="21" t="s">
        <v>7</v>
      </c>
      <c r="G176" s="2" t="b">
        <f t="shared" si="11"/>
        <v>1</v>
      </c>
      <c r="H176" s="2" t="b">
        <f t="shared" si="14"/>
        <v>0</v>
      </c>
      <c r="I176" s="2" t="b">
        <f t="shared" si="15"/>
        <v>1</v>
      </c>
      <c r="J176" s="2" t="b">
        <f t="shared" si="12"/>
        <v>0</v>
      </c>
      <c r="K176" s="20">
        <f t="shared" si="13"/>
        <v>1</v>
      </c>
      <c r="L176" s="2" t="s">
        <v>54</v>
      </c>
    </row>
    <row r="177" spans="1:12" x14ac:dyDescent="0.25">
      <c r="B177" s="26">
        <v>159</v>
      </c>
      <c r="C177" s="22" t="s">
        <v>8</v>
      </c>
      <c r="D177" s="21" t="s">
        <v>7</v>
      </c>
      <c r="E177" s="23" t="s">
        <v>9</v>
      </c>
      <c r="F177" s="22" t="s">
        <v>8</v>
      </c>
      <c r="G177" s="2" t="b">
        <f t="shared" si="11"/>
        <v>0</v>
      </c>
      <c r="H177" s="2" t="b">
        <f t="shared" si="14"/>
        <v>1</v>
      </c>
      <c r="I177" s="2" t="b">
        <f t="shared" si="15"/>
        <v>1</v>
      </c>
      <c r="J177" s="2" t="b">
        <f t="shared" si="12"/>
        <v>0</v>
      </c>
      <c r="K177" s="20">
        <f t="shared" si="13"/>
        <v>2</v>
      </c>
      <c r="L177" s="2" t="s">
        <v>55</v>
      </c>
    </row>
    <row r="178" spans="1:12" x14ac:dyDescent="0.25">
      <c r="B178" s="27">
        <v>160</v>
      </c>
      <c r="C178" s="22" t="s">
        <v>8</v>
      </c>
      <c r="D178" s="21" t="s">
        <v>7</v>
      </c>
      <c r="E178" s="23" t="s">
        <v>9</v>
      </c>
      <c r="F178" s="23" t="s">
        <v>9</v>
      </c>
      <c r="G178" s="2" t="b">
        <f t="shared" si="11"/>
        <v>0</v>
      </c>
      <c r="H178" s="2" t="b">
        <f t="shared" si="14"/>
        <v>0</v>
      </c>
      <c r="I178" s="2" t="b">
        <f t="shared" si="15"/>
        <v>1</v>
      </c>
      <c r="J178" s="2" t="b">
        <f t="shared" si="12"/>
        <v>0</v>
      </c>
      <c r="K178" s="20">
        <f t="shared" si="13"/>
        <v>3</v>
      </c>
      <c r="L178" s="2" t="s">
        <v>55</v>
      </c>
    </row>
    <row r="179" spans="1:12" x14ac:dyDescent="0.25">
      <c r="B179" s="26">
        <v>161</v>
      </c>
      <c r="C179" s="22" t="s">
        <v>8</v>
      </c>
      <c r="D179" s="22" t="s">
        <v>8</v>
      </c>
      <c r="E179" s="19" t="s">
        <v>6</v>
      </c>
      <c r="F179" s="19" t="s">
        <v>6</v>
      </c>
      <c r="G179" s="2" t="b">
        <f t="shared" si="11"/>
        <v>1</v>
      </c>
      <c r="H179" s="2" t="b">
        <f t="shared" si="14"/>
        <v>1</v>
      </c>
      <c r="I179" s="2" t="b">
        <f t="shared" si="15"/>
        <v>1</v>
      </c>
      <c r="J179" s="2" t="b">
        <f t="shared" si="12"/>
        <v>0</v>
      </c>
      <c r="K179" s="20">
        <f t="shared" si="13"/>
        <v>1</v>
      </c>
      <c r="L179" s="2" t="s">
        <v>54</v>
      </c>
    </row>
    <row r="180" spans="1:12" x14ac:dyDescent="0.25">
      <c r="B180" s="27">
        <v>162</v>
      </c>
      <c r="C180" s="22" t="s">
        <v>8</v>
      </c>
      <c r="D180" s="22" t="s">
        <v>8</v>
      </c>
      <c r="E180" s="19" t="s">
        <v>6</v>
      </c>
      <c r="F180" s="21" t="s">
        <v>7</v>
      </c>
      <c r="G180" s="2" t="b">
        <f t="shared" si="11"/>
        <v>1</v>
      </c>
      <c r="H180" s="2" t="b">
        <f t="shared" si="14"/>
        <v>1</v>
      </c>
      <c r="I180" s="2" t="b">
        <f t="shared" si="15"/>
        <v>1</v>
      </c>
      <c r="J180" s="2" t="b">
        <f t="shared" si="12"/>
        <v>0</v>
      </c>
      <c r="K180" s="20">
        <f t="shared" si="13"/>
        <v>1</v>
      </c>
      <c r="L180" s="2" t="s">
        <v>54</v>
      </c>
    </row>
    <row r="181" spans="1:12" x14ac:dyDescent="0.25">
      <c r="B181" s="26">
        <v>163</v>
      </c>
      <c r="C181" s="22" t="s">
        <v>8</v>
      </c>
      <c r="D181" s="22" t="s">
        <v>8</v>
      </c>
      <c r="E181" s="19" t="s">
        <v>6</v>
      </c>
      <c r="F181" s="22" t="s">
        <v>8</v>
      </c>
      <c r="G181" s="2" t="b">
        <f t="shared" si="11"/>
        <v>0</v>
      </c>
      <c r="H181" s="2" t="b">
        <f t="shared" si="14"/>
        <v>1</v>
      </c>
      <c r="I181" s="2" t="b">
        <f t="shared" si="15"/>
        <v>1</v>
      </c>
      <c r="J181" s="2" t="b">
        <f t="shared" si="12"/>
        <v>0</v>
      </c>
      <c r="K181" s="20">
        <f t="shared" si="13"/>
        <v>2</v>
      </c>
      <c r="L181" s="2" t="s">
        <v>55</v>
      </c>
    </row>
    <row r="182" spans="1:12" x14ac:dyDescent="0.25">
      <c r="B182" s="27">
        <v>164</v>
      </c>
      <c r="C182" s="22" t="s">
        <v>8</v>
      </c>
      <c r="D182" s="22" t="s">
        <v>8</v>
      </c>
      <c r="E182" s="19" t="s">
        <v>6</v>
      </c>
      <c r="F182" s="23" t="s">
        <v>9</v>
      </c>
      <c r="G182" s="2" t="b">
        <f t="shared" si="11"/>
        <v>0</v>
      </c>
      <c r="H182" s="2" t="b">
        <f t="shared" si="14"/>
        <v>1</v>
      </c>
      <c r="I182" s="2" t="b">
        <f t="shared" si="15"/>
        <v>1</v>
      </c>
      <c r="J182" s="2" t="b">
        <f t="shared" si="12"/>
        <v>0</v>
      </c>
      <c r="K182" s="20">
        <f t="shared" si="13"/>
        <v>2</v>
      </c>
      <c r="L182" s="2" t="s">
        <v>55</v>
      </c>
    </row>
    <row r="183" spans="1:12" x14ac:dyDescent="0.25">
      <c r="B183" s="26">
        <v>165</v>
      </c>
      <c r="C183" s="22" t="s">
        <v>8</v>
      </c>
      <c r="D183" s="22" t="s">
        <v>8</v>
      </c>
      <c r="E183" s="21" t="s">
        <v>7</v>
      </c>
      <c r="F183" s="19" t="s">
        <v>6</v>
      </c>
      <c r="G183" s="2" t="b">
        <f t="shared" si="11"/>
        <v>1</v>
      </c>
      <c r="H183" s="2" t="b">
        <f t="shared" si="14"/>
        <v>1</v>
      </c>
      <c r="I183" s="2" t="b">
        <f t="shared" si="15"/>
        <v>1</v>
      </c>
      <c r="J183" s="2" t="b">
        <f t="shared" si="12"/>
        <v>0</v>
      </c>
      <c r="K183" s="20">
        <f t="shared" si="13"/>
        <v>1</v>
      </c>
      <c r="L183" s="2" t="s">
        <v>54</v>
      </c>
    </row>
    <row r="184" spans="1:12" x14ac:dyDescent="0.25">
      <c r="B184" s="27">
        <v>166</v>
      </c>
      <c r="C184" s="22" t="s">
        <v>8</v>
      </c>
      <c r="D184" s="22" t="s">
        <v>8</v>
      </c>
      <c r="E184" s="21" t="s">
        <v>7</v>
      </c>
      <c r="F184" s="21" t="s">
        <v>7</v>
      </c>
      <c r="G184" s="2" t="b">
        <f t="shared" si="11"/>
        <v>1</v>
      </c>
      <c r="H184" s="2" t="b">
        <f t="shared" si="14"/>
        <v>1</v>
      </c>
      <c r="I184" s="2" t="b">
        <f t="shared" si="15"/>
        <v>1</v>
      </c>
      <c r="J184" s="2" t="b">
        <f t="shared" si="12"/>
        <v>0</v>
      </c>
      <c r="K184" s="20">
        <f t="shared" si="13"/>
        <v>1</v>
      </c>
      <c r="L184" s="2" t="s">
        <v>54</v>
      </c>
    </row>
    <row r="185" spans="1:12" x14ac:dyDescent="0.25">
      <c r="B185" s="26">
        <v>167</v>
      </c>
      <c r="C185" s="22" t="s">
        <v>8</v>
      </c>
      <c r="D185" s="22" t="s">
        <v>8</v>
      </c>
      <c r="E185" s="21" t="s">
        <v>7</v>
      </c>
      <c r="F185" s="22" t="s">
        <v>8</v>
      </c>
      <c r="G185" s="2" t="b">
        <f t="shared" si="11"/>
        <v>0</v>
      </c>
      <c r="H185" s="2" t="b">
        <f t="shared" si="14"/>
        <v>1</v>
      </c>
      <c r="I185" s="2" t="b">
        <f t="shared" si="15"/>
        <v>1</v>
      </c>
      <c r="J185" s="2" t="b">
        <f t="shared" si="12"/>
        <v>0</v>
      </c>
      <c r="K185" s="20">
        <f t="shared" si="13"/>
        <v>2</v>
      </c>
      <c r="L185" s="2" t="s">
        <v>55</v>
      </c>
    </row>
    <row r="186" spans="1:12" x14ac:dyDescent="0.25">
      <c r="A186" s="13"/>
      <c r="B186" s="27">
        <v>168</v>
      </c>
      <c r="C186" s="22" t="s">
        <v>8</v>
      </c>
      <c r="D186" s="22" t="s">
        <v>8</v>
      </c>
      <c r="E186" s="21" t="s">
        <v>7</v>
      </c>
      <c r="F186" s="23" t="s">
        <v>9</v>
      </c>
      <c r="G186" s="2" t="b">
        <f t="shared" si="11"/>
        <v>0</v>
      </c>
      <c r="H186" s="2" t="b">
        <f t="shared" si="14"/>
        <v>1</v>
      </c>
      <c r="I186" s="2" t="b">
        <f t="shared" si="15"/>
        <v>1</v>
      </c>
      <c r="J186" s="2" t="b">
        <f t="shared" si="12"/>
        <v>0</v>
      </c>
      <c r="K186" s="20">
        <f t="shared" si="13"/>
        <v>2</v>
      </c>
      <c r="L186" s="2" t="s">
        <v>55</v>
      </c>
    </row>
    <row r="187" spans="1:12" x14ac:dyDescent="0.25">
      <c r="B187" s="26">
        <v>169</v>
      </c>
      <c r="C187" s="22" t="s">
        <v>8</v>
      </c>
      <c r="D187" s="22" t="s">
        <v>8</v>
      </c>
      <c r="E187" s="22" t="s">
        <v>8</v>
      </c>
      <c r="F187" s="19" t="s">
        <v>6</v>
      </c>
      <c r="G187" s="2" t="b">
        <f t="shared" si="11"/>
        <v>1</v>
      </c>
      <c r="H187" s="2" t="b">
        <f t="shared" si="14"/>
        <v>1</v>
      </c>
      <c r="I187" s="2" t="b">
        <f t="shared" si="15"/>
        <v>1</v>
      </c>
      <c r="J187" s="2" t="b">
        <f t="shared" si="12"/>
        <v>0</v>
      </c>
      <c r="K187" s="20">
        <f t="shared" si="13"/>
        <v>1</v>
      </c>
      <c r="L187" s="2" t="s">
        <v>54</v>
      </c>
    </row>
    <row r="188" spans="1:12" x14ac:dyDescent="0.25">
      <c r="B188" s="27">
        <v>170</v>
      </c>
      <c r="C188" s="22" t="s">
        <v>8</v>
      </c>
      <c r="D188" s="22" t="s">
        <v>8</v>
      </c>
      <c r="E188" s="22" t="s">
        <v>8</v>
      </c>
      <c r="F188" s="21" t="s">
        <v>7</v>
      </c>
      <c r="G188" s="2" t="b">
        <f t="shared" si="11"/>
        <v>1</v>
      </c>
      <c r="H188" s="2" t="b">
        <f t="shared" si="14"/>
        <v>1</v>
      </c>
      <c r="I188" s="2" t="b">
        <f t="shared" si="15"/>
        <v>1</v>
      </c>
      <c r="J188" s="2" t="b">
        <f t="shared" si="12"/>
        <v>0</v>
      </c>
      <c r="K188" s="20">
        <f t="shared" si="13"/>
        <v>1</v>
      </c>
      <c r="L188" s="2" t="s">
        <v>54</v>
      </c>
    </row>
    <row r="189" spans="1:12" x14ac:dyDescent="0.25">
      <c r="B189" s="26">
        <v>171</v>
      </c>
      <c r="C189" s="22" t="s">
        <v>8</v>
      </c>
      <c r="D189" s="22" t="s">
        <v>8</v>
      </c>
      <c r="E189" s="22" t="s">
        <v>8</v>
      </c>
      <c r="F189" s="22" t="s">
        <v>8</v>
      </c>
      <c r="G189" s="2" t="b">
        <f t="shared" si="11"/>
        <v>0</v>
      </c>
      <c r="H189" s="2" t="b">
        <f t="shared" si="14"/>
        <v>1</v>
      </c>
      <c r="I189" s="2" t="b">
        <f t="shared" si="15"/>
        <v>1</v>
      </c>
      <c r="J189" s="2" t="b">
        <f t="shared" si="12"/>
        <v>0</v>
      </c>
      <c r="K189" s="20">
        <f t="shared" si="13"/>
        <v>2</v>
      </c>
      <c r="L189" s="2" t="s">
        <v>55</v>
      </c>
    </row>
    <row r="190" spans="1:12" x14ac:dyDescent="0.25">
      <c r="B190" s="27">
        <v>172</v>
      </c>
      <c r="C190" s="22" t="s">
        <v>8</v>
      </c>
      <c r="D190" s="22" t="s">
        <v>8</v>
      </c>
      <c r="E190" s="22" t="s">
        <v>8</v>
      </c>
      <c r="F190" s="23" t="s">
        <v>9</v>
      </c>
      <c r="G190" s="2" t="b">
        <f t="shared" si="11"/>
        <v>0</v>
      </c>
      <c r="H190" s="2" t="b">
        <f t="shared" si="14"/>
        <v>1</v>
      </c>
      <c r="I190" s="2" t="b">
        <f t="shared" si="15"/>
        <v>1</v>
      </c>
      <c r="J190" s="2" t="b">
        <f t="shared" si="12"/>
        <v>0</v>
      </c>
      <c r="K190" s="20">
        <f t="shared" si="13"/>
        <v>2</v>
      </c>
      <c r="L190" s="2" t="s">
        <v>55</v>
      </c>
    </row>
    <row r="191" spans="1:12" x14ac:dyDescent="0.25">
      <c r="B191" s="26">
        <v>173</v>
      </c>
      <c r="C191" s="22" t="s">
        <v>8</v>
      </c>
      <c r="D191" s="22" t="s">
        <v>8</v>
      </c>
      <c r="E191" s="23" t="s">
        <v>9</v>
      </c>
      <c r="F191" s="19" t="s">
        <v>6</v>
      </c>
      <c r="G191" s="2" t="b">
        <f t="shared" si="11"/>
        <v>1</v>
      </c>
      <c r="H191" s="2" t="b">
        <f t="shared" si="14"/>
        <v>0</v>
      </c>
      <c r="I191" s="2" t="b">
        <f t="shared" si="15"/>
        <v>1</v>
      </c>
      <c r="J191" s="2" t="b">
        <f t="shared" si="12"/>
        <v>0</v>
      </c>
      <c r="K191" s="20">
        <f t="shared" si="13"/>
        <v>1</v>
      </c>
      <c r="L191" s="2" t="s">
        <v>54</v>
      </c>
    </row>
    <row r="192" spans="1:12" x14ac:dyDescent="0.25">
      <c r="B192" s="27">
        <v>174</v>
      </c>
      <c r="C192" s="22" t="s">
        <v>8</v>
      </c>
      <c r="D192" s="22" t="s">
        <v>8</v>
      </c>
      <c r="E192" s="23" t="s">
        <v>9</v>
      </c>
      <c r="F192" s="21" t="s">
        <v>7</v>
      </c>
      <c r="G192" s="2" t="b">
        <f t="shared" si="11"/>
        <v>1</v>
      </c>
      <c r="H192" s="2" t="b">
        <f t="shared" si="14"/>
        <v>0</v>
      </c>
      <c r="I192" s="2" t="b">
        <f t="shared" si="15"/>
        <v>1</v>
      </c>
      <c r="J192" s="2" t="b">
        <f t="shared" si="12"/>
        <v>0</v>
      </c>
      <c r="K192" s="20">
        <f t="shared" si="13"/>
        <v>1</v>
      </c>
      <c r="L192" s="2" t="s">
        <v>54</v>
      </c>
    </row>
    <row r="193" spans="2:12" x14ac:dyDescent="0.25">
      <c r="B193" s="26">
        <v>175</v>
      </c>
      <c r="C193" s="22" t="s">
        <v>8</v>
      </c>
      <c r="D193" s="22" t="s">
        <v>8</v>
      </c>
      <c r="E193" s="23" t="s">
        <v>9</v>
      </c>
      <c r="F193" s="22" t="s">
        <v>8</v>
      </c>
      <c r="G193" s="2" t="b">
        <f t="shared" si="11"/>
        <v>0</v>
      </c>
      <c r="H193" s="2" t="b">
        <f t="shared" si="14"/>
        <v>1</v>
      </c>
      <c r="I193" s="2" t="b">
        <f t="shared" si="15"/>
        <v>1</v>
      </c>
      <c r="J193" s="2" t="b">
        <f t="shared" si="12"/>
        <v>0</v>
      </c>
      <c r="K193" s="20">
        <f t="shared" si="13"/>
        <v>2</v>
      </c>
      <c r="L193" s="2" t="s">
        <v>55</v>
      </c>
    </row>
    <row r="194" spans="2:12" x14ac:dyDescent="0.25">
      <c r="B194" s="27">
        <v>176</v>
      </c>
      <c r="C194" s="22" t="s">
        <v>8</v>
      </c>
      <c r="D194" s="22" t="s">
        <v>8</v>
      </c>
      <c r="E194" s="23" t="s">
        <v>9</v>
      </c>
      <c r="F194" s="23" t="s">
        <v>9</v>
      </c>
      <c r="G194" s="2" t="b">
        <f t="shared" si="11"/>
        <v>0</v>
      </c>
      <c r="H194" s="2" t="b">
        <f t="shared" si="14"/>
        <v>0</v>
      </c>
      <c r="I194" s="2" t="b">
        <f t="shared" si="15"/>
        <v>1</v>
      </c>
      <c r="J194" s="2" t="b">
        <f t="shared" si="12"/>
        <v>0</v>
      </c>
      <c r="K194" s="20">
        <f t="shared" si="13"/>
        <v>3</v>
      </c>
      <c r="L194" s="2" t="s">
        <v>55</v>
      </c>
    </row>
    <row r="195" spans="2:12" x14ac:dyDescent="0.25">
      <c r="B195" s="26">
        <v>177</v>
      </c>
      <c r="C195" s="22" t="s">
        <v>8</v>
      </c>
      <c r="D195" s="23" t="s">
        <v>9</v>
      </c>
      <c r="E195" s="19" t="s">
        <v>6</v>
      </c>
      <c r="F195" s="19" t="s">
        <v>6</v>
      </c>
      <c r="G195" s="2" t="b">
        <f t="shared" si="11"/>
        <v>1</v>
      </c>
      <c r="H195" s="2" t="b">
        <f t="shared" si="14"/>
        <v>1</v>
      </c>
      <c r="I195" s="2" t="b">
        <f t="shared" si="15"/>
        <v>1</v>
      </c>
      <c r="J195" s="2" t="b">
        <f t="shared" si="12"/>
        <v>0</v>
      </c>
      <c r="K195" s="20">
        <f t="shared" si="13"/>
        <v>1</v>
      </c>
      <c r="L195" s="2" t="s">
        <v>54</v>
      </c>
    </row>
    <row r="196" spans="2:12" x14ac:dyDescent="0.25">
      <c r="B196" s="27">
        <v>178</v>
      </c>
      <c r="C196" s="22" t="s">
        <v>8</v>
      </c>
      <c r="D196" s="23" t="s">
        <v>9</v>
      </c>
      <c r="E196" s="19" t="s">
        <v>6</v>
      </c>
      <c r="F196" s="21" t="s">
        <v>7</v>
      </c>
      <c r="G196" s="2" t="b">
        <f t="shared" si="11"/>
        <v>1</v>
      </c>
      <c r="H196" s="2" t="b">
        <f t="shared" si="14"/>
        <v>1</v>
      </c>
      <c r="I196" s="2" t="b">
        <f t="shared" si="15"/>
        <v>1</v>
      </c>
      <c r="J196" s="2" t="b">
        <f t="shared" si="12"/>
        <v>0</v>
      </c>
      <c r="K196" s="20">
        <f t="shared" si="13"/>
        <v>1</v>
      </c>
      <c r="L196" s="2" t="s">
        <v>54</v>
      </c>
    </row>
    <row r="197" spans="2:12" x14ac:dyDescent="0.25">
      <c r="B197" s="26">
        <v>179</v>
      </c>
      <c r="C197" s="22" t="s">
        <v>8</v>
      </c>
      <c r="D197" s="23" t="s">
        <v>9</v>
      </c>
      <c r="E197" s="19" t="s">
        <v>6</v>
      </c>
      <c r="F197" s="22" t="s">
        <v>8</v>
      </c>
      <c r="G197" s="2" t="b">
        <f t="shared" si="11"/>
        <v>0</v>
      </c>
      <c r="H197" s="2" t="b">
        <f t="shared" si="14"/>
        <v>1</v>
      </c>
      <c r="I197" s="2" t="b">
        <f t="shared" si="15"/>
        <v>1</v>
      </c>
      <c r="J197" s="2" t="b">
        <f t="shared" si="12"/>
        <v>0</v>
      </c>
      <c r="K197" s="20">
        <f t="shared" si="13"/>
        <v>2</v>
      </c>
      <c r="L197" s="2" t="s">
        <v>55</v>
      </c>
    </row>
    <row r="198" spans="2:12" x14ac:dyDescent="0.25">
      <c r="B198" s="27">
        <v>180</v>
      </c>
      <c r="C198" s="22" t="s">
        <v>8</v>
      </c>
      <c r="D198" s="23" t="s">
        <v>9</v>
      </c>
      <c r="E198" s="19" t="s">
        <v>6</v>
      </c>
      <c r="F198" s="23" t="s">
        <v>9</v>
      </c>
      <c r="G198" s="2" t="b">
        <f t="shared" si="11"/>
        <v>0</v>
      </c>
      <c r="H198" s="2" t="b">
        <f t="shared" si="14"/>
        <v>1</v>
      </c>
      <c r="I198" s="2" t="b">
        <f t="shared" si="15"/>
        <v>1</v>
      </c>
      <c r="J198" s="2" t="b">
        <f t="shared" si="12"/>
        <v>0</v>
      </c>
      <c r="K198" s="20">
        <f t="shared" si="13"/>
        <v>2</v>
      </c>
      <c r="L198" s="2" t="s">
        <v>55</v>
      </c>
    </row>
    <row r="199" spans="2:12" x14ac:dyDescent="0.25">
      <c r="B199" s="26">
        <v>181</v>
      </c>
      <c r="C199" s="22" t="s">
        <v>8</v>
      </c>
      <c r="D199" s="23" t="s">
        <v>9</v>
      </c>
      <c r="E199" s="21" t="s">
        <v>7</v>
      </c>
      <c r="F199" s="19" t="s">
        <v>6</v>
      </c>
      <c r="G199" s="2" t="b">
        <f t="shared" si="11"/>
        <v>1</v>
      </c>
      <c r="H199" s="2" t="b">
        <f t="shared" si="14"/>
        <v>0</v>
      </c>
      <c r="I199" s="2" t="b">
        <f t="shared" si="15"/>
        <v>1</v>
      </c>
      <c r="J199" s="2" t="b">
        <f t="shared" si="12"/>
        <v>0</v>
      </c>
      <c r="K199" s="20">
        <f t="shared" si="13"/>
        <v>1</v>
      </c>
      <c r="L199" s="2" t="s">
        <v>54</v>
      </c>
    </row>
    <row r="200" spans="2:12" x14ac:dyDescent="0.25">
      <c r="B200" s="27">
        <v>182</v>
      </c>
      <c r="C200" s="22" t="s">
        <v>8</v>
      </c>
      <c r="D200" s="23" t="s">
        <v>9</v>
      </c>
      <c r="E200" s="21" t="s">
        <v>7</v>
      </c>
      <c r="F200" s="21" t="s">
        <v>7</v>
      </c>
      <c r="G200" s="2" t="b">
        <f t="shared" si="11"/>
        <v>1</v>
      </c>
      <c r="H200" s="2" t="b">
        <f t="shared" si="14"/>
        <v>0</v>
      </c>
      <c r="I200" s="2" t="b">
        <f t="shared" si="15"/>
        <v>1</v>
      </c>
      <c r="J200" s="2" t="b">
        <f t="shared" si="12"/>
        <v>0</v>
      </c>
      <c r="K200" s="20">
        <f t="shared" si="13"/>
        <v>1</v>
      </c>
      <c r="L200" s="2" t="s">
        <v>54</v>
      </c>
    </row>
    <row r="201" spans="2:12" x14ac:dyDescent="0.25">
      <c r="B201" s="26">
        <v>183</v>
      </c>
      <c r="C201" s="22" t="s">
        <v>8</v>
      </c>
      <c r="D201" s="23" t="s">
        <v>9</v>
      </c>
      <c r="E201" s="21" t="s">
        <v>7</v>
      </c>
      <c r="F201" s="22" t="s">
        <v>8</v>
      </c>
      <c r="G201" s="2" t="b">
        <f t="shared" si="11"/>
        <v>0</v>
      </c>
      <c r="H201" s="2" t="b">
        <f t="shared" si="14"/>
        <v>1</v>
      </c>
      <c r="I201" s="2" t="b">
        <f t="shared" si="15"/>
        <v>1</v>
      </c>
      <c r="J201" s="2" t="b">
        <f t="shared" si="12"/>
        <v>0</v>
      </c>
      <c r="K201" s="20">
        <f t="shared" si="13"/>
        <v>2</v>
      </c>
      <c r="L201" s="2" t="s">
        <v>55</v>
      </c>
    </row>
    <row r="202" spans="2:12" x14ac:dyDescent="0.25">
      <c r="B202" s="27">
        <v>184</v>
      </c>
      <c r="C202" s="22" t="s">
        <v>8</v>
      </c>
      <c r="D202" s="23" t="s">
        <v>9</v>
      </c>
      <c r="E202" s="21" t="s">
        <v>7</v>
      </c>
      <c r="F202" s="23" t="s">
        <v>9</v>
      </c>
      <c r="G202" s="2" t="b">
        <f t="shared" si="11"/>
        <v>0</v>
      </c>
      <c r="H202" s="2" t="b">
        <f t="shared" si="14"/>
        <v>0</v>
      </c>
      <c r="I202" s="2" t="b">
        <f t="shared" si="15"/>
        <v>1</v>
      </c>
      <c r="J202" s="2" t="b">
        <f t="shared" si="12"/>
        <v>0</v>
      </c>
      <c r="K202" s="20">
        <f t="shared" si="13"/>
        <v>3</v>
      </c>
      <c r="L202" s="2" t="s">
        <v>55</v>
      </c>
    </row>
    <row r="203" spans="2:12" x14ac:dyDescent="0.25">
      <c r="B203" s="26">
        <v>185</v>
      </c>
      <c r="C203" s="22" t="s">
        <v>8</v>
      </c>
      <c r="D203" s="23" t="s">
        <v>9</v>
      </c>
      <c r="E203" s="22" t="s">
        <v>8</v>
      </c>
      <c r="F203" s="19" t="s">
        <v>6</v>
      </c>
      <c r="G203" s="2" t="b">
        <f t="shared" si="11"/>
        <v>1</v>
      </c>
      <c r="H203" s="2" t="b">
        <f t="shared" si="14"/>
        <v>0</v>
      </c>
      <c r="I203" s="2" t="b">
        <f t="shared" si="15"/>
        <v>1</v>
      </c>
      <c r="J203" s="2" t="b">
        <f t="shared" si="12"/>
        <v>0</v>
      </c>
      <c r="K203" s="20">
        <f t="shared" si="13"/>
        <v>1</v>
      </c>
      <c r="L203" s="2" t="s">
        <v>54</v>
      </c>
    </row>
    <row r="204" spans="2:12" x14ac:dyDescent="0.25">
      <c r="B204" s="27">
        <v>186</v>
      </c>
      <c r="C204" s="22" t="s">
        <v>8</v>
      </c>
      <c r="D204" s="23" t="s">
        <v>9</v>
      </c>
      <c r="E204" s="22" t="s">
        <v>8</v>
      </c>
      <c r="F204" s="21" t="s">
        <v>7</v>
      </c>
      <c r="G204" s="2" t="b">
        <f t="shared" si="11"/>
        <v>1</v>
      </c>
      <c r="H204" s="2" t="b">
        <f t="shared" si="14"/>
        <v>0</v>
      </c>
      <c r="I204" s="2" t="b">
        <f t="shared" si="15"/>
        <v>1</v>
      </c>
      <c r="J204" s="2" t="b">
        <f t="shared" si="12"/>
        <v>0</v>
      </c>
      <c r="K204" s="20">
        <f t="shared" si="13"/>
        <v>1</v>
      </c>
      <c r="L204" s="2" t="s">
        <v>54</v>
      </c>
    </row>
    <row r="205" spans="2:12" x14ac:dyDescent="0.25">
      <c r="B205" s="26">
        <v>187</v>
      </c>
      <c r="C205" s="22" t="s">
        <v>8</v>
      </c>
      <c r="D205" s="23" t="s">
        <v>9</v>
      </c>
      <c r="E205" s="22" t="s">
        <v>8</v>
      </c>
      <c r="F205" s="22" t="s">
        <v>8</v>
      </c>
      <c r="G205" s="2" t="b">
        <f t="shared" si="11"/>
        <v>0</v>
      </c>
      <c r="H205" s="2" t="b">
        <f t="shared" si="14"/>
        <v>1</v>
      </c>
      <c r="I205" s="2" t="b">
        <f t="shared" si="15"/>
        <v>1</v>
      </c>
      <c r="J205" s="2" t="b">
        <f t="shared" si="12"/>
        <v>0</v>
      </c>
      <c r="K205" s="20">
        <f t="shared" si="13"/>
        <v>2</v>
      </c>
      <c r="L205" s="2" t="s">
        <v>55</v>
      </c>
    </row>
    <row r="206" spans="2:12" x14ac:dyDescent="0.25">
      <c r="B206" s="27">
        <v>188</v>
      </c>
      <c r="C206" s="22" t="s">
        <v>8</v>
      </c>
      <c r="D206" s="23" t="s">
        <v>9</v>
      </c>
      <c r="E206" s="22" t="s">
        <v>8</v>
      </c>
      <c r="F206" s="23" t="s">
        <v>9</v>
      </c>
      <c r="G206" s="2" t="b">
        <f t="shared" si="11"/>
        <v>0</v>
      </c>
      <c r="H206" s="2" t="b">
        <f t="shared" si="14"/>
        <v>0</v>
      </c>
      <c r="I206" s="2" t="b">
        <f t="shared" si="15"/>
        <v>1</v>
      </c>
      <c r="J206" s="2" t="b">
        <f t="shared" si="12"/>
        <v>0</v>
      </c>
      <c r="K206" s="20">
        <f t="shared" si="13"/>
        <v>3</v>
      </c>
      <c r="L206" s="2" t="s">
        <v>55</v>
      </c>
    </row>
    <row r="207" spans="2:12" x14ac:dyDescent="0.25">
      <c r="B207" s="26">
        <v>189</v>
      </c>
      <c r="C207" s="22" t="s">
        <v>8</v>
      </c>
      <c r="D207" s="23" t="s">
        <v>9</v>
      </c>
      <c r="E207" s="23" t="s">
        <v>9</v>
      </c>
      <c r="F207" s="19" t="s">
        <v>6</v>
      </c>
      <c r="G207" s="2" t="b">
        <f t="shared" si="11"/>
        <v>1</v>
      </c>
      <c r="H207" s="2" t="b">
        <f t="shared" si="14"/>
        <v>0</v>
      </c>
      <c r="I207" s="2" t="b">
        <f t="shared" si="15"/>
        <v>1</v>
      </c>
      <c r="J207" s="2" t="b">
        <f t="shared" si="12"/>
        <v>0</v>
      </c>
      <c r="K207" s="20">
        <f t="shared" si="13"/>
        <v>1</v>
      </c>
      <c r="L207" s="2" t="s">
        <v>54</v>
      </c>
    </row>
    <row r="208" spans="2:12" x14ac:dyDescent="0.25">
      <c r="B208" s="27">
        <v>190</v>
      </c>
      <c r="C208" s="22" t="s">
        <v>8</v>
      </c>
      <c r="D208" s="23" t="s">
        <v>9</v>
      </c>
      <c r="E208" s="23" t="s">
        <v>9</v>
      </c>
      <c r="F208" s="21" t="s">
        <v>7</v>
      </c>
      <c r="G208" s="2" t="b">
        <f t="shared" si="11"/>
        <v>1</v>
      </c>
      <c r="H208" s="2" t="b">
        <f t="shared" si="14"/>
        <v>0</v>
      </c>
      <c r="I208" s="2" t="b">
        <f t="shared" si="15"/>
        <v>1</v>
      </c>
      <c r="J208" s="2" t="b">
        <f t="shared" si="12"/>
        <v>0</v>
      </c>
      <c r="K208" s="20">
        <f t="shared" si="13"/>
        <v>1</v>
      </c>
      <c r="L208" s="2" t="s">
        <v>54</v>
      </c>
    </row>
    <row r="209" spans="2:12" x14ac:dyDescent="0.25">
      <c r="B209" s="26">
        <v>191</v>
      </c>
      <c r="C209" s="22" t="s">
        <v>8</v>
      </c>
      <c r="D209" s="23" t="s">
        <v>9</v>
      </c>
      <c r="E209" s="23" t="s">
        <v>9</v>
      </c>
      <c r="F209" s="22" t="s">
        <v>8</v>
      </c>
      <c r="G209" s="2" t="b">
        <f t="shared" si="11"/>
        <v>0</v>
      </c>
      <c r="H209" s="2" t="b">
        <f t="shared" si="14"/>
        <v>1</v>
      </c>
      <c r="I209" s="2" t="b">
        <f t="shared" si="15"/>
        <v>1</v>
      </c>
      <c r="J209" s="2" t="b">
        <f t="shared" si="12"/>
        <v>0</v>
      </c>
      <c r="K209" s="20">
        <f t="shared" si="13"/>
        <v>2</v>
      </c>
      <c r="L209" s="2" t="s">
        <v>55</v>
      </c>
    </row>
    <row r="210" spans="2:12" x14ac:dyDescent="0.25">
      <c r="B210" s="27">
        <v>192</v>
      </c>
      <c r="C210" s="22" t="s">
        <v>8</v>
      </c>
      <c r="D210" s="24" t="s">
        <v>9</v>
      </c>
      <c r="E210" s="24" t="s">
        <v>9</v>
      </c>
      <c r="F210" s="24" t="s">
        <v>9</v>
      </c>
      <c r="G210" s="2" t="b">
        <f t="shared" si="11"/>
        <v>0</v>
      </c>
      <c r="H210" s="2" t="b">
        <f t="shared" si="14"/>
        <v>0</v>
      </c>
      <c r="I210" s="2" t="b">
        <f t="shared" si="15"/>
        <v>1</v>
      </c>
      <c r="J210" s="2" t="b">
        <f t="shared" si="12"/>
        <v>0</v>
      </c>
      <c r="K210" s="20">
        <f t="shared" si="13"/>
        <v>3</v>
      </c>
      <c r="L210" s="2" t="s">
        <v>55</v>
      </c>
    </row>
    <row r="211" spans="2:12" x14ac:dyDescent="0.25">
      <c r="B211" s="26">
        <v>193</v>
      </c>
      <c r="C211" s="24" t="s">
        <v>9</v>
      </c>
      <c r="D211" s="19" t="s">
        <v>6</v>
      </c>
      <c r="E211" s="19" t="s">
        <v>6</v>
      </c>
      <c r="F211" s="19" t="s">
        <v>6</v>
      </c>
      <c r="G211" s="2" t="b">
        <f t="shared" ref="G211:G274" si="16">OR(AND(C211=H$8,D211=H$8,E211=H$7),F211=H$8,F211=H$7,AND(C211=H$7,D211=H$7),AND(C211=H$7,E211=H$7),AND(D211=H$7,E211=H$7))</f>
        <v>1</v>
      </c>
      <c r="H211" s="2" t="b">
        <f t="shared" si="14"/>
        <v>1</v>
      </c>
      <c r="I211" s="2" t="b">
        <f t="shared" si="15"/>
        <v>1</v>
      </c>
      <c r="J211" s="2" t="b">
        <f t="shared" ref="J211:J274" si="17">AND(C211=H$10,D211=H$10,E211=H$10,F211=H$10)</f>
        <v>0</v>
      </c>
      <c r="K211" s="20">
        <f t="shared" ref="K211:K274" si="18">IF(G211=TRUE,1,IF(H211=TRUE,2,IF(I211=TRUE,3,IF(J211=TRUE,4,"missing"))))</f>
        <v>1</v>
      </c>
      <c r="L211" s="2" t="s">
        <v>54</v>
      </c>
    </row>
    <row r="212" spans="2:12" x14ac:dyDescent="0.25">
      <c r="B212" s="27">
        <v>194</v>
      </c>
      <c r="C212" s="24" t="s">
        <v>9</v>
      </c>
      <c r="D212" s="19" t="s">
        <v>6</v>
      </c>
      <c r="E212" s="19" t="s">
        <v>6</v>
      </c>
      <c r="F212" s="21" t="s">
        <v>7</v>
      </c>
      <c r="G212" s="2" t="b">
        <f t="shared" si="16"/>
        <v>1</v>
      </c>
      <c r="H212" s="2" t="b">
        <f t="shared" ref="H212:H274" si="19">OR(AND(C212=H$9,D212=H$9,E212=H$9),AND(C212=H$9,D212=H$9,E212=H$8),F212=H$9,AND(C212=H$8,D212=H$8),AND(C212=H$8,E212=H$9),AND(D212=H$8,E212=H$9),E212=H$7,AND(C212=H$8,E212=H$8),AND(D212=H$8,E212=H$8),AND(C212=H$7,D212=H$8),AND(C212=H$8,D212=H$7),AND(C212=H$7,E212=H$8),AND(D212=H$7,E212=H$8),AND(C212=H$7,E212=H$9),AND(D212=H$7,E212=H$9))</f>
        <v>1</v>
      </c>
      <c r="I212" s="2" t="b">
        <f t="shared" ref="I212:I274" si="20">OR(OR(C212=H$9,D212=H$9),E212=H$9,OR(C212=H$8,D212=H$8),OR(C212=H$7,D212=H$7),E212=H$8)</f>
        <v>1</v>
      </c>
      <c r="J212" s="2" t="b">
        <f t="shared" si="17"/>
        <v>0</v>
      </c>
      <c r="K212" s="20">
        <f t="shared" si="18"/>
        <v>1</v>
      </c>
      <c r="L212" s="2" t="s">
        <v>54</v>
      </c>
    </row>
    <row r="213" spans="2:12" x14ac:dyDescent="0.25">
      <c r="B213" s="26">
        <v>195</v>
      </c>
      <c r="C213" s="24" t="s">
        <v>9</v>
      </c>
      <c r="D213" s="19" t="s">
        <v>6</v>
      </c>
      <c r="E213" s="19" t="s">
        <v>6</v>
      </c>
      <c r="F213" s="22" t="s">
        <v>8</v>
      </c>
      <c r="G213" s="2" t="b">
        <f t="shared" si="16"/>
        <v>1</v>
      </c>
      <c r="H213" s="2" t="b">
        <f t="shared" si="19"/>
        <v>1</v>
      </c>
      <c r="I213" s="2" t="b">
        <f t="shared" si="20"/>
        <v>1</v>
      </c>
      <c r="J213" s="2" t="b">
        <f t="shared" si="17"/>
        <v>0</v>
      </c>
      <c r="K213" s="20">
        <f t="shared" si="18"/>
        <v>1</v>
      </c>
      <c r="L213" s="2" t="s">
        <v>55</v>
      </c>
    </row>
    <row r="214" spans="2:12" x14ac:dyDescent="0.25">
      <c r="B214" s="27">
        <v>196</v>
      </c>
      <c r="C214" s="24" t="s">
        <v>9</v>
      </c>
      <c r="D214" s="19" t="s">
        <v>6</v>
      </c>
      <c r="E214" s="19" t="s">
        <v>6</v>
      </c>
      <c r="F214" s="23" t="s">
        <v>9</v>
      </c>
      <c r="G214" s="2" t="b">
        <f t="shared" si="16"/>
        <v>1</v>
      </c>
      <c r="H214" s="2" t="b">
        <f t="shared" si="19"/>
        <v>1</v>
      </c>
      <c r="I214" s="2" t="b">
        <f t="shared" si="20"/>
        <v>1</v>
      </c>
      <c r="J214" s="2" t="b">
        <f t="shared" si="17"/>
        <v>0</v>
      </c>
      <c r="K214" s="20">
        <f t="shared" si="18"/>
        <v>1</v>
      </c>
      <c r="L214" s="2" t="s">
        <v>55</v>
      </c>
    </row>
    <row r="215" spans="2:12" x14ac:dyDescent="0.25">
      <c r="B215" s="26">
        <v>197</v>
      </c>
      <c r="C215" s="24" t="s">
        <v>9</v>
      </c>
      <c r="D215" s="19" t="s">
        <v>6</v>
      </c>
      <c r="E215" s="21" t="s">
        <v>7</v>
      </c>
      <c r="F215" s="19" t="s">
        <v>6</v>
      </c>
      <c r="G215" s="2" t="b">
        <f t="shared" si="16"/>
        <v>1</v>
      </c>
      <c r="H215" s="2" t="b">
        <f t="shared" si="19"/>
        <v>1</v>
      </c>
      <c r="I215" s="2" t="b">
        <f t="shared" si="20"/>
        <v>1</v>
      </c>
      <c r="J215" s="2" t="b">
        <f t="shared" si="17"/>
        <v>0</v>
      </c>
      <c r="K215" s="20">
        <f t="shared" si="18"/>
        <v>1</v>
      </c>
      <c r="L215" s="2" t="s">
        <v>54</v>
      </c>
    </row>
    <row r="216" spans="2:12" x14ac:dyDescent="0.25">
      <c r="B216" s="27">
        <v>198</v>
      </c>
      <c r="C216" s="24" t="s">
        <v>9</v>
      </c>
      <c r="D216" s="19" t="s">
        <v>6</v>
      </c>
      <c r="E216" s="21" t="s">
        <v>7</v>
      </c>
      <c r="F216" s="21" t="s">
        <v>7</v>
      </c>
      <c r="G216" s="2" t="b">
        <f t="shared" si="16"/>
        <v>1</v>
      </c>
      <c r="H216" s="2" t="b">
        <f t="shared" si="19"/>
        <v>1</v>
      </c>
      <c r="I216" s="2" t="b">
        <f t="shared" si="20"/>
        <v>1</v>
      </c>
      <c r="J216" s="2" t="b">
        <f t="shared" si="17"/>
        <v>0</v>
      </c>
      <c r="K216" s="20">
        <f t="shared" si="18"/>
        <v>1</v>
      </c>
      <c r="L216" s="2" t="s">
        <v>54</v>
      </c>
    </row>
    <row r="217" spans="2:12" x14ac:dyDescent="0.25">
      <c r="B217" s="26">
        <v>199</v>
      </c>
      <c r="C217" s="24" t="s">
        <v>9</v>
      </c>
      <c r="D217" s="19" t="s">
        <v>6</v>
      </c>
      <c r="E217" s="21" t="s">
        <v>7</v>
      </c>
      <c r="F217" s="22" t="s">
        <v>8</v>
      </c>
      <c r="G217" s="2" t="b">
        <f t="shared" si="16"/>
        <v>0</v>
      </c>
      <c r="H217" s="2" t="b">
        <f t="shared" si="19"/>
        <v>1</v>
      </c>
      <c r="I217" s="2" t="b">
        <f t="shared" si="20"/>
        <v>1</v>
      </c>
      <c r="J217" s="2" t="b">
        <f t="shared" si="17"/>
        <v>0</v>
      </c>
      <c r="K217" s="20">
        <f t="shared" si="18"/>
        <v>2</v>
      </c>
      <c r="L217" s="2" t="s">
        <v>55</v>
      </c>
    </row>
    <row r="218" spans="2:12" x14ac:dyDescent="0.25">
      <c r="B218" s="27">
        <v>200</v>
      </c>
      <c r="C218" s="24" t="s">
        <v>9</v>
      </c>
      <c r="D218" s="19" t="s">
        <v>6</v>
      </c>
      <c r="E218" s="21" t="s">
        <v>7</v>
      </c>
      <c r="F218" s="23" t="s">
        <v>9</v>
      </c>
      <c r="G218" s="2" t="b">
        <f t="shared" si="16"/>
        <v>0</v>
      </c>
      <c r="H218" s="2" t="b">
        <f t="shared" si="19"/>
        <v>1</v>
      </c>
      <c r="I218" s="2" t="b">
        <f t="shared" si="20"/>
        <v>1</v>
      </c>
      <c r="J218" s="2" t="b">
        <f t="shared" si="17"/>
        <v>0</v>
      </c>
      <c r="K218" s="20">
        <f t="shared" si="18"/>
        <v>2</v>
      </c>
      <c r="L218" s="2" t="s">
        <v>55</v>
      </c>
    </row>
    <row r="219" spans="2:12" x14ac:dyDescent="0.25">
      <c r="B219" s="26">
        <v>201</v>
      </c>
      <c r="C219" s="24" t="s">
        <v>9</v>
      </c>
      <c r="D219" s="19" t="s">
        <v>6</v>
      </c>
      <c r="E219" s="22" t="s">
        <v>8</v>
      </c>
      <c r="F219" s="19" t="s">
        <v>6</v>
      </c>
      <c r="G219" s="2" t="b">
        <f t="shared" si="16"/>
        <v>1</v>
      </c>
      <c r="H219" s="2" t="b">
        <f t="shared" si="19"/>
        <v>1</v>
      </c>
      <c r="I219" s="2" t="b">
        <f t="shared" si="20"/>
        <v>1</v>
      </c>
      <c r="J219" s="2" t="b">
        <f t="shared" si="17"/>
        <v>0</v>
      </c>
      <c r="K219" s="20">
        <f t="shared" si="18"/>
        <v>1</v>
      </c>
      <c r="L219" s="2" t="s">
        <v>54</v>
      </c>
    </row>
    <row r="220" spans="2:12" x14ac:dyDescent="0.25">
      <c r="B220" s="27">
        <v>202</v>
      </c>
      <c r="C220" s="24" t="s">
        <v>9</v>
      </c>
      <c r="D220" s="19" t="s">
        <v>6</v>
      </c>
      <c r="E220" s="22" t="s">
        <v>8</v>
      </c>
      <c r="F220" s="21" t="s">
        <v>7</v>
      </c>
      <c r="G220" s="2" t="b">
        <f t="shared" si="16"/>
        <v>1</v>
      </c>
      <c r="H220" s="2" t="b">
        <f t="shared" si="19"/>
        <v>1</v>
      </c>
      <c r="I220" s="2" t="b">
        <f t="shared" si="20"/>
        <v>1</v>
      </c>
      <c r="J220" s="2" t="b">
        <f t="shared" si="17"/>
        <v>0</v>
      </c>
      <c r="K220" s="20">
        <f t="shared" si="18"/>
        <v>1</v>
      </c>
      <c r="L220" s="2" t="s">
        <v>54</v>
      </c>
    </row>
    <row r="221" spans="2:12" x14ac:dyDescent="0.25">
      <c r="B221" s="26">
        <v>203</v>
      </c>
      <c r="C221" s="24" t="s">
        <v>9</v>
      </c>
      <c r="D221" s="19" t="s">
        <v>6</v>
      </c>
      <c r="E221" s="22" t="s">
        <v>8</v>
      </c>
      <c r="F221" s="22" t="s">
        <v>8</v>
      </c>
      <c r="G221" s="2" t="b">
        <f t="shared" si="16"/>
        <v>0</v>
      </c>
      <c r="H221" s="2" t="b">
        <f t="shared" si="19"/>
        <v>1</v>
      </c>
      <c r="I221" s="2" t="b">
        <f t="shared" si="20"/>
        <v>1</v>
      </c>
      <c r="J221" s="2" t="b">
        <f t="shared" si="17"/>
        <v>0</v>
      </c>
      <c r="K221" s="20">
        <f t="shared" si="18"/>
        <v>2</v>
      </c>
      <c r="L221" s="2" t="s">
        <v>55</v>
      </c>
    </row>
    <row r="222" spans="2:12" x14ac:dyDescent="0.25">
      <c r="B222" s="27">
        <v>204</v>
      </c>
      <c r="C222" s="24" t="s">
        <v>9</v>
      </c>
      <c r="D222" s="19" t="s">
        <v>6</v>
      </c>
      <c r="E222" s="22" t="s">
        <v>8</v>
      </c>
      <c r="F222" s="23" t="s">
        <v>9</v>
      </c>
      <c r="G222" s="2" t="b">
        <f t="shared" si="16"/>
        <v>0</v>
      </c>
      <c r="H222" s="2" t="b">
        <f t="shared" si="19"/>
        <v>1</v>
      </c>
      <c r="I222" s="2" t="b">
        <f t="shared" si="20"/>
        <v>1</v>
      </c>
      <c r="J222" s="2" t="b">
        <f t="shared" si="17"/>
        <v>0</v>
      </c>
      <c r="K222" s="20">
        <f t="shared" si="18"/>
        <v>2</v>
      </c>
      <c r="L222" s="2" t="s">
        <v>55</v>
      </c>
    </row>
    <row r="223" spans="2:12" x14ac:dyDescent="0.25">
      <c r="B223" s="26">
        <v>205</v>
      </c>
      <c r="C223" s="24" t="s">
        <v>9</v>
      </c>
      <c r="D223" s="19" t="s">
        <v>6</v>
      </c>
      <c r="E223" s="23" t="s">
        <v>9</v>
      </c>
      <c r="F223" s="19" t="s">
        <v>6</v>
      </c>
      <c r="G223" s="2" t="b">
        <f t="shared" si="16"/>
        <v>1</v>
      </c>
      <c r="H223" s="2" t="b">
        <f t="shared" si="19"/>
        <v>0</v>
      </c>
      <c r="I223" s="2" t="b">
        <f t="shared" si="20"/>
        <v>1</v>
      </c>
      <c r="J223" s="2" t="b">
        <f t="shared" si="17"/>
        <v>0</v>
      </c>
      <c r="K223" s="20">
        <f t="shared" si="18"/>
        <v>1</v>
      </c>
      <c r="L223" s="2" t="s">
        <v>54</v>
      </c>
    </row>
    <row r="224" spans="2:12" x14ac:dyDescent="0.25">
      <c r="B224" s="27">
        <v>206</v>
      </c>
      <c r="C224" s="24" t="s">
        <v>9</v>
      </c>
      <c r="D224" s="19" t="s">
        <v>6</v>
      </c>
      <c r="E224" s="23" t="s">
        <v>9</v>
      </c>
      <c r="F224" s="21" t="s">
        <v>7</v>
      </c>
      <c r="G224" s="2" t="b">
        <f t="shared" si="16"/>
        <v>1</v>
      </c>
      <c r="H224" s="2" t="b">
        <f t="shared" si="19"/>
        <v>0</v>
      </c>
      <c r="I224" s="2" t="b">
        <f t="shared" si="20"/>
        <v>1</v>
      </c>
      <c r="J224" s="2" t="b">
        <f t="shared" si="17"/>
        <v>0</v>
      </c>
      <c r="K224" s="20">
        <f t="shared" si="18"/>
        <v>1</v>
      </c>
      <c r="L224" s="2" t="s">
        <v>54</v>
      </c>
    </row>
    <row r="225" spans="2:12" x14ac:dyDescent="0.25">
      <c r="B225" s="26">
        <v>207</v>
      </c>
      <c r="C225" s="24" t="s">
        <v>9</v>
      </c>
      <c r="D225" s="19" t="s">
        <v>6</v>
      </c>
      <c r="E225" s="23" t="s">
        <v>9</v>
      </c>
      <c r="F225" s="22" t="s">
        <v>8</v>
      </c>
      <c r="G225" s="2" t="b">
        <f t="shared" si="16"/>
        <v>0</v>
      </c>
      <c r="H225" s="2" t="b">
        <f t="shared" si="19"/>
        <v>1</v>
      </c>
      <c r="I225" s="2" t="b">
        <f t="shared" si="20"/>
        <v>1</v>
      </c>
      <c r="J225" s="2" t="b">
        <f t="shared" si="17"/>
        <v>0</v>
      </c>
      <c r="K225" s="20">
        <f t="shared" si="18"/>
        <v>2</v>
      </c>
      <c r="L225" s="2" t="s">
        <v>55</v>
      </c>
    </row>
    <row r="226" spans="2:12" x14ac:dyDescent="0.25">
      <c r="B226" s="27">
        <v>208</v>
      </c>
      <c r="C226" s="24" t="s">
        <v>9</v>
      </c>
      <c r="D226" s="19" t="s">
        <v>6</v>
      </c>
      <c r="E226" s="23" t="s">
        <v>9</v>
      </c>
      <c r="F226" s="23" t="s">
        <v>9</v>
      </c>
      <c r="G226" s="2" t="b">
        <f t="shared" si="16"/>
        <v>0</v>
      </c>
      <c r="H226" s="2" t="b">
        <f t="shared" si="19"/>
        <v>0</v>
      </c>
      <c r="I226" s="2" t="b">
        <f t="shared" si="20"/>
        <v>1</v>
      </c>
      <c r="J226" s="2" t="b">
        <f t="shared" si="17"/>
        <v>0</v>
      </c>
      <c r="K226" s="20">
        <f t="shared" si="18"/>
        <v>3</v>
      </c>
      <c r="L226" s="2" t="s">
        <v>55</v>
      </c>
    </row>
    <row r="227" spans="2:12" x14ac:dyDescent="0.25">
      <c r="B227" s="26">
        <v>209</v>
      </c>
      <c r="C227" s="24" t="s">
        <v>9</v>
      </c>
      <c r="D227" s="21" t="s">
        <v>7</v>
      </c>
      <c r="E227" s="19" t="s">
        <v>6</v>
      </c>
      <c r="F227" s="19" t="s">
        <v>6</v>
      </c>
      <c r="G227" s="2" t="b">
        <f t="shared" si="16"/>
        <v>1</v>
      </c>
      <c r="H227" s="2" t="b">
        <f t="shared" si="19"/>
        <v>1</v>
      </c>
      <c r="I227" s="2" t="b">
        <f t="shared" si="20"/>
        <v>1</v>
      </c>
      <c r="J227" s="2" t="b">
        <f t="shared" si="17"/>
        <v>0</v>
      </c>
      <c r="K227" s="20">
        <f t="shared" si="18"/>
        <v>1</v>
      </c>
      <c r="L227" s="2" t="s">
        <v>54</v>
      </c>
    </row>
    <row r="228" spans="2:12" x14ac:dyDescent="0.25">
      <c r="B228" s="27">
        <v>210</v>
      </c>
      <c r="C228" s="24" t="s">
        <v>9</v>
      </c>
      <c r="D228" s="21" t="s">
        <v>7</v>
      </c>
      <c r="E228" s="19" t="s">
        <v>6</v>
      </c>
      <c r="F228" s="21" t="s">
        <v>7</v>
      </c>
      <c r="G228" s="2" t="b">
        <f t="shared" si="16"/>
        <v>1</v>
      </c>
      <c r="H228" s="2" t="b">
        <f t="shared" si="19"/>
        <v>1</v>
      </c>
      <c r="I228" s="2" t="b">
        <f t="shared" si="20"/>
        <v>1</v>
      </c>
      <c r="J228" s="2" t="b">
        <f t="shared" si="17"/>
        <v>0</v>
      </c>
      <c r="K228" s="20">
        <f t="shared" si="18"/>
        <v>1</v>
      </c>
      <c r="L228" s="2" t="s">
        <v>54</v>
      </c>
    </row>
    <row r="229" spans="2:12" x14ac:dyDescent="0.25">
      <c r="B229" s="26">
        <v>211</v>
      </c>
      <c r="C229" s="24" t="s">
        <v>9</v>
      </c>
      <c r="D229" s="21" t="s">
        <v>7</v>
      </c>
      <c r="E229" s="19" t="s">
        <v>6</v>
      </c>
      <c r="F229" s="22" t="s">
        <v>8</v>
      </c>
      <c r="G229" s="2" t="b">
        <f t="shared" si="16"/>
        <v>0</v>
      </c>
      <c r="H229" s="2" t="b">
        <f t="shared" si="19"/>
        <v>1</v>
      </c>
      <c r="I229" s="2" t="b">
        <f t="shared" si="20"/>
        <v>1</v>
      </c>
      <c r="J229" s="2" t="b">
        <f t="shared" si="17"/>
        <v>0</v>
      </c>
      <c r="K229" s="20">
        <f t="shared" si="18"/>
        <v>2</v>
      </c>
      <c r="L229" s="2" t="s">
        <v>55</v>
      </c>
    </row>
    <row r="230" spans="2:12" x14ac:dyDescent="0.25">
      <c r="B230" s="27">
        <v>212</v>
      </c>
      <c r="C230" s="24" t="s">
        <v>9</v>
      </c>
      <c r="D230" s="21" t="s">
        <v>7</v>
      </c>
      <c r="E230" s="19" t="s">
        <v>6</v>
      </c>
      <c r="F230" s="23" t="s">
        <v>9</v>
      </c>
      <c r="G230" s="2" t="b">
        <f t="shared" si="16"/>
        <v>0</v>
      </c>
      <c r="H230" s="2" t="b">
        <f t="shared" si="19"/>
        <v>1</v>
      </c>
      <c r="I230" s="2" t="b">
        <f t="shared" si="20"/>
        <v>1</v>
      </c>
      <c r="J230" s="2" t="b">
        <f t="shared" si="17"/>
        <v>0</v>
      </c>
      <c r="K230" s="20">
        <f t="shared" si="18"/>
        <v>2</v>
      </c>
      <c r="L230" s="2" t="s">
        <v>55</v>
      </c>
    </row>
    <row r="231" spans="2:12" x14ac:dyDescent="0.25">
      <c r="B231" s="26">
        <v>213</v>
      </c>
      <c r="C231" s="24" t="s">
        <v>9</v>
      </c>
      <c r="D231" s="21" t="s">
        <v>7</v>
      </c>
      <c r="E231" s="21" t="s">
        <v>7</v>
      </c>
      <c r="F231" s="19" t="s">
        <v>6</v>
      </c>
      <c r="G231" s="2" t="b">
        <f t="shared" si="16"/>
        <v>1</v>
      </c>
      <c r="H231" s="2" t="b">
        <f t="shared" si="19"/>
        <v>1</v>
      </c>
      <c r="I231" s="2" t="b">
        <f t="shared" si="20"/>
        <v>1</v>
      </c>
      <c r="J231" s="2" t="b">
        <f t="shared" si="17"/>
        <v>0</v>
      </c>
      <c r="K231" s="20">
        <f t="shared" si="18"/>
        <v>1</v>
      </c>
      <c r="L231" s="2" t="s">
        <v>54</v>
      </c>
    </row>
    <row r="232" spans="2:12" x14ac:dyDescent="0.25">
      <c r="B232" s="27">
        <v>214</v>
      </c>
      <c r="C232" s="24" t="s">
        <v>9</v>
      </c>
      <c r="D232" s="21" t="s">
        <v>7</v>
      </c>
      <c r="E232" s="21" t="s">
        <v>7</v>
      </c>
      <c r="F232" s="21" t="s">
        <v>7</v>
      </c>
      <c r="G232" s="2" t="b">
        <f t="shared" si="16"/>
        <v>1</v>
      </c>
      <c r="H232" s="2" t="b">
        <f t="shared" si="19"/>
        <v>1</v>
      </c>
      <c r="I232" s="2" t="b">
        <f t="shared" si="20"/>
        <v>1</v>
      </c>
      <c r="J232" s="2" t="b">
        <f t="shared" si="17"/>
        <v>0</v>
      </c>
      <c r="K232" s="20">
        <f t="shared" si="18"/>
        <v>1</v>
      </c>
      <c r="L232" s="2" t="s">
        <v>54</v>
      </c>
    </row>
    <row r="233" spans="2:12" x14ac:dyDescent="0.25">
      <c r="B233" s="26">
        <v>215</v>
      </c>
      <c r="C233" s="24" t="s">
        <v>9</v>
      </c>
      <c r="D233" s="21" t="s">
        <v>7</v>
      </c>
      <c r="E233" s="21" t="s">
        <v>7</v>
      </c>
      <c r="F233" s="22" t="s">
        <v>8</v>
      </c>
      <c r="G233" s="2" t="b">
        <f t="shared" si="16"/>
        <v>0</v>
      </c>
      <c r="H233" s="2" t="b">
        <f t="shared" si="19"/>
        <v>1</v>
      </c>
      <c r="I233" s="2" t="b">
        <f t="shared" si="20"/>
        <v>1</v>
      </c>
      <c r="J233" s="2" t="b">
        <f t="shared" si="17"/>
        <v>0</v>
      </c>
      <c r="K233" s="20">
        <f t="shared" si="18"/>
        <v>2</v>
      </c>
      <c r="L233" s="2" t="s">
        <v>55</v>
      </c>
    </row>
    <row r="234" spans="2:12" x14ac:dyDescent="0.25">
      <c r="B234" s="27">
        <v>216</v>
      </c>
      <c r="C234" s="24" t="s">
        <v>9</v>
      </c>
      <c r="D234" s="21" t="s">
        <v>7</v>
      </c>
      <c r="E234" s="21" t="s">
        <v>7</v>
      </c>
      <c r="F234" s="23" t="s">
        <v>9</v>
      </c>
      <c r="G234" s="2" t="b">
        <f t="shared" si="16"/>
        <v>0</v>
      </c>
      <c r="H234" s="2" t="b">
        <f t="shared" si="19"/>
        <v>1</v>
      </c>
      <c r="I234" s="2" t="b">
        <f t="shared" si="20"/>
        <v>1</v>
      </c>
      <c r="J234" s="2" t="b">
        <f t="shared" si="17"/>
        <v>0</v>
      </c>
      <c r="K234" s="20">
        <f t="shared" si="18"/>
        <v>2</v>
      </c>
      <c r="L234" s="2" t="s">
        <v>55</v>
      </c>
    </row>
    <row r="235" spans="2:12" x14ac:dyDescent="0.25">
      <c r="B235" s="26">
        <v>217</v>
      </c>
      <c r="C235" s="24" t="s">
        <v>9</v>
      </c>
      <c r="D235" s="21" t="s">
        <v>7</v>
      </c>
      <c r="E235" s="22" t="s">
        <v>8</v>
      </c>
      <c r="F235" s="19" t="s">
        <v>6</v>
      </c>
      <c r="G235" s="2" t="b">
        <f t="shared" si="16"/>
        <v>1</v>
      </c>
      <c r="H235" s="2" t="b">
        <f t="shared" si="19"/>
        <v>1</v>
      </c>
      <c r="I235" s="2" t="b">
        <f t="shared" si="20"/>
        <v>1</v>
      </c>
      <c r="J235" s="2" t="b">
        <f t="shared" si="17"/>
        <v>0</v>
      </c>
      <c r="K235" s="20">
        <f t="shared" si="18"/>
        <v>1</v>
      </c>
      <c r="L235" s="2" t="s">
        <v>54</v>
      </c>
    </row>
    <row r="236" spans="2:12" x14ac:dyDescent="0.25">
      <c r="B236" s="27">
        <v>218</v>
      </c>
      <c r="C236" s="24" t="s">
        <v>9</v>
      </c>
      <c r="D236" s="21" t="s">
        <v>7</v>
      </c>
      <c r="E236" s="22" t="s">
        <v>8</v>
      </c>
      <c r="F236" s="21" t="s">
        <v>7</v>
      </c>
      <c r="G236" s="2" t="b">
        <f t="shared" si="16"/>
        <v>1</v>
      </c>
      <c r="H236" s="2" t="b">
        <f t="shared" si="19"/>
        <v>1</v>
      </c>
      <c r="I236" s="2" t="b">
        <f t="shared" si="20"/>
        <v>1</v>
      </c>
      <c r="J236" s="2" t="b">
        <f t="shared" si="17"/>
        <v>0</v>
      </c>
      <c r="K236" s="20">
        <f t="shared" si="18"/>
        <v>1</v>
      </c>
      <c r="L236" s="2" t="s">
        <v>54</v>
      </c>
    </row>
    <row r="237" spans="2:12" x14ac:dyDescent="0.25">
      <c r="B237" s="26">
        <v>219</v>
      </c>
      <c r="C237" s="24" t="s">
        <v>9</v>
      </c>
      <c r="D237" s="21" t="s">
        <v>7</v>
      </c>
      <c r="E237" s="22" t="s">
        <v>8</v>
      </c>
      <c r="F237" s="22" t="s">
        <v>8</v>
      </c>
      <c r="G237" s="2" t="b">
        <f t="shared" si="16"/>
        <v>0</v>
      </c>
      <c r="H237" s="2" t="b">
        <f t="shared" si="19"/>
        <v>1</v>
      </c>
      <c r="I237" s="2" t="b">
        <f t="shared" si="20"/>
        <v>1</v>
      </c>
      <c r="J237" s="2" t="b">
        <f t="shared" si="17"/>
        <v>0</v>
      </c>
      <c r="K237" s="20">
        <f t="shared" si="18"/>
        <v>2</v>
      </c>
      <c r="L237" s="2" t="s">
        <v>55</v>
      </c>
    </row>
    <row r="238" spans="2:12" x14ac:dyDescent="0.25">
      <c r="B238" s="27">
        <v>220</v>
      </c>
      <c r="C238" s="24" t="s">
        <v>9</v>
      </c>
      <c r="D238" s="21" t="s">
        <v>7</v>
      </c>
      <c r="E238" s="22" t="s">
        <v>8</v>
      </c>
      <c r="F238" s="23" t="s">
        <v>9</v>
      </c>
      <c r="G238" s="2" t="b">
        <f t="shared" si="16"/>
        <v>0</v>
      </c>
      <c r="H238" s="2" t="b">
        <f t="shared" si="19"/>
        <v>1</v>
      </c>
      <c r="I238" s="2" t="b">
        <f t="shared" si="20"/>
        <v>1</v>
      </c>
      <c r="J238" s="2" t="b">
        <f t="shared" si="17"/>
        <v>0</v>
      </c>
      <c r="K238" s="20">
        <f t="shared" si="18"/>
        <v>2</v>
      </c>
      <c r="L238" s="2" t="s">
        <v>55</v>
      </c>
    </row>
    <row r="239" spans="2:12" x14ac:dyDescent="0.25">
      <c r="B239" s="26">
        <v>221</v>
      </c>
      <c r="C239" s="24" t="s">
        <v>9</v>
      </c>
      <c r="D239" s="21" t="s">
        <v>7</v>
      </c>
      <c r="E239" s="23" t="s">
        <v>9</v>
      </c>
      <c r="F239" s="19" t="s">
        <v>6</v>
      </c>
      <c r="G239" s="2" t="b">
        <f t="shared" si="16"/>
        <v>1</v>
      </c>
      <c r="H239" s="2" t="b">
        <f t="shared" si="19"/>
        <v>0</v>
      </c>
      <c r="I239" s="2" t="b">
        <f t="shared" si="20"/>
        <v>1</v>
      </c>
      <c r="J239" s="2" t="b">
        <f t="shared" si="17"/>
        <v>0</v>
      </c>
      <c r="K239" s="20">
        <f t="shared" si="18"/>
        <v>1</v>
      </c>
      <c r="L239" s="2" t="s">
        <v>54</v>
      </c>
    </row>
    <row r="240" spans="2:12" x14ac:dyDescent="0.25">
      <c r="B240" s="27">
        <v>222</v>
      </c>
      <c r="C240" s="24" t="s">
        <v>9</v>
      </c>
      <c r="D240" s="21" t="s">
        <v>7</v>
      </c>
      <c r="E240" s="23" t="s">
        <v>9</v>
      </c>
      <c r="F240" s="21" t="s">
        <v>7</v>
      </c>
      <c r="G240" s="2" t="b">
        <f t="shared" si="16"/>
        <v>1</v>
      </c>
      <c r="H240" s="2" t="b">
        <f t="shared" si="19"/>
        <v>0</v>
      </c>
      <c r="I240" s="2" t="b">
        <f t="shared" si="20"/>
        <v>1</v>
      </c>
      <c r="J240" s="2" t="b">
        <f t="shared" si="17"/>
        <v>0</v>
      </c>
      <c r="K240" s="20">
        <f t="shared" si="18"/>
        <v>1</v>
      </c>
      <c r="L240" s="2" t="s">
        <v>54</v>
      </c>
    </row>
    <row r="241" spans="2:12" x14ac:dyDescent="0.25">
      <c r="B241" s="26">
        <v>223</v>
      </c>
      <c r="C241" s="24" t="s">
        <v>9</v>
      </c>
      <c r="D241" s="21" t="s">
        <v>7</v>
      </c>
      <c r="E241" s="23" t="s">
        <v>9</v>
      </c>
      <c r="F241" s="22" t="s">
        <v>8</v>
      </c>
      <c r="G241" s="2" t="b">
        <f t="shared" si="16"/>
        <v>0</v>
      </c>
      <c r="H241" s="2" t="b">
        <f t="shared" si="19"/>
        <v>1</v>
      </c>
      <c r="I241" s="2" t="b">
        <f t="shared" si="20"/>
        <v>1</v>
      </c>
      <c r="J241" s="2" t="b">
        <f t="shared" si="17"/>
        <v>0</v>
      </c>
      <c r="K241" s="20">
        <f t="shared" si="18"/>
        <v>2</v>
      </c>
      <c r="L241" s="2" t="s">
        <v>55</v>
      </c>
    </row>
    <row r="242" spans="2:12" x14ac:dyDescent="0.25">
      <c r="B242" s="27">
        <v>224</v>
      </c>
      <c r="C242" s="24" t="s">
        <v>9</v>
      </c>
      <c r="D242" s="21" t="s">
        <v>7</v>
      </c>
      <c r="E242" s="23" t="s">
        <v>9</v>
      </c>
      <c r="F242" s="23" t="s">
        <v>9</v>
      </c>
      <c r="G242" s="2" t="b">
        <f t="shared" si="16"/>
        <v>0</v>
      </c>
      <c r="H242" s="2" t="b">
        <f t="shared" si="19"/>
        <v>0</v>
      </c>
      <c r="I242" s="2" t="b">
        <f t="shared" si="20"/>
        <v>1</v>
      </c>
      <c r="J242" s="2" t="b">
        <f t="shared" si="17"/>
        <v>0</v>
      </c>
      <c r="K242" s="20">
        <f t="shared" si="18"/>
        <v>3</v>
      </c>
      <c r="L242" s="2" t="s">
        <v>55</v>
      </c>
    </row>
    <row r="243" spans="2:12" x14ac:dyDescent="0.25">
      <c r="B243" s="26">
        <v>225</v>
      </c>
      <c r="C243" s="24" t="s">
        <v>9</v>
      </c>
      <c r="D243" s="22" t="s">
        <v>8</v>
      </c>
      <c r="E243" s="19" t="s">
        <v>6</v>
      </c>
      <c r="F243" s="19" t="s">
        <v>6</v>
      </c>
      <c r="G243" s="2" t="b">
        <f t="shared" si="16"/>
        <v>1</v>
      </c>
      <c r="H243" s="2" t="b">
        <f t="shared" si="19"/>
        <v>1</v>
      </c>
      <c r="I243" s="2" t="b">
        <f t="shared" si="20"/>
        <v>1</v>
      </c>
      <c r="J243" s="2" t="b">
        <f t="shared" si="17"/>
        <v>0</v>
      </c>
      <c r="K243" s="20">
        <f t="shared" si="18"/>
        <v>1</v>
      </c>
      <c r="L243" s="2" t="s">
        <v>54</v>
      </c>
    </row>
    <row r="244" spans="2:12" x14ac:dyDescent="0.25">
      <c r="B244" s="27">
        <v>226</v>
      </c>
      <c r="C244" s="24" t="s">
        <v>9</v>
      </c>
      <c r="D244" s="22" t="s">
        <v>8</v>
      </c>
      <c r="E244" s="19" t="s">
        <v>6</v>
      </c>
      <c r="F244" s="21" t="s">
        <v>7</v>
      </c>
      <c r="G244" s="2" t="b">
        <f t="shared" si="16"/>
        <v>1</v>
      </c>
      <c r="H244" s="2" t="b">
        <f t="shared" si="19"/>
        <v>1</v>
      </c>
      <c r="I244" s="2" t="b">
        <f t="shared" si="20"/>
        <v>1</v>
      </c>
      <c r="J244" s="2" t="b">
        <f t="shared" si="17"/>
        <v>0</v>
      </c>
      <c r="K244" s="20">
        <f t="shared" si="18"/>
        <v>1</v>
      </c>
      <c r="L244" s="2" t="s">
        <v>54</v>
      </c>
    </row>
    <row r="245" spans="2:12" x14ac:dyDescent="0.25">
      <c r="B245" s="26">
        <v>227</v>
      </c>
      <c r="C245" s="24" t="s">
        <v>9</v>
      </c>
      <c r="D245" s="22" t="s">
        <v>8</v>
      </c>
      <c r="E245" s="19" t="s">
        <v>6</v>
      </c>
      <c r="F245" s="22" t="s">
        <v>8</v>
      </c>
      <c r="G245" s="2" t="b">
        <f t="shared" si="16"/>
        <v>0</v>
      </c>
      <c r="H245" s="2" t="b">
        <f t="shared" si="19"/>
        <v>1</v>
      </c>
      <c r="I245" s="2" t="b">
        <f t="shared" si="20"/>
        <v>1</v>
      </c>
      <c r="J245" s="2" t="b">
        <f t="shared" si="17"/>
        <v>0</v>
      </c>
      <c r="K245" s="20">
        <f t="shared" si="18"/>
        <v>2</v>
      </c>
      <c r="L245" s="2" t="s">
        <v>55</v>
      </c>
    </row>
    <row r="246" spans="2:12" x14ac:dyDescent="0.25">
      <c r="B246" s="27">
        <v>228</v>
      </c>
      <c r="C246" s="24" t="s">
        <v>9</v>
      </c>
      <c r="D246" s="22" t="s">
        <v>8</v>
      </c>
      <c r="E246" s="19" t="s">
        <v>6</v>
      </c>
      <c r="F246" s="23" t="s">
        <v>9</v>
      </c>
      <c r="G246" s="2" t="b">
        <f t="shared" si="16"/>
        <v>0</v>
      </c>
      <c r="H246" s="2" t="b">
        <f t="shared" si="19"/>
        <v>1</v>
      </c>
      <c r="I246" s="2" t="b">
        <f t="shared" si="20"/>
        <v>1</v>
      </c>
      <c r="J246" s="2" t="b">
        <f t="shared" si="17"/>
        <v>0</v>
      </c>
      <c r="K246" s="20">
        <f t="shared" si="18"/>
        <v>2</v>
      </c>
      <c r="L246" s="2" t="s">
        <v>55</v>
      </c>
    </row>
    <row r="247" spans="2:12" x14ac:dyDescent="0.25">
      <c r="B247" s="26">
        <v>229</v>
      </c>
      <c r="C247" s="24" t="s">
        <v>9</v>
      </c>
      <c r="D247" s="22" t="s">
        <v>8</v>
      </c>
      <c r="E247" s="21" t="s">
        <v>7</v>
      </c>
      <c r="F247" s="19" t="s">
        <v>6</v>
      </c>
      <c r="G247" s="2" t="b">
        <f t="shared" si="16"/>
        <v>1</v>
      </c>
      <c r="H247" s="2" t="b">
        <f t="shared" si="19"/>
        <v>0</v>
      </c>
      <c r="I247" s="2" t="b">
        <f t="shared" si="20"/>
        <v>1</v>
      </c>
      <c r="J247" s="2" t="b">
        <f t="shared" si="17"/>
        <v>0</v>
      </c>
      <c r="K247" s="20">
        <f t="shared" si="18"/>
        <v>1</v>
      </c>
      <c r="L247" s="2" t="s">
        <v>54</v>
      </c>
    </row>
    <row r="248" spans="2:12" x14ac:dyDescent="0.25">
      <c r="B248" s="27">
        <v>230</v>
      </c>
      <c r="C248" s="24" t="s">
        <v>9</v>
      </c>
      <c r="D248" s="22" t="s">
        <v>8</v>
      </c>
      <c r="E248" s="21" t="s">
        <v>7</v>
      </c>
      <c r="F248" s="21" t="s">
        <v>7</v>
      </c>
      <c r="G248" s="2" t="b">
        <f t="shared" si="16"/>
        <v>1</v>
      </c>
      <c r="H248" s="2" t="b">
        <f t="shared" si="19"/>
        <v>0</v>
      </c>
      <c r="I248" s="2" t="b">
        <f t="shared" si="20"/>
        <v>1</v>
      </c>
      <c r="J248" s="2" t="b">
        <f t="shared" si="17"/>
        <v>0</v>
      </c>
      <c r="K248" s="20">
        <f t="shared" si="18"/>
        <v>1</v>
      </c>
      <c r="L248" s="2" t="s">
        <v>54</v>
      </c>
    </row>
    <row r="249" spans="2:12" x14ac:dyDescent="0.25">
      <c r="B249" s="26">
        <v>231</v>
      </c>
      <c r="C249" s="24" t="s">
        <v>9</v>
      </c>
      <c r="D249" s="22" t="s">
        <v>8</v>
      </c>
      <c r="E249" s="21" t="s">
        <v>7</v>
      </c>
      <c r="F249" s="22" t="s">
        <v>8</v>
      </c>
      <c r="G249" s="2" t="b">
        <f t="shared" si="16"/>
        <v>0</v>
      </c>
      <c r="H249" s="2" t="b">
        <f t="shared" si="19"/>
        <v>1</v>
      </c>
      <c r="I249" s="2" t="b">
        <f t="shared" si="20"/>
        <v>1</v>
      </c>
      <c r="J249" s="2" t="b">
        <f t="shared" si="17"/>
        <v>0</v>
      </c>
      <c r="K249" s="20">
        <f t="shared" si="18"/>
        <v>2</v>
      </c>
      <c r="L249" s="2" t="s">
        <v>55</v>
      </c>
    </row>
    <row r="250" spans="2:12" x14ac:dyDescent="0.25">
      <c r="B250" s="27">
        <v>232</v>
      </c>
      <c r="C250" s="24" t="s">
        <v>9</v>
      </c>
      <c r="D250" s="22" t="s">
        <v>8</v>
      </c>
      <c r="E250" s="21" t="s">
        <v>7</v>
      </c>
      <c r="F250" s="23" t="s">
        <v>9</v>
      </c>
      <c r="G250" s="2" t="b">
        <f t="shared" si="16"/>
        <v>0</v>
      </c>
      <c r="H250" s="2" t="b">
        <f t="shared" si="19"/>
        <v>0</v>
      </c>
      <c r="I250" s="2" t="b">
        <f t="shared" si="20"/>
        <v>1</v>
      </c>
      <c r="J250" s="2" t="b">
        <f t="shared" si="17"/>
        <v>0</v>
      </c>
      <c r="K250" s="20">
        <f t="shared" si="18"/>
        <v>3</v>
      </c>
      <c r="L250" s="2" t="s">
        <v>55</v>
      </c>
    </row>
    <row r="251" spans="2:12" x14ac:dyDescent="0.25">
      <c r="B251" s="26">
        <v>233</v>
      </c>
      <c r="C251" s="24" t="s">
        <v>9</v>
      </c>
      <c r="D251" s="22" t="s">
        <v>8</v>
      </c>
      <c r="E251" s="22" t="s">
        <v>8</v>
      </c>
      <c r="F251" s="19" t="s">
        <v>6</v>
      </c>
      <c r="G251" s="2" t="b">
        <f t="shared" si="16"/>
        <v>1</v>
      </c>
      <c r="H251" s="2" t="b">
        <f t="shared" si="19"/>
        <v>0</v>
      </c>
      <c r="I251" s="2" t="b">
        <f t="shared" si="20"/>
        <v>1</v>
      </c>
      <c r="J251" s="2" t="b">
        <f t="shared" si="17"/>
        <v>0</v>
      </c>
      <c r="K251" s="20">
        <f t="shared" si="18"/>
        <v>1</v>
      </c>
      <c r="L251" s="2" t="s">
        <v>54</v>
      </c>
    </row>
    <row r="252" spans="2:12" x14ac:dyDescent="0.25">
      <c r="B252" s="27">
        <v>234</v>
      </c>
      <c r="C252" s="24" t="s">
        <v>9</v>
      </c>
      <c r="D252" s="22" t="s">
        <v>8</v>
      </c>
      <c r="E252" s="22" t="s">
        <v>8</v>
      </c>
      <c r="F252" s="21" t="s">
        <v>7</v>
      </c>
      <c r="G252" s="2" t="b">
        <f t="shared" si="16"/>
        <v>1</v>
      </c>
      <c r="H252" s="2" t="b">
        <f t="shared" si="19"/>
        <v>0</v>
      </c>
      <c r="I252" s="2" t="b">
        <f t="shared" si="20"/>
        <v>1</v>
      </c>
      <c r="J252" s="2" t="b">
        <f t="shared" si="17"/>
        <v>0</v>
      </c>
      <c r="K252" s="20">
        <f t="shared" si="18"/>
        <v>1</v>
      </c>
      <c r="L252" s="2" t="s">
        <v>54</v>
      </c>
    </row>
    <row r="253" spans="2:12" x14ac:dyDescent="0.25">
      <c r="B253" s="26">
        <v>235</v>
      </c>
      <c r="C253" s="24" t="s">
        <v>9</v>
      </c>
      <c r="D253" s="22" t="s">
        <v>8</v>
      </c>
      <c r="E253" s="22" t="s">
        <v>8</v>
      </c>
      <c r="F253" s="22" t="s">
        <v>8</v>
      </c>
      <c r="G253" s="2" t="b">
        <f t="shared" si="16"/>
        <v>0</v>
      </c>
      <c r="H253" s="2" t="b">
        <f t="shared" si="19"/>
        <v>1</v>
      </c>
      <c r="I253" s="2" t="b">
        <f t="shared" si="20"/>
        <v>1</v>
      </c>
      <c r="J253" s="2" t="b">
        <f t="shared" si="17"/>
        <v>0</v>
      </c>
      <c r="K253" s="20">
        <f t="shared" si="18"/>
        <v>2</v>
      </c>
      <c r="L253" s="2" t="s">
        <v>55</v>
      </c>
    </row>
    <row r="254" spans="2:12" x14ac:dyDescent="0.25">
      <c r="B254" s="27">
        <v>236</v>
      </c>
      <c r="C254" s="24" t="s">
        <v>9</v>
      </c>
      <c r="D254" s="22" t="s">
        <v>8</v>
      </c>
      <c r="E254" s="22" t="s">
        <v>8</v>
      </c>
      <c r="F254" s="23" t="s">
        <v>9</v>
      </c>
      <c r="G254" s="2" t="b">
        <f t="shared" si="16"/>
        <v>0</v>
      </c>
      <c r="H254" s="2" t="b">
        <f t="shared" si="19"/>
        <v>0</v>
      </c>
      <c r="I254" s="2" t="b">
        <f t="shared" si="20"/>
        <v>1</v>
      </c>
      <c r="J254" s="2" t="b">
        <f t="shared" si="17"/>
        <v>0</v>
      </c>
      <c r="K254" s="20">
        <f t="shared" si="18"/>
        <v>3</v>
      </c>
      <c r="L254" s="2" t="s">
        <v>55</v>
      </c>
    </row>
    <row r="255" spans="2:12" x14ac:dyDescent="0.25">
      <c r="B255" s="26">
        <v>237</v>
      </c>
      <c r="C255" s="24" t="s">
        <v>9</v>
      </c>
      <c r="D255" s="22" t="s">
        <v>8</v>
      </c>
      <c r="E255" s="23" t="s">
        <v>9</v>
      </c>
      <c r="F255" s="19" t="s">
        <v>6</v>
      </c>
      <c r="G255" s="2" t="b">
        <f t="shared" si="16"/>
        <v>1</v>
      </c>
      <c r="H255" s="2" t="b">
        <f t="shared" si="19"/>
        <v>0</v>
      </c>
      <c r="I255" s="2" t="b">
        <f t="shared" si="20"/>
        <v>1</v>
      </c>
      <c r="J255" s="2" t="b">
        <f t="shared" si="17"/>
        <v>0</v>
      </c>
      <c r="K255" s="20">
        <f t="shared" si="18"/>
        <v>1</v>
      </c>
      <c r="L255" s="2" t="s">
        <v>54</v>
      </c>
    </row>
    <row r="256" spans="2:12" x14ac:dyDescent="0.25">
      <c r="B256" s="27">
        <v>238</v>
      </c>
      <c r="C256" s="24" t="s">
        <v>9</v>
      </c>
      <c r="D256" s="22" t="s">
        <v>8</v>
      </c>
      <c r="E256" s="23" t="s">
        <v>9</v>
      </c>
      <c r="F256" s="21" t="s">
        <v>7</v>
      </c>
      <c r="G256" s="2" t="b">
        <f t="shared" si="16"/>
        <v>1</v>
      </c>
      <c r="H256" s="2" t="b">
        <f t="shared" si="19"/>
        <v>0</v>
      </c>
      <c r="I256" s="2" t="b">
        <f t="shared" si="20"/>
        <v>1</v>
      </c>
      <c r="J256" s="2" t="b">
        <f t="shared" si="17"/>
        <v>0</v>
      </c>
      <c r="K256" s="20">
        <f t="shared" si="18"/>
        <v>1</v>
      </c>
      <c r="L256" s="2" t="s">
        <v>54</v>
      </c>
    </row>
    <row r="257" spans="2:12" x14ac:dyDescent="0.25">
      <c r="B257" s="26">
        <v>239</v>
      </c>
      <c r="C257" s="24" t="s">
        <v>9</v>
      </c>
      <c r="D257" s="22" t="s">
        <v>8</v>
      </c>
      <c r="E257" s="23" t="s">
        <v>9</v>
      </c>
      <c r="F257" s="22" t="s">
        <v>8</v>
      </c>
      <c r="G257" s="2" t="b">
        <f t="shared" si="16"/>
        <v>0</v>
      </c>
      <c r="H257" s="2" t="b">
        <f t="shared" si="19"/>
        <v>1</v>
      </c>
      <c r="I257" s="2" t="b">
        <f t="shared" si="20"/>
        <v>1</v>
      </c>
      <c r="J257" s="2" t="b">
        <f t="shared" si="17"/>
        <v>0</v>
      </c>
      <c r="K257" s="20">
        <f t="shared" si="18"/>
        <v>2</v>
      </c>
      <c r="L257" s="2" t="s">
        <v>55</v>
      </c>
    </row>
    <row r="258" spans="2:12" x14ac:dyDescent="0.25">
      <c r="B258" s="27">
        <v>240</v>
      </c>
      <c r="C258" s="24" t="s">
        <v>9</v>
      </c>
      <c r="D258" s="22" t="s">
        <v>8</v>
      </c>
      <c r="E258" s="23" t="s">
        <v>9</v>
      </c>
      <c r="F258" s="23" t="s">
        <v>9</v>
      </c>
      <c r="G258" s="2" t="b">
        <f t="shared" si="16"/>
        <v>0</v>
      </c>
      <c r="H258" s="2" t="b">
        <f t="shared" si="19"/>
        <v>0</v>
      </c>
      <c r="I258" s="2" t="b">
        <f t="shared" si="20"/>
        <v>1</v>
      </c>
      <c r="J258" s="2" t="b">
        <f t="shared" si="17"/>
        <v>0</v>
      </c>
      <c r="K258" s="20">
        <f t="shared" si="18"/>
        <v>3</v>
      </c>
      <c r="L258" s="2" t="s">
        <v>55</v>
      </c>
    </row>
    <row r="259" spans="2:12" x14ac:dyDescent="0.25">
      <c r="B259" s="26">
        <v>241</v>
      </c>
      <c r="C259" s="24" t="s">
        <v>9</v>
      </c>
      <c r="D259" s="23" t="s">
        <v>9</v>
      </c>
      <c r="E259" s="19" t="s">
        <v>6</v>
      </c>
      <c r="F259" s="19" t="s">
        <v>6</v>
      </c>
      <c r="G259" s="2" t="b">
        <f t="shared" si="16"/>
        <v>1</v>
      </c>
      <c r="H259" s="2" t="b">
        <f t="shared" si="19"/>
        <v>1</v>
      </c>
      <c r="I259" s="2" t="b">
        <f t="shared" si="20"/>
        <v>0</v>
      </c>
      <c r="J259" s="2" t="b">
        <f t="shared" si="17"/>
        <v>0</v>
      </c>
      <c r="K259" s="20">
        <f t="shared" si="18"/>
        <v>1</v>
      </c>
      <c r="L259" s="2" t="s">
        <v>54</v>
      </c>
    </row>
    <row r="260" spans="2:12" x14ac:dyDescent="0.25">
      <c r="B260" s="27">
        <v>242</v>
      </c>
      <c r="C260" s="24" t="s">
        <v>9</v>
      </c>
      <c r="D260" s="23" t="s">
        <v>9</v>
      </c>
      <c r="E260" s="19" t="s">
        <v>6</v>
      </c>
      <c r="F260" s="21" t="s">
        <v>7</v>
      </c>
      <c r="G260" s="2" t="b">
        <f t="shared" si="16"/>
        <v>1</v>
      </c>
      <c r="H260" s="2" t="b">
        <f t="shared" si="19"/>
        <v>1</v>
      </c>
      <c r="I260" s="2" t="b">
        <f t="shared" si="20"/>
        <v>0</v>
      </c>
      <c r="J260" s="2" t="b">
        <f t="shared" si="17"/>
        <v>0</v>
      </c>
      <c r="K260" s="20">
        <f t="shared" si="18"/>
        <v>1</v>
      </c>
      <c r="L260" s="2" t="s">
        <v>54</v>
      </c>
    </row>
    <row r="261" spans="2:12" x14ac:dyDescent="0.25">
      <c r="B261" s="26">
        <v>243</v>
      </c>
      <c r="C261" s="24" t="s">
        <v>9</v>
      </c>
      <c r="D261" s="23" t="s">
        <v>9</v>
      </c>
      <c r="E261" s="19" t="s">
        <v>6</v>
      </c>
      <c r="F261" s="22" t="s">
        <v>8</v>
      </c>
      <c r="G261" s="2" t="b">
        <f t="shared" si="16"/>
        <v>0</v>
      </c>
      <c r="H261" s="2" t="b">
        <f t="shared" si="19"/>
        <v>1</v>
      </c>
      <c r="I261" s="2" t="b">
        <f t="shared" si="20"/>
        <v>0</v>
      </c>
      <c r="J261" s="2" t="b">
        <f t="shared" si="17"/>
        <v>0</v>
      </c>
      <c r="K261" s="20">
        <f t="shared" si="18"/>
        <v>2</v>
      </c>
      <c r="L261" s="2" t="s">
        <v>55</v>
      </c>
    </row>
    <row r="262" spans="2:12" x14ac:dyDescent="0.25">
      <c r="B262" s="27">
        <v>244</v>
      </c>
      <c r="C262" s="24" t="s">
        <v>9</v>
      </c>
      <c r="D262" s="23" t="s">
        <v>9</v>
      </c>
      <c r="E262" s="19" t="s">
        <v>6</v>
      </c>
      <c r="F262" s="23" t="s">
        <v>9</v>
      </c>
      <c r="G262" s="2" t="b">
        <f t="shared" si="16"/>
        <v>0</v>
      </c>
      <c r="H262" s="2" t="b">
        <f t="shared" si="19"/>
        <v>1</v>
      </c>
      <c r="I262" s="2" t="b">
        <f t="shared" si="20"/>
        <v>0</v>
      </c>
      <c r="J262" s="2" t="b">
        <f t="shared" si="17"/>
        <v>0</v>
      </c>
      <c r="K262" s="20">
        <f t="shared" si="18"/>
        <v>2</v>
      </c>
      <c r="L262" s="2" t="s">
        <v>55</v>
      </c>
    </row>
    <row r="263" spans="2:12" x14ac:dyDescent="0.25">
      <c r="B263" s="26">
        <v>245</v>
      </c>
      <c r="C263" s="24" t="s">
        <v>9</v>
      </c>
      <c r="D263" s="23" t="s">
        <v>9</v>
      </c>
      <c r="E263" s="21" t="s">
        <v>7</v>
      </c>
      <c r="F263" s="19" t="s">
        <v>6</v>
      </c>
      <c r="G263" s="2" t="b">
        <f t="shared" si="16"/>
        <v>1</v>
      </c>
      <c r="H263" s="2" t="b">
        <f t="shared" si="19"/>
        <v>0</v>
      </c>
      <c r="I263" s="2" t="b">
        <f t="shared" si="20"/>
        <v>1</v>
      </c>
      <c r="J263" s="2" t="b">
        <f t="shared" si="17"/>
        <v>0</v>
      </c>
      <c r="K263" s="20">
        <f t="shared" si="18"/>
        <v>1</v>
      </c>
      <c r="L263" s="2" t="s">
        <v>54</v>
      </c>
    </row>
    <row r="264" spans="2:12" x14ac:dyDescent="0.25">
      <c r="B264" s="27">
        <v>246</v>
      </c>
      <c r="C264" s="24" t="s">
        <v>9</v>
      </c>
      <c r="D264" s="23" t="s">
        <v>9</v>
      </c>
      <c r="E264" s="21" t="s">
        <v>7</v>
      </c>
      <c r="F264" s="21" t="s">
        <v>7</v>
      </c>
      <c r="G264" s="2" t="b">
        <f t="shared" si="16"/>
        <v>1</v>
      </c>
      <c r="H264" s="2" t="b">
        <f t="shared" si="19"/>
        <v>0</v>
      </c>
      <c r="I264" s="2" t="b">
        <f t="shared" si="20"/>
        <v>1</v>
      </c>
      <c r="J264" s="2" t="b">
        <f t="shared" si="17"/>
        <v>0</v>
      </c>
      <c r="K264" s="20">
        <f t="shared" si="18"/>
        <v>1</v>
      </c>
      <c r="L264" s="2" t="s">
        <v>54</v>
      </c>
    </row>
    <row r="265" spans="2:12" x14ac:dyDescent="0.25">
      <c r="B265" s="26">
        <v>247</v>
      </c>
      <c r="C265" s="24" t="s">
        <v>9</v>
      </c>
      <c r="D265" s="23" t="s">
        <v>9</v>
      </c>
      <c r="E265" s="21" t="s">
        <v>7</v>
      </c>
      <c r="F265" s="22" t="s">
        <v>8</v>
      </c>
      <c r="G265" s="2" t="b">
        <f t="shared" si="16"/>
        <v>0</v>
      </c>
      <c r="H265" s="2" t="b">
        <f t="shared" si="19"/>
        <v>1</v>
      </c>
      <c r="I265" s="2" t="b">
        <f t="shared" si="20"/>
        <v>1</v>
      </c>
      <c r="J265" s="2" t="b">
        <f t="shared" si="17"/>
        <v>0</v>
      </c>
      <c r="K265" s="20">
        <f t="shared" si="18"/>
        <v>2</v>
      </c>
      <c r="L265" s="2" t="s">
        <v>55</v>
      </c>
    </row>
    <row r="266" spans="2:12" x14ac:dyDescent="0.25">
      <c r="B266" s="27">
        <v>248</v>
      </c>
      <c r="C266" s="24" t="s">
        <v>9</v>
      </c>
      <c r="D266" s="23" t="s">
        <v>9</v>
      </c>
      <c r="E266" s="21" t="s">
        <v>7</v>
      </c>
      <c r="F266" s="23" t="s">
        <v>9</v>
      </c>
      <c r="G266" s="2" t="b">
        <f t="shared" si="16"/>
        <v>0</v>
      </c>
      <c r="H266" s="2" t="b">
        <f t="shared" si="19"/>
        <v>0</v>
      </c>
      <c r="I266" s="2" t="b">
        <f t="shared" si="20"/>
        <v>1</v>
      </c>
      <c r="J266" s="2" t="b">
        <f t="shared" si="17"/>
        <v>0</v>
      </c>
      <c r="K266" s="20">
        <f t="shared" si="18"/>
        <v>3</v>
      </c>
      <c r="L266" s="2" t="s">
        <v>55</v>
      </c>
    </row>
    <row r="267" spans="2:12" x14ac:dyDescent="0.25">
      <c r="B267" s="26">
        <v>249</v>
      </c>
      <c r="C267" s="24" t="s">
        <v>9</v>
      </c>
      <c r="D267" s="23" t="s">
        <v>9</v>
      </c>
      <c r="E267" s="22" t="s">
        <v>8</v>
      </c>
      <c r="F267" s="19" t="s">
        <v>6</v>
      </c>
      <c r="G267" s="2" t="b">
        <f t="shared" si="16"/>
        <v>1</v>
      </c>
      <c r="H267" s="2" t="b">
        <f t="shared" si="19"/>
        <v>0</v>
      </c>
      <c r="I267" s="2" t="b">
        <f t="shared" si="20"/>
        <v>1</v>
      </c>
      <c r="J267" s="2" t="b">
        <f t="shared" si="17"/>
        <v>0</v>
      </c>
      <c r="K267" s="20">
        <f t="shared" si="18"/>
        <v>1</v>
      </c>
      <c r="L267" s="2" t="s">
        <v>54</v>
      </c>
    </row>
    <row r="268" spans="2:12" x14ac:dyDescent="0.25">
      <c r="B268" s="27">
        <v>250</v>
      </c>
      <c r="C268" s="24" t="s">
        <v>9</v>
      </c>
      <c r="D268" s="23" t="s">
        <v>9</v>
      </c>
      <c r="E268" s="22" t="s">
        <v>8</v>
      </c>
      <c r="F268" s="21" t="s">
        <v>7</v>
      </c>
      <c r="G268" s="2" t="b">
        <f t="shared" si="16"/>
        <v>1</v>
      </c>
      <c r="H268" s="2" t="b">
        <f t="shared" si="19"/>
        <v>0</v>
      </c>
      <c r="I268" s="2" t="b">
        <f t="shared" si="20"/>
        <v>1</v>
      </c>
      <c r="J268" s="2" t="b">
        <f t="shared" si="17"/>
        <v>0</v>
      </c>
      <c r="K268" s="20">
        <f t="shared" si="18"/>
        <v>1</v>
      </c>
      <c r="L268" s="2" t="s">
        <v>54</v>
      </c>
    </row>
    <row r="269" spans="2:12" x14ac:dyDescent="0.25">
      <c r="B269" s="26">
        <v>251</v>
      </c>
      <c r="C269" s="24" t="s">
        <v>9</v>
      </c>
      <c r="D269" s="23" t="s">
        <v>9</v>
      </c>
      <c r="E269" s="22" t="s">
        <v>8</v>
      </c>
      <c r="F269" s="22" t="s">
        <v>8</v>
      </c>
      <c r="G269" s="2" t="b">
        <f t="shared" si="16"/>
        <v>0</v>
      </c>
      <c r="H269" s="2" t="b">
        <f t="shared" si="19"/>
        <v>1</v>
      </c>
      <c r="I269" s="2" t="b">
        <f t="shared" si="20"/>
        <v>1</v>
      </c>
      <c r="J269" s="2" t="b">
        <f t="shared" si="17"/>
        <v>0</v>
      </c>
      <c r="K269" s="20">
        <f t="shared" si="18"/>
        <v>2</v>
      </c>
      <c r="L269" s="2" t="s">
        <v>55</v>
      </c>
    </row>
    <row r="270" spans="2:12" x14ac:dyDescent="0.25">
      <c r="B270" s="27">
        <v>252</v>
      </c>
      <c r="C270" s="24" t="s">
        <v>9</v>
      </c>
      <c r="D270" s="23" t="s">
        <v>9</v>
      </c>
      <c r="E270" s="22" t="s">
        <v>8</v>
      </c>
      <c r="F270" s="23" t="s">
        <v>9</v>
      </c>
      <c r="G270" s="2" t="b">
        <f t="shared" si="16"/>
        <v>0</v>
      </c>
      <c r="H270" s="2" t="b">
        <f t="shared" si="19"/>
        <v>0</v>
      </c>
      <c r="I270" s="2" t="b">
        <f t="shared" si="20"/>
        <v>1</v>
      </c>
      <c r="J270" s="2" t="b">
        <f t="shared" si="17"/>
        <v>0</v>
      </c>
      <c r="K270" s="20">
        <f t="shared" si="18"/>
        <v>3</v>
      </c>
      <c r="L270" s="2" t="s">
        <v>55</v>
      </c>
    </row>
    <row r="271" spans="2:12" x14ac:dyDescent="0.25">
      <c r="B271" s="26">
        <v>253</v>
      </c>
      <c r="C271" s="24" t="s">
        <v>9</v>
      </c>
      <c r="D271" s="23" t="s">
        <v>9</v>
      </c>
      <c r="E271" s="23" t="s">
        <v>9</v>
      </c>
      <c r="F271" s="19" t="s">
        <v>6</v>
      </c>
      <c r="G271" s="2" t="b">
        <f t="shared" si="16"/>
        <v>1</v>
      </c>
      <c r="H271" s="2" t="b">
        <f t="shared" si="19"/>
        <v>0</v>
      </c>
      <c r="I271" s="2" t="b">
        <f t="shared" si="20"/>
        <v>0</v>
      </c>
      <c r="J271" s="2" t="b">
        <f t="shared" si="17"/>
        <v>0</v>
      </c>
      <c r="K271" s="20">
        <f t="shared" si="18"/>
        <v>1</v>
      </c>
      <c r="L271" s="2" t="s">
        <v>54</v>
      </c>
    </row>
    <row r="272" spans="2:12" x14ac:dyDescent="0.25">
      <c r="B272" s="27">
        <v>254</v>
      </c>
      <c r="C272" s="24" t="s">
        <v>9</v>
      </c>
      <c r="D272" s="23" t="s">
        <v>9</v>
      </c>
      <c r="E272" s="23" t="s">
        <v>9</v>
      </c>
      <c r="F272" s="21" t="s">
        <v>7</v>
      </c>
      <c r="G272" s="2" t="b">
        <f t="shared" si="16"/>
        <v>1</v>
      </c>
      <c r="H272" s="2" t="b">
        <f t="shared" si="19"/>
        <v>0</v>
      </c>
      <c r="I272" s="2" t="b">
        <f t="shared" si="20"/>
        <v>0</v>
      </c>
      <c r="J272" s="2" t="b">
        <f t="shared" si="17"/>
        <v>0</v>
      </c>
      <c r="K272" s="20">
        <f t="shared" si="18"/>
        <v>1</v>
      </c>
      <c r="L272" s="2" t="s">
        <v>54</v>
      </c>
    </row>
    <row r="273" spans="2:12" x14ac:dyDescent="0.25">
      <c r="B273" s="26">
        <v>255</v>
      </c>
      <c r="C273" s="24" t="s">
        <v>9</v>
      </c>
      <c r="D273" s="23" t="s">
        <v>9</v>
      </c>
      <c r="E273" s="23" t="s">
        <v>9</v>
      </c>
      <c r="F273" s="22" t="s">
        <v>8</v>
      </c>
      <c r="G273" s="2" t="b">
        <f t="shared" si="16"/>
        <v>0</v>
      </c>
      <c r="H273" s="2" t="b">
        <f t="shared" si="19"/>
        <v>1</v>
      </c>
      <c r="I273" s="2" t="b">
        <f t="shared" si="20"/>
        <v>0</v>
      </c>
      <c r="J273" s="2" t="b">
        <f t="shared" si="17"/>
        <v>0</v>
      </c>
      <c r="K273" s="20">
        <f t="shared" si="18"/>
        <v>2</v>
      </c>
      <c r="L273" s="2" t="s">
        <v>55</v>
      </c>
    </row>
    <row r="274" spans="2:12" x14ac:dyDescent="0.25">
      <c r="B274" s="27">
        <v>256</v>
      </c>
      <c r="C274" s="24" t="s">
        <v>9</v>
      </c>
      <c r="D274" s="24" t="s">
        <v>9</v>
      </c>
      <c r="E274" s="24" t="s">
        <v>9</v>
      </c>
      <c r="F274" s="24" t="s">
        <v>9</v>
      </c>
      <c r="G274" s="2" t="b">
        <f t="shared" si="16"/>
        <v>0</v>
      </c>
      <c r="H274" s="2" t="b">
        <f t="shared" si="19"/>
        <v>0</v>
      </c>
      <c r="I274" s="2" t="b">
        <f t="shared" si="20"/>
        <v>0</v>
      </c>
      <c r="J274" s="2" t="b">
        <f t="shared" si="17"/>
        <v>1</v>
      </c>
      <c r="K274" s="20">
        <f t="shared" si="18"/>
        <v>4</v>
      </c>
      <c r="L274" s="2" t="s">
        <v>55</v>
      </c>
    </row>
  </sheetData>
  <autoFilter ref="B18:L274" xr:uid="{CB7BC210-FE83-4D57-84ED-3728654B20A3}"/>
  <mergeCells count="2">
    <mergeCell ref="B16:G16"/>
    <mergeCell ref="B3:I3"/>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33F7E-BD3B-48D4-BD90-3831BD206465}">
  <dimension ref="A1:W283"/>
  <sheetViews>
    <sheetView showGridLines="0" zoomScaleNormal="100" workbookViewId="0">
      <selection activeCell="O28" sqref="O28"/>
    </sheetView>
  </sheetViews>
  <sheetFormatPr defaultColWidth="9" defaultRowHeight="15" x14ac:dyDescent="0.25"/>
  <cols>
    <col min="1" max="1" width="9" style="31"/>
    <col min="2" max="2" width="14.140625" style="31" customWidth="1"/>
    <col min="3" max="3" width="13.7109375" style="31" customWidth="1"/>
    <col min="4" max="9" width="11.85546875" style="31" customWidth="1"/>
    <col min="10" max="10" width="9" style="31"/>
    <col min="11" max="14" width="9.42578125" style="31" customWidth="1"/>
    <col min="15" max="15" width="15" style="31" customWidth="1"/>
    <col min="16" max="16" width="9" style="31"/>
    <col min="17" max="17" width="19.42578125" style="31" customWidth="1"/>
    <col min="18" max="18" width="18.5703125" style="31" customWidth="1"/>
    <col min="19" max="19" width="26.7109375" style="31" customWidth="1"/>
    <col min="20" max="20" width="11.7109375" style="31" customWidth="1"/>
    <col min="21" max="21" width="11" style="31" customWidth="1"/>
    <col min="22" max="22" width="10.42578125" style="31" customWidth="1"/>
    <col min="23" max="23" width="10.140625" style="31" customWidth="1"/>
    <col min="24" max="24" width="9" style="31"/>
    <col min="25" max="29" width="15.85546875" style="31" customWidth="1"/>
    <col min="30" max="30" width="17.140625" style="31" customWidth="1"/>
    <col min="31" max="31" width="23.140625" style="31" customWidth="1"/>
    <col min="32" max="32" width="22" style="31" customWidth="1"/>
    <col min="33" max="42" width="9" style="31"/>
    <col min="43" max="43" width="17.28515625" style="31" customWidth="1"/>
    <col min="44" max="16384" width="9" style="31"/>
  </cols>
  <sheetData>
    <row r="1" spans="1:7" ht="20.25" thickBot="1" x14ac:dyDescent="0.3">
      <c r="A1" s="30" t="s">
        <v>56</v>
      </c>
      <c r="B1" s="30"/>
      <c r="C1" s="30"/>
      <c r="D1" s="30"/>
    </row>
    <row r="2" spans="1:7" ht="15.75" thickTop="1" x14ac:dyDescent="0.25"/>
    <row r="4" spans="1:7" ht="15.75" thickBot="1" x14ac:dyDescent="0.3">
      <c r="B4" s="32" t="s">
        <v>57</v>
      </c>
      <c r="C4" s="32"/>
    </row>
    <row r="5" spans="1:7" ht="15.75" thickTop="1" x14ac:dyDescent="0.25"/>
    <row r="8" spans="1:7" ht="88.5" customHeight="1" x14ac:dyDescent="0.25"/>
    <row r="10" spans="1:7" ht="43.5" customHeight="1" x14ac:dyDescent="0.25"/>
    <row r="11" spans="1:7" ht="15.75" thickBot="1" x14ac:dyDescent="0.3">
      <c r="B11" s="32" t="s">
        <v>58</v>
      </c>
      <c r="C11" s="32"/>
    </row>
    <row r="12" spans="1:7" ht="15.75" thickTop="1" x14ac:dyDescent="0.25"/>
    <row r="16" spans="1:7" x14ac:dyDescent="0.25">
      <c r="G16" s="33"/>
    </row>
    <row r="17" spans="2:23" x14ac:dyDescent="0.25">
      <c r="F17" s="33"/>
      <c r="G17" s="33"/>
    </row>
    <row r="18" spans="2:23" ht="15.75" thickBot="1" x14ac:dyDescent="0.3">
      <c r="B18" s="32" t="s">
        <v>59</v>
      </c>
      <c r="C18" s="32"/>
      <c r="E18" s="31" t="s">
        <v>60</v>
      </c>
      <c r="R18" s="58" t="s">
        <v>61</v>
      </c>
      <c r="S18" s="59"/>
      <c r="T18" s="59"/>
      <c r="U18" s="59"/>
    </row>
    <row r="19" spans="2:23" ht="15.75" thickTop="1" x14ac:dyDescent="0.25">
      <c r="F19" s="33"/>
      <c r="G19" s="33"/>
      <c r="H19" s="33" t="s">
        <v>62</v>
      </c>
      <c r="K19" s="31" t="s">
        <v>63</v>
      </c>
      <c r="L19" s="31" t="s">
        <v>64</v>
      </c>
      <c r="M19" s="31" t="s">
        <v>65</v>
      </c>
      <c r="O19" s="31" t="s">
        <v>66</v>
      </c>
    </row>
    <row r="20" spans="2:23" x14ac:dyDescent="0.25">
      <c r="F20" s="33"/>
      <c r="G20" s="33"/>
      <c r="H20" s="34" t="s">
        <v>6</v>
      </c>
      <c r="I20" s="35">
        <v>0.12</v>
      </c>
      <c r="K20" s="60">
        <v>0.45600000000000002</v>
      </c>
      <c r="L20" s="35">
        <v>0.12</v>
      </c>
      <c r="M20" s="35">
        <v>6.0000000000000001E-3</v>
      </c>
      <c r="O20" s="31" t="s">
        <v>67</v>
      </c>
    </row>
    <row r="21" spans="2:23" x14ac:dyDescent="0.25">
      <c r="F21" s="33"/>
      <c r="G21" s="33"/>
      <c r="H21" s="36" t="s">
        <v>7</v>
      </c>
      <c r="I21" s="35">
        <v>0.37</v>
      </c>
      <c r="K21" s="60">
        <v>0.84799999999999998</v>
      </c>
      <c r="L21" s="35">
        <v>0.37</v>
      </c>
      <c r="M21" s="35">
        <v>3.5999999999999997E-2</v>
      </c>
      <c r="O21" s="31" t="s">
        <v>68</v>
      </c>
    </row>
    <row r="22" spans="2:23" x14ac:dyDescent="0.25">
      <c r="F22" s="33"/>
      <c r="G22" s="33"/>
      <c r="H22" s="37" t="s">
        <v>8</v>
      </c>
      <c r="I22" s="35">
        <v>0.62</v>
      </c>
      <c r="K22" s="60">
        <v>0.96099999999999997</v>
      </c>
      <c r="L22" s="35">
        <v>0.62</v>
      </c>
      <c r="M22" s="35">
        <v>0.14399999999999999</v>
      </c>
      <c r="O22" s="31" t="s">
        <v>69</v>
      </c>
      <c r="U22" s="64" t="s">
        <v>70</v>
      </c>
      <c r="V22" s="64" t="s">
        <v>71</v>
      </c>
      <c r="W22" s="64" t="s">
        <v>72</v>
      </c>
    </row>
    <row r="23" spans="2:23" x14ac:dyDescent="0.25">
      <c r="F23" s="33"/>
      <c r="G23" s="33"/>
      <c r="H23" s="39" t="s">
        <v>9</v>
      </c>
      <c r="I23" s="35">
        <v>0.875</v>
      </c>
      <c r="K23" s="60">
        <v>0.99399999999999999</v>
      </c>
      <c r="L23" s="35">
        <v>0.875</v>
      </c>
      <c r="M23" s="35">
        <v>0.53200000000000003</v>
      </c>
      <c r="R23" s="33" t="s">
        <v>73</v>
      </c>
      <c r="U23" s="64"/>
      <c r="V23" s="64"/>
      <c r="W23" s="64"/>
    </row>
    <row r="24" spans="2:23" x14ac:dyDescent="0.25">
      <c r="F24" s="33"/>
      <c r="G24" s="33"/>
      <c r="H24" s="40" t="s">
        <v>74</v>
      </c>
      <c r="I24" s="31" t="s">
        <v>75</v>
      </c>
      <c r="R24" s="33">
        <v>0.5</v>
      </c>
      <c r="S24" s="31" t="s">
        <v>76</v>
      </c>
      <c r="U24" s="41">
        <f>SUM(U28:U283)/256*100</f>
        <v>12.5</v>
      </c>
      <c r="V24" s="41">
        <f>SUM(V28:V283)/256*100</f>
        <v>75.78125</v>
      </c>
      <c r="W24" s="41">
        <f>SUM(W28:W283)/256*100</f>
        <v>11.71875</v>
      </c>
    </row>
    <row r="25" spans="2:23" ht="12" customHeight="1" x14ac:dyDescent="0.25">
      <c r="F25" s="33"/>
      <c r="G25" s="33"/>
    </row>
    <row r="26" spans="2:23" ht="35.25" customHeight="1" x14ac:dyDescent="0.25">
      <c r="B26" s="65" t="s">
        <v>77</v>
      </c>
      <c r="C26" s="66"/>
      <c r="D26" s="66"/>
      <c r="E26" s="66"/>
      <c r="F26" s="67"/>
      <c r="G26" s="68" t="s">
        <v>78</v>
      </c>
      <c r="H26" s="69"/>
      <c r="I26" s="69"/>
      <c r="J26" s="70"/>
      <c r="K26" s="71" t="s">
        <v>79</v>
      </c>
      <c r="L26" s="72"/>
      <c r="M26" s="72"/>
      <c r="N26" s="72"/>
      <c r="O26" s="73"/>
      <c r="P26" s="74" t="s">
        <v>73</v>
      </c>
      <c r="Q26" s="75"/>
      <c r="R26" s="75"/>
      <c r="S26" s="75"/>
    </row>
    <row r="27" spans="2:23" ht="51" customHeight="1" x14ac:dyDescent="0.25">
      <c r="B27" s="42" t="s">
        <v>80</v>
      </c>
      <c r="C27" s="42" t="s">
        <v>45</v>
      </c>
      <c r="D27" s="42" t="s">
        <v>46</v>
      </c>
      <c r="E27" s="42" t="s">
        <v>47</v>
      </c>
      <c r="F27" s="42" t="s">
        <v>48</v>
      </c>
      <c r="G27" s="43" t="s">
        <v>81</v>
      </c>
      <c r="H27" s="43" t="s">
        <v>82</v>
      </c>
      <c r="I27" s="43" t="s">
        <v>83</v>
      </c>
      <c r="J27" s="43" t="s">
        <v>84</v>
      </c>
      <c r="K27" s="44" t="s">
        <v>45</v>
      </c>
      <c r="L27" s="44" t="s">
        <v>46</v>
      </c>
      <c r="M27" s="44" t="s">
        <v>85</v>
      </c>
      <c r="N27" s="44" t="s">
        <v>86</v>
      </c>
      <c r="O27" s="44" t="s">
        <v>87</v>
      </c>
      <c r="P27" s="45" t="s">
        <v>88</v>
      </c>
      <c r="Q27" s="45" t="s">
        <v>89</v>
      </c>
      <c r="R27" s="45" t="s">
        <v>90</v>
      </c>
      <c r="S27" s="45" t="s">
        <v>91</v>
      </c>
      <c r="T27" s="46" t="s">
        <v>53</v>
      </c>
      <c r="U27" s="38" t="s">
        <v>92</v>
      </c>
      <c r="V27" s="38" t="s">
        <v>93</v>
      </c>
      <c r="W27" s="38" t="s">
        <v>94</v>
      </c>
    </row>
    <row r="28" spans="2:23" x14ac:dyDescent="0.25">
      <c r="B28" s="47">
        <v>1</v>
      </c>
      <c r="C28" s="48" t="s">
        <v>6</v>
      </c>
      <c r="D28" s="48" t="s">
        <v>6</v>
      </c>
      <c r="E28" s="48" t="s">
        <v>6</v>
      </c>
      <c r="F28" s="48" t="s">
        <v>6</v>
      </c>
      <c r="G28" s="49">
        <f>IF(F28=$H$20,$I$20,IF(F28=$H$21,$I$21,IF(F28=$H$22,$I$22,IF(F28=$H$23,$I$23,IF(F28=$H$24,$I$24,"wrong input")))))</f>
        <v>0.12</v>
      </c>
      <c r="H28" s="49">
        <f>IF(E28=$H$20,$I$20,IF(E28=$H$21,$I$21,IF(E28=$H$22,$I$22,IF(E28=$H$23,$I$23,IF(E28=$H$24,$I$24,"wrong input")))))</f>
        <v>0.12</v>
      </c>
      <c r="I28" s="49">
        <f>IF(C28=$H$20,$I$20,IF(C28=$H$21,$I$21,IF(C28=$H$22,$I$22,IF(C28=$H$23,$I$23,IF(C28=$H$24,$I$24,"wrong input")))))</f>
        <v>0.12</v>
      </c>
      <c r="J28" s="49">
        <f>IF(D28=$H$20,$I$20,IF(D28=$H$21,$I$21,IF(D28=$H$22,$I$22,IF(D28=$H$23,$I$23,IF(D28=$H$24,$I$24,"wrong input")))))</f>
        <v>0.12</v>
      </c>
      <c r="K28" s="49">
        <f t="shared" ref="K28:K51" si="0">I28</f>
        <v>0.12</v>
      </c>
      <c r="L28" s="49">
        <f t="shared" ref="L28:L51" si="1">J28</f>
        <v>0.12</v>
      </c>
      <c r="M28" s="49">
        <f t="shared" ref="M28:M51" si="2">H28</f>
        <v>0.12</v>
      </c>
      <c r="N28" s="49">
        <f t="shared" ref="N28:N51" si="3">G28</f>
        <v>0.12</v>
      </c>
      <c r="O28" s="49">
        <f>IF(P28="Yes",AVERAGE(K28:N28),"Data Missing")</f>
        <v>0.12</v>
      </c>
      <c r="P28" s="50" t="str">
        <f t="shared" ref="P28:P91" si="4">IF(COUNTIF(C28:F28, "very high")+COUNTIF(C28:F28, "high")+COUNTIF(C28:F28, "moderate")+COUNTIF(C28:F28, "low")=COLUMNS(C28:F28), "Yes", "No")</f>
        <v>Yes</v>
      </c>
      <c r="Q28" s="50" t="str">
        <f>IF(O28&lt;=$R$24,"SVHC*","Not SVHC*")</f>
        <v>SVHC*</v>
      </c>
      <c r="R28" s="50" t="str">
        <f>IF(Q28="SVHC*","SVHC*",IF(P28="Yes","Not SVHC*","Data Missing"))</f>
        <v>SVHC*</v>
      </c>
      <c r="S28" s="50" t="str">
        <f>IF(R28="not SVHC*",RANK(O28,$O$28:$O$283),IF(R28="Data Missing","Evaluation not possible","SVHC"))</f>
        <v>SVHC</v>
      </c>
      <c r="T28" s="51" t="s">
        <v>54</v>
      </c>
      <c r="U28" s="52">
        <f t="shared" ref="U28:U91" si="5">IF(T28="No",IF(R28="SVHC*",1,0),0)</f>
        <v>0</v>
      </c>
      <c r="V28" s="52">
        <f>IF(T28="yes",IF(R28="SVHC*",1,"No"),IF(R28="Not SVHC*",1,"No"))</f>
        <v>1</v>
      </c>
      <c r="W28" s="52">
        <f>IF(T28="Yes",IF(R28="Not SVHC*",1,0),0)</f>
        <v>0</v>
      </c>
    </row>
    <row r="29" spans="2:23" x14ac:dyDescent="0.25">
      <c r="B29" s="47">
        <v>2</v>
      </c>
      <c r="C29" s="48" t="s">
        <v>6</v>
      </c>
      <c r="D29" s="48" t="s">
        <v>6</v>
      </c>
      <c r="E29" s="48" t="s">
        <v>6</v>
      </c>
      <c r="F29" s="53" t="s">
        <v>7</v>
      </c>
      <c r="G29" s="49">
        <f>IF(F29=$H$20,$I$20,IF(F29=$H$21,$I$21,IF(F29=$H$22,$I$22,IF(F29=$H$23,$I$23,IF(F29=$H$24,$I$24,"wrong input")))))</f>
        <v>0.37</v>
      </c>
      <c r="H29" s="49">
        <f>IF(E29=$H$20,$I$20,IF(E29=$H$21,$I$21,IF(E29=$H$22,$I$22,IF(E29=$H$23,$I$23,IF(E29=$H$24,$I$24,"wrong input")))))</f>
        <v>0.12</v>
      </c>
      <c r="I29" s="49">
        <f>IF(C29=$H$20,$I$20,IF(C29=$H$21,$I$21,IF(C29=$H$22,$I$22,IF(C29=$H$23,$I$23,IF(C29=$H$24,$I$24,"wrong input")))))</f>
        <v>0.12</v>
      </c>
      <c r="J29" s="49">
        <f>IF(D29=$H$20,$I$20,IF(D29=$H$21,$I$21,IF(D29=$H$22,$I$22,IF(D29=$H$23,$I$23,IF(D29=$H$24,$I$24,"wrong input")))))</f>
        <v>0.12</v>
      </c>
      <c r="K29" s="49">
        <f t="shared" si="0"/>
        <v>0.12</v>
      </c>
      <c r="L29" s="49">
        <f t="shared" si="1"/>
        <v>0.12</v>
      </c>
      <c r="M29" s="49">
        <f t="shared" si="2"/>
        <v>0.12</v>
      </c>
      <c r="N29" s="49">
        <f t="shared" si="3"/>
        <v>0.37</v>
      </c>
      <c r="O29" s="49">
        <f t="shared" ref="O29:O92" si="6">IF(P29="Yes",AVERAGE(K29:N29),"Data Missing")</f>
        <v>0.1825</v>
      </c>
      <c r="P29" s="50" t="str">
        <f t="shared" si="4"/>
        <v>Yes</v>
      </c>
      <c r="Q29" s="50" t="str">
        <f t="shared" ref="Q29:Q92" si="7">IF(O29&lt;=$R$24,"SVHC*","Not SVHC*")</f>
        <v>SVHC*</v>
      </c>
      <c r="R29" s="50" t="str">
        <f t="shared" ref="R29:R92" si="8">IF(Q29="SVHC*","SVHC*",IF(P29="Yes","Not SVHC*","Data Missing"))</f>
        <v>SVHC*</v>
      </c>
      <c r="S29" s="50" t="str">
        <f t="shared" ref="S29:S92" si="9">IF(R29="not SVHC*",RANK(O29,$O$28:$O$283),IF(R29="Data Missing","Evaluation not possible","SVHC"))</f>
        <v>SVHC</v>
      </c>
      <c r="T29" s="51" t="s">
        <v>54</v>
      </c>
      <c r="U29" s="52">
        <f t="shared" si="5"/>
        <v>0</v>
      </c>
      <c r="V29" s="52">
        <f t="shared" ref="V29:V92" si="10">IF(T29="yes",IF(R29="SVHC*",1,"No"),IF(R29="Not SVHC*",1,"No"))</f>
        <v>1</v>
      </c>
      <c r="W29" s="52">
        <f t="shared" ref="W29:W92" si="11">IF(T29="Yes",IF(R29="Not SVHC*",1,0),0)</f>
        <v>0</v>
      </c>
    </row>
    <row r="30" spans="2:23" x14ac:dyDescent="0.25">
      <c r="B30" s="47">
        <v>3</v>
      </c>
      <c r="C30" s="48" t="s">
        <v>6</v>
      </c>
      <c r="D30" s="48" t="s">
        <v>6</v>
      </c>
      <c r="E30" s="48" t="s">
        <v>6</v>
      </c>
      <c r="F30" s="54" t="s">
        <v>8</v>
      </c>
      <c r="G30" s="49">
        <f t="shared" ref="G30:G51" si="12">IF(F30=$H$20,$I$20,IF(F30=$H$21,$I$21,IF(F30=$H$22,$I$22,IF(F30=$H$23,$I$23,"wrong input"))))</f>
        <v>0.62</v>
      </c>
      <c r="H30" s="49">
        <f t="shared" ref="H30:H51" si="13">IF(E30=$H$20,$I$20,IF(E30=$H$21,$I$21,IF(E30=$H$22,$I$22,IF(E30=$H$23,$I$23,"wrong input"))))</f>
        <v>0.12</v>
      </c>
      <c r="I30" s="49">
        <f t="shared" ref="I30:I51" si="14">IF(C30=$H$20,$I$20,IF(C30=$H$21,$I$21,IF(C30=$H$22,$I$22,IF(C30=$H$23,$I$23,"wrong input"))))</f>
        <v>0.12</v>
      </c>
      <c r="J30" s="49">
        <f t="shared" ref="J30:J51" si="15">IF(D30=$H$20,$I$20,IF(D30=$H$21,$I$21,IF(D30=$H$22,$I$22,IF(D30=$H$23,$I$23,"wrong input"))))</f>
        <v>0.12</v>
      </c>
      <c r="K30" s="49">
        <f t="shared" si="0"/>
        <v>0.12</v>
      </c>
      <c r="L30" s="49">
        <f t="shared" si="1"/>
        <v>0.12</v>
      </c>
      <c r="M30" s="49">
        <f t="shared" si="2"/>
        <v>0.12</v>
      </c>
      <c r="N30" s="49">
        <f t="shared" si="3"/>
        <v>0.62</v>
      </c>
      <c r="O30" s="49">
        <f t="shared" si="6"/>
        <v>0.245</v>
      </c>
      <c r="P30" s="50" t="str">
        <f t="shared" si="4"/>
        <v>Yes</v>
      </c>
      <c r="Q30" s="50" t="str">
        <f t="shared" si="7"/>
        <v>SVHC*</v>
      </c>
      <c r="R30" s="50" t="str">
        <f>IF(Q30="SVHC*","SVHC*",IF(P30="Yes","Not SVHC*","Data Missing"))</f>
        <v>SVHC*</v>
      </c>
      <c r="S30" s="50" t="str">
        <f t="shared" si="9"/>
        <v>SVHC</v>
      </c>
      <c r="T30" s="51" t="s">
        <v>54</v>
      </c>
      <c r="U30" s="52">
        <f t="shared" si="5"/>
        <v>0</v>
      </c>
      <c r="V30" s="52">
        <f t="shared" si="10"/>
        <v>1</v>
      </c>
      <c r="W30" s="52">
        <f t="shared" si="11"/>
        <v>0</v>
      </c>
    </row>
    <row r="31" spans="2:23" x14ac:dyDescent="0.25">
      <c r="B31" s="47">
        <v>4</v>
      </c>
      <c r="C31" s="48" t="s">
        <v>6</v>
      </c>
      <c r="D31" s="48" t="s">
        <v>6</v>
      </c>
      <c r="E31" s="48" t="s">
        <v>6</v>
      </c>
      <c r="F31" s="55" t="s">
        <v>9</v>
      </c>
      <c r="G31" s="49">
        <f t="shared" si="12"/>
        <v>0.875</v>
      </c>
      <c r="H31" s="49">
        <f t="shared" si="13"/>
        <v>0.12</v>
      </c>
      <c r="I31" s="49">
        <f t="shared" si="14"/>
        <v>0.12</v>
      </c>
      <c r="J31" s="49">
        <f t="shared" si="15"/>
        <v>0.12</v>
      </c>
      <c r="K31" s="49">
        <f t="shared" si="0"/>
        <v>0.12</v>
      </c>
      <c r="L31" s="49">
        <f t="shared" si="1"/>
        <v>0.12</v>
      </c>
      <c r="M31" s="49">
        <f t="shared" si="2"/>
        <v>0.12</v>
      </c>
      <c r="N31" s="49">
        <f t="shared" si="3"/>
        <v>0.875</v>
      </c>
      <c r="O31" s="49">
        <f t="shared" si="6"/>
        <v>0.30874999999999997</v>
      </c>
      <c r="P31" s="50" t="str">
        <f t="shared" si="4"/>
        <v>Yes</v>
      </c>
      <c r="Q31" s="50" t="str">
        <f t="shared" si="7"/>
        <v>SVHC*</v>
      </c>
      <c r="R31" s="50" t="str">
        <f t="shared" si="8"/>
        <v>SVHC*</v>
      </c>
      <c r="S31" s="50" t="str">
        <f t="shared" si="9"/>
        <v>SVHC</v>
      </c>
      <c r="T31" s="51" t="s">
        <v>54</v>
      </c>
      <c r="U31" s="52">
        <f t="shared" si="5"/>
        <v>0</v>
      </c>
      <c r="V31" s="52">
        <f t="shared" si="10"/>
        <v>1</v>
      </c>
      <c r="W31" s="52">
        <f t="shared" si="11"/>
        <v>0</v>
      </c>
    </row>
    <row r="32" spans="2:23" x14ac:dyDescent="0.25">
      <c r="B32" s="47">
        <v>5</v>
      </c>
      <c r="C32" s="48" t="s">
        <v>6</v>
      </c>
      <c r="D32" s="48" t="s">
        <v>6</v>
      </c>
      <c r="E32" s="53" t="s">
        <v>7</v>
      </c>
      <c r="F32" s="48" t="s">
        <v>6</v>
      </c>
      <c r="G32" s="49">
        <f t="shared" si="12"/>
        <v>0.12</v>
      </c>
      <c r="H32" s="49">
        <f t="shared" si="13"/>
        <v>0.37</v>
      </c>
      <c r="I32" s="49">
        <f t="shared" si="14"/>
        <v>0.12</v>
      </c>
      <c r="J32" s="49">
        <f t="shared" si="15"/>
        <v>0.12</v>
      </c>
      <c r="K32" s="49">
        <f t="shared" si="0"/>
        <v>0.12</v>
      </c>
      <c r="L32" s="49">
        <f t="shared" si="1"/>
        <v>0.12</v>
      </c>
      <c r="M32" s="49">
        <f t="shared" si="2"/>
        <v>0.37</v>
      </c>
      <c r="N32" s="49">
        <f t="shared" si="3"/>
        <v>0.12</v>
      </c>
      <c r="O32" s="49">
        <f t="shared" si="6"/>
        <v>0.1825</v>
      </c>
      <c r="P32" s="50" t="str">
        <f t="shared" si="4"/>
        <v>Yes</v>
      </c>
      <c r="Q32" s="50" t="str">
        <f t="shared" si="7"/>
        <v>SVHC*</v>
      </c>
      <c r="R32" s="50" t="str">
        <f t="shared" si="8"/>
        <v>SVHC*</v>
      </c>
      <c r="S32" s="50" t="str">
        <f t="shared" si="9"/>
        <v>SVHC</v>
      </c>
      <c r="T32" s="51" t="s">
        <v>54</v>
      </c>
      <c r="U32" s="52">
        <f t="shared" si="5"/>
        <v>0</v>
      </c>
      <c r="V32" s="52">
        <f t="shared" si="10"/>
        <v>1</v>
      </c>
      <c r="W32" s="52">
        <f t="shared" si="11"/>
        <v>0</v>
      </c>
    </row>
    <row r="33" spans="2:23" x14ac:dyDescent="0.25">
      <c r="B33" s="47">
        <v>6</v>
      </c>
      <c r="C33" s="48" t="s">
        <v>6</v>
      </c>
      <c r="D33" s="48" t="s">
        <v>6</v>
      </c>
      <c r="E33" s="53" t="s">
        <v>7</v>
      </c>
      <c r="F33" s="53" t="s">
        <v>7</v>
      </c>
      <c r="G33" s="49">
        <f t="shared" si="12"/>
        <v>0.37</v>
      </c>
      <c r="H33" s="49">
        <f t="shared" si="13"/>
        <v>0.37</v>
      </c>
      <c r="I33" s="49">
        <f t="shared" si="14"/>
        <v>0.12</v>
      </c>
      <c r="J33" s="49">
        <f t="shared" si="15"/>
        <v>0.12</v>
      </c>
      <c r="K33" s="49">
        <f t="shared" si="0"/>
        <v>0.12</v>
      </c>
      <c r="L33" s="49">
        <f t="shared" si="1"/>
        <v>0.12</v>
      </c>
      <c r="M33" s="49">
        <f t="shared" si="2"/>
        <v>0.37</v>
      </c>
      <c r="N33" s="49">
        <f t="shared" si="3"/>
        <v>0.37</v>
      </c>
      <c r="O33" s="49">
        <f t="shared" si="6"/>
        <v>0.245</v>
      </c>
      <c r="P33" s="50" t="str">
        <f t="shared" si="4"/>
        <v>Yes</v>
      </c>
      <c r="Q33" s="50" t="str">
        <f t="shared" si="7"/>
        <v>SVHC*</v>
      </c>
      <c r="R33" s="50" t="str">
        <f t="shared" si="8"/>
        <v>SVHC*</v>
      </c>
      <c r="S33" s="50" t="str">
        <f t="shared" si="9"/>
        <v>SVHC</v>
      </c>
      <c r="T33" s="51" t="s">
        <v>54</v>
      </c>
      <c r="U33" s="52">
        <f t="shared" si="5"/>
        <v>0</v>
      </c>
      <c r="V33" s="52">
        <f t="shared" si="10"/>
        <v>1</v>
      </c>
      <c r="W33" s="52">
        <f t="shared" si="11"/>
        <v>0</v>
      </c>
    </row>
    <row r="34" spans="2:23" x14ac:dyDescent="0.25">
      <c r="B34" s="47">
        <v>7</v>
      </c>
      <c r="C34" s="48" t="s">
        <v>6</v>
      </c>
      <c r="D34" s="48" t="s">
        <v>6</v>
      </c>
      <c r="E34" s="53" t="s">
        <v>7</v>
      </c>
      <c r="F34" s="54" t="s">
        <v>8</v>
      </c>
      <c r="G34" s="49">
        <f t="shared" si="12"/>
        <v>0.62</v>
      </c>
      <c r="H34" s="49">
        <f t="shared" si="13"/>
        <v>0.37</v>
      </c>
      <c r="I34" s="49">
        <f t="shared" si="14"/>
        <v>0.12</v>
      </c>
      <c r="J34" s="49">
        <f t="shared" si="15"/>
        <v>0.12</v>
      </c>
      <c r="K34" s="49">
        <f t="shared" si="0"/>
        <v>0.12</v>
      </c>
      <c r="L34" s="49">
        <f t="shared" si="1"/>
        <v>0.12</v>
      </c>
      <c r="M34" s="49">
        <f t="shared" si="2"/>
        <v>0.37</v>
      </c>
      <c r="N34" s="49">
        <f t="shared" si="3"/>
        <v>0.62</v>
      </c>
      <c r="O34" s="49">
        <f t="shared" si="6"/>
        <v>0.3075</v>
      </c>
      <c r="P34" s="50" t="str">
        <f t="shared" si="4"/>
        <v>Yes</v>
      </c>
      <c r="Q34" s="50" t="str">
        <f t="shared" si="7"/>
        <v>SVHC*</v>
      </c>
      <c r="R34" s="50" t="str">
        <f t="shared" si="8"/>
        <v>SVHC*</v>
      </c>
      <c r="S34" s="50" t="str">
        <f t="shared" si="9"/>
        <v>SVHC</v>
      </c>
      <c r="T34" s="51" t="s">
        <v>54</v>
      </c>
      <c r="U34" s="52">
        <f t="shared" si="5"/>
        <v>0</v>
      </c>
      <c r="V34" s="52">
        <f t="shared" si="10"/>
        <v>1</v>
      </c>
      <c r="W34" s="52">
        <f t="shared" si="11"/>
        <v>0</v>
      </c>
    </row>
    <row r="35" spans="2:23" x14ac:dyDescent="0.25">
      <c r="B35" s="47">
        <v>8</v>
      </c>
      <c r="C35" s="48" t="s">
        <v>6</v>
      </c>
      <c r="D35" s="48" t="s">
        <v>6</v>
      </c>
      <c r="E35" s="53" t="s">
        <v>7</v>
      </c>
      <c r="F35" s="55" t="s">
        <v>9</v>
      </c>
      <c r="G35" s="49">
        <f t="shared" si="12"/>
        <v>0.875</v>
      </c>
      <c r="H35" s="49">
        <f t="shared" si="13"/>
        <v>0.37</v>
      </c>
      <c r="I35" s="49">
        <f t="shared" si="14"/>
        <v>0.12</v>
      </c>
      <c r="J35" s="49">
        <f t="shared" si="15"/>
        <v>0.12</v>
      </c>
      <c r="K35" s="49">
        <f t="shared" si="0"/>
        <v>0.12</v>
      </c>
      <c r="L35" s="49">
        <f t="shared" si="1"/>
        <v>0.12</v>
      </c>
      <c r="M35" s="49">
        <f t="shared" si="2"/>
        <v>0.37</v>
      </c>
      <c r="N35" s="49">
        <f t="shared" si="3"/>
        <v>0.875</v>
      </c>
      <c r="O35" s="49">
        <f t="shared" si="6"/>
        <v>0.37124999999999997</v>
      </c>
      <c r="P35" s="50" t="str">
        <f t="shared" si="4"/>
        <v>Yes</v>
      </c>
      <c r="Q35" s="50" t="str">
        <f t="shared" si="7"/>
        <v>SVHC*</v>
      </c>
      <c r="R35" s="50" t="str">
        <f t="shared" si="8"/>
        <v>SVHC*</v>
      </c>
      <c r="S35" s="50" t="str">
        <f t="shared" si="9"/>
        <v>SVHC</v>
      </c>
      <c r="T35" s="51" t="s">
        <v>54</v>
      </c>
      <c r="U35" s="52">
        <f t="shared" si="5"/>
        <v>0</v>
      </c>
      <c r="V35" s="52">
        <f t="shared" si="10"/>
        <v>1</v>
      </c>
      <c r="W35" s="52">
        <f t="shared" si="11"/>
        <v>0</v>
      </c>
    </row>
    <row r="36" spans="2:23" x14ac:dyDescent="0.25">
      <c r="B36" s="47">
        <v>9</v>
      </c>
      <c r="C36" s="48" t="s">
        <v>6</v>
      </c>
      <c r="D36" s="48" t="s">
        <v>6</v>
      </c>
      <c r="E36" s="54" t="s">
        <v>8</v>
      </c>
      <c r="F36" s="48" t="s">
        <v>6</v>
      </c>
      <c r="G36" s="49">
        <f t="shared" si="12"/>
        <v>0.12</v>
      </c>
      <c r="H36" s="49">
        <f t="shared" si="13"/>
        <v>0.62</v>
      </c>
      <c r="I36" s="49">
        <f t="shared" si="14"/>
        <v>0.12</v>
      </c>
      <c r="J36" s="49">
        <f t="shared" si="15"/>
        <v>0.12</v>
      </c>
      <c r="K36" s="49">
        <f t="shared" si="0"/>
        <v>0.12</v>
      </c>
      <c r="L36" s="49">
        <f t="shared" si="1"/>
        <v>0.12</v>
      </c>
      <c r="M36" s="49">
        <f t="shared" si="2"/>
        <v>0.62</v>
      </c>
      <c r="N36" s="49">
        <f t="shared" si="3"/>
        <v>0.12</v>
      </c>
      <c r="O36" s="49">
        <f t="shared" si="6"/>
        <v>0.245</v>
      </c>
      <c r="P36" s="50" t="str">
        <f t="shared" si="4"/>
        <v>Yes</v>
      </c>
      <c r="Q36" s="50" t="str">
        <f t="shared" si="7"/>
        <v>SVHC*</v>
      </c>
      <c r="R36" s="50" t="str">
        <f t="shared" si="8"/>
        <v>SVHC*</v>
      </c>
      <c r="S36" s="50" t="str">
        <f t="shared" si="9"/>
        <v>SVHC</v>
      </c>
      <c r="T36" s="51" t="s">
        <v>54</v>
      </c>
      <c r="U36" s="52">
        <f t="shared" si="5"/>
        <v>0</v>
      </c>
      <c r="V36" s="52">
        <f t="shared" si="10"/>
        <v>1</v>
      </c>
      <c r="W36" s="52">
        <f t="shared" si="11"/>
        <v>0</v>
      </c>
    </row>
    <row r="37" spans="2:23" x14ac:dyDescent="0.25">
      <c r="B37" s="47">
        <v>10</v>
      </c>
      <c r="C37" s="48" t="s">
        <v>6</v>
      </c>
      <c r="D37" s="48" t="s">
        <v>6</v>
      </c>
      <c r="E37" s="54" t="s">
        <v>8</v>
      </c>
      <c r="F37" s="53" t="s">
        <v>7</v>
      </c>
      <c r="G37" s="49">
        <f t="shared" si="12"/>
        <v>0.37</v>
      </c>
      <c r="H37" s="49">
        <f t="shared" si="13"/>
        <v>0.62</v>
      </c>
      <c r="I37" s="49">
        <f t="shared" si="14"/>
        <v>0.12</v>
      </c>
      <c r="J37" s="49">
        <f t="shared" si="15"/>
        <v>0.12</v>
      </c>
      <c r="K37" s="49">
        <f t="shared" si="0"/>
        <v>0.12</v>
      </c>
      <c r="L37" s="49">
        <f t="shared" si="1"/>
        <v>0.12</v>
      </c>
      <c r="M37" s="49">
        <f t="shared" si="2"/>
        <v>0.62</v>
      </c>
      <c r="N37" s="49">
        <f t="shared" si="3"/>
        <v>0.37</v>
      </c>
      <c r="O37" s="49">
        <f t="shared" si="6"/>
        <v>0.3075</v>
      </c>
      <c r="P37" s="50" t="str">
        <f t="shared" si="4"/>
        <v>Yes</v>
      </c>
      <c r="Q37" s="50" t="str">
        <f t="shared" si="7"/>
        <v>SVHC*</v>
      </c>
      <c r="R37" s="50" t="str">
        <f t="shared" si="8"/>
        <v>SVHC*</v>
      </c>
      <c r="S37" s="50" t="str">
        <f t="shared" si="9"/>
        <v>SVHC</v>
      </c>
      <c r="T37" s="51" t="s">
        <v>54</v>
      </c>
      <c r="U37" s="52">
        <f t="shared" si="5"/>
        <v>0</v>
      </c>
      <c r="V37" s="52">
        <f t="shared" si="10"/>
        <v>1</v>
      </c>
      <c r="W37" s="52">
        <f t="shared" si="11"/>
        <v>0</v>
      </c>
    </row>
    <row r="38" spans="2:23" x14ac:dyDescent="0.25">
      <c r="B38" s="47">
        <v>11</v>
      </c>
      <c r="C38" s="48" t="s">
        <v>6</v>
      </c>
      <c r="D38" s="48" t="s">
        <v>6</v>
      </c>
      <c r="E38" s="54" t="s">
        <v>8</v>
      </c>
      <c r="F38" s="54" t="s">
        <v>8</v>
      </c>
      <c r="G38" s="49">
        <f t="shared" si="12"/>
        <v>0.62</v>
      </c>
      <c r="H38" s="49">
        <f t="shared" si="13"/>
        <v>0.62</v>
      </c>
      <c r="I38" s="49">
        <f t="shared" si="14"/>
        <v>0.12</v>
      </c>
      <c r="J38" s="49">
        <f t="shared" si="15"/>
        <v>0.12</v>
      </c>
      <c r="K38" s="49">
        <f t="shared" si="0"/>
        <v>0.12</v>
      </c>
      <c r="L38" s="49">
        <f t="shared" si="1"/>
        <v>0.12</v>
      </c>
      <c r="M38" s="49">
        <f t="shared" si="2"/>
        <v>0.62</v>
      </c>
      <c r="N38" s="49">
        <f t="shared" si="3"/>
        <v>0.62</v>
      </c>
      <c r="O38" s="49">
        <f t="shared" si="6"/>
        <v>0.37</v>
      </c>
      <c r="P38" s="50" t="str">
        <f t="shared" si="4"/>
        <v>Yes</v>
      </c>
      <c r="Q38" s="50" t="str">
        <f t="shared" si="7"/>
        <v>SVHC*</v>
      </c>
      <c r="R38" s="50" t="str">
        <f t="shared" si="8"/>
        <v>SVHC*</v>
      </c>
      <c r="S38" s="50" t="str">
        <f t="shared" si="9"/>
        <v>SVHC</v>
      </c>
      <c r="T38" s="51" t="s">
        <v>54</v>
      </c>
      <c r="U38" s="52">
        <f t="shared" si="5"/>
        <v>0</v>
      </c>
      <c r="V38" s="52">
        <f t="shared" si="10"/>
        <v>1</v>
      </c>
      <c r="W38" s="52">
        <f t="shared" si="11"/>
        <v>0</v>
      </c>
    </row>
    <row r="39" spans="2:23" x14ac:dyDescent="0.25">
      <c r="B39" s="47">
        <v>12</v>
      </c>
      <c r="C39" s="48" t="s">
        <v>6</v>
      </c>
      <c r="D39" s="48" t="s">
        <v>6</v>
      </c>
      <c r="E39" s="54" t="s">
        <v>8</v>
      </c>
      <c r="F39" s="55" t="s">
        <v>9</v>
      </c>
      <c r="G39" s="49">
        <f t="shared" si="12"/>
        <v>0.875</v>
      </c>
      <c r="H39" s="49">
        <f t="shared" si="13"/>
        <v>0.62</v>
      </c>
      <c r="I39" s="49">
        <f t="shared" si="14"/>
        <v>0.12</v>
      </c>
      <c r="J39" s="49">
        <f t="shared" si="15"/>
        <v>0.12</v>
      </c>
      <c r="K39" s="49">
        <f t="shared" si="0"/>
        <v>0.12</v>
      </c>
      <c r="L39" s="49">
        <f t="shared" si="1"/>
        <v>0.12</v>
      </c>
      <c r="M39" s="49">
        <f t="shared" si="2"/>
        <v>0.62</v>
      </c>
      <c r="N39" s="49">
        <f t="shared" si="3"/>
        <v>0.875</v>
      </c>
      <c r="O39" s="49">
        <f t="shared" si="6"/>
        <v>0.43374999999999997</v>
      </c>
      <c r="P39" s="50" t="str">
        <f t="shared" si="4"/>
        <v>Yes</v>
      </c>
      <c r="Q39" s="50" t="str">
        <f t="shared" si="7"/>
        <v>SVHC*</v>
      </c>
      <c r="R39" s="50" t="str">
        <f t="shared" si="8"/>
        <v>SVHC*</v>
      </c>
      <c r="S39" s="50" t="str">
        <f t="shared" si="9"/>
        <v>SVHC</v>
      </c>
      <c r="T39" s="51" t="s">
        <v>54</v>
      </c>
      <c r="U39" s="52">
        <f t="shared" si="5"/>
        <v>0</v>
      </c>
      <c r="V39" s="52">
        <f t="shared" si="10"/>
        <v>1</v>
      </c>
      <c r="W39" s="52">
        <f t="shared" si="11"/>
        <v>0</v>
      </c>
    </row>
    <row r="40" spans="2:23" x14ac:dyDescent="0.25">
      <c r="B40" s="47">
        <v>13</v>
      </c>
      <c r="C40" s="48" t="s">
        <v>6</v>
      </c>
      <c r="D40" s="48" t="s">
        <v>6</v>
      </c>
      <c r="E40" s="55" t="s">
        <v>9</v>
      </c>
      <c r="F40" s="48" t="s">
        <v>6</v>
      </c>
      <c r="G40" s="49">
        <f t="shared" si="12"/>
        <v>0.12</v>
      </c>
      <c r="H40" s="49">
        <f t="shared" si="13"/>
        <v>0.875</v>
      </c>
      <c r="I40" s="49">
        <f t="shared" si="14"/>
        <v>0.12</v>
      </c>
      <c r="J40" s="49">
        <f t="shared" si="15"/>
        <v>0.12</v>
      </c>
      <c r="K40" s="49">
        <f t="shared" si="0"/>
        <v>0.12</v>
      </c>
      <c r="L40" s="49">
        <f t="shared" si="1"/>
        <v>0.12</v>
      </c>
      <c r="M40" s="49">
        <f t="shared" si="2"/>
        <v>0.875</v>
      </c>
      <c r="N40" s="49">
        <f t="shared" si="3"/>
        <v>0.12</v>
      </c>
      <c r="O40" s="49">
        <f t="shared" si="6"/>
        <v>0.30874999999999997</v>
      </c>
      <c r="P40" s="50" t="str">
        <f t="shared" si="4"/>
        <v>Yes</v>
      </c>
      <c r="Q40" s="50" t="str">
        <f t="shared" si="7"/>
        <v>SVHC*</v>
      </c>
      <c r="R40" s="50" t="str">
        <f t="shared" si="8"/>
        <v>SVHC*</v>
      </c>
      <c r="S40" s="50" t="str">
        <f t="shared" si="9"/>
        <v>SVHC</v>
      </c>
      <c r="T40" s="51" t="s">
        <v>54</v>
      </c>
      <c r="U40" s="52">
        <f t="shared" si="5"/>
        <v>0</v>
      </c>
      <c r="V40" s="52">
        <f t="shared" si="10"/>
        <v>1</v>
      </c>
      <c r="W40" s="52">
        <f t="shared" si="11"/>
        <v>0</v>
      </c>
    </row>
    <row r="41" spans="2:23" x14ac:dyDescent="0.25">
      <c r="B41" s="47">
        <v>14</v>
      </c>
      <c r="C41" s="48" t="s">
        <v>6</v>
      </c>
      <c r="D41" s="48" t="s">
        <v>6</v>
      </c>
      <c r="E41" s="55" t="s">
        <v>9</v>
      </c>
      <c r="F41" s="53" t="s">
        <v>7</v>
      </c>
      <c r="G41" s="49">
        <f t="shared" si="12"/>
        <v>0.37</v>
      </c>
      <c r="H41" s="49">
        <f t="shared" si="13"/>
        <v>0.875</v>
      </c>
      <c r="I41" s="49">
        <f t="shared" si="14"/>
        <v>0.12</v>
      </c>
      <c r="J41" s="49">
        <f t="shared" si="15"/>
        <v>0.12</v>
      </c>
      <c r="K41" s="49">
        <f t="shared" si="0"/>
        <v>0.12</v>
      </c>
      <c r="L41" s="49">
        <f t="shared" si="1"/>
        <v>0.12</v>
      </c>
      <c r="M41" s="49">
        <f t="shared" si="2"/>
        <v>0.875</v>
      </c>
      <c r="N41" s="49">
        <f t="shared" si="3"/>
        <v>0.37</v>
      </c>
      <c r="O41" s="49">
        <f t="shared" si="6"/>
        <v>0.37124999999999997</v>
      </c>
      <c r="P41" s="50" t="str">
        <f t="shared" si="4"/>
        <v>Yes</v>
      </c>
      <c r="Q41" s="50" t="str">
        <f t="shared" si="7"/>
        <v>SVHC*</v>
      </c>
      <c r="R41" s="50" t="str">
        <f t="shared" si="8"/>
        <v>SVHC*</v>
      </c>
      <c r="S41" s="50" t="str">
        <f t="shared" si="9"/>
        <v>SVHC</v>
      </c>
      <c r="T41" s="51" t="s">
        <v>54</v>
      </c>
      <c r="U41" s="52">
        <f t="shared" si="5"/>
        <v>0</v>
      </c>
      <c r="V41" s="52">
        <f t="shared" si="10"/>
        <v>1</v>
      </c>
      <c r="W41" s="52">
        <f t="shared" si="11"/>
        <v>0</v>
      </c>
    </row>
    <row r="42" spans="2:23" x14ac:dyDescent="0.25">
      <c r="B42" s="47">
        <v>15</v>
      </c>
      <c r="C42" s="48" t="s">
        <v>6</v>
      </c>
      <c r="D42" s="48" t="s">
        <v>6</v>
      </c>
      <c r="E42" s="55" t="s">
        <v>9</v>
      </c>
      <c r="F42" s="54" t="s">
        <v>8</v>
      </c>
      <c r="G42" s="49">
        <f t="shared" si="12"/>
        <v>0.62</v>
      </c>
      <c r="H42" s="49">
        <f t="shared" si="13"/>
        <v>0.875</v>
      </c>
      <c r="I42" s="49">
        <f t="shared" si="14"/>
        <v>0.12</v>
      </c>
      <c r="J42" s="49">
        <f t="shared" si="15"/>
        <v>0.12</v>
      </c>
      <c r="K42" s="49">
        <f t="shared" si="0"/>
        <v>0.12</v>
      </c>
      <c r="L42" s="49">
        <f t="shared" si="1"/>
        <v>0.12</v>
      </c>
      <c r="M42" s="49">
        <f t="shared" si="2"/>
        <v>0.875</v>
      </c>
      <c r="N42" s="49">
        <f t="shared" si="3"/>
        <v>0.62</v>
      </c>
      <c r="O42" s="49">
        <f t="shared" si="6"/>
        <v>0.43374999999999997</v>
      </c>
      <c r="P42" s="50" t="str">
        <f t="shared" si="4"/>
        <v>Yes</v>
      </c>
      <c r="Q42" s="50" t="str">
        <f t="shared" si="7"/>
        <v>SVHC*</v>
      </c>
      <c r="R42" s="50" t="str">
        <f t="shared" si="8"/>
        <v>SVHC*</v>
      </c>
      <c r="S42" s="50" t="str">
        <f t="shared" si="9"/>
        <v>SVHC</v>
      </c>
      <c r="T42" s="51" t="s">
        <v>54</v>
      </c>
      <c r="U42" s="52">
        <f t="shared" si="5"/>
        <v>0</v>
      </c>
      <c r="V42" s="52">
        <f t="shared" si="10"/>
        <v>1</v>
      </c>
      <c r="W42" s="52">
        <f t="shared" si="11"/>
        <v>0</v>
      </c>
    </row>
    <row r="43" spans="2:23" x14ac:dyDescent="0.25">
      <c r="B43" s="47">
        <v>16</v>
      </c>
      <c r="C43" s="48" t="s">
        <v>6</v>
      </c>
      <c r="D43" s="48" t="s">
        <v>6</v>
      </c>
      <c r="E43" s="55" t="s">
        <v>9</v>
      </c>
      <c r="F43" s="55" t="s">
        <v>9</v>
      </c>
      <c r="G43" s="49">
        <f t="shared" si="12"/>
        <v>0.875</v>
      </c>
      <c r="H43" s="49">
        <f t="shared" si="13"/>
        <v>0.875</v>
      </c>
      <c r="I43" s="49">
        <f t="shared" si="14"/>
        <v>0.12</v>
      </c>
      <c r="J43" s="49">
        <f t="shared" si="15"/>
        <v>0.12</v>
      </c>
      <c r="K43" s="49">
        <f t="shared" si="0"/>
        <v>0.12</v>
      </c>
      <c r="L43" s="49">
        <f t="shared" si="1"/>
        <v>0.12</v>
      </c>
      <c r="M43" s="49">
        <f t="shared" si="2"/>
        <v>0.875</v>
      </c>
      <c r="N43" s="49">
        <f t="shared" si="3"/>
        <v>0.875</v>
      </c>
      <c r="O43" s="49">
        <f t="shared" si="6"/>
        <v>0.4975</v>
      </c>
      <c r="P43" s="50" t="str">
        <f t="shared" si="4"/>
        <v>Yes</v>
      </c>
      <c r="Q43" s="50" t="str">
        <f t="shared" si="7"/>
        <v>SVHC*</v>
      </c>
      <c r="R43" s="50" t="str">
        <f t="shared" si="8"/>
        <v>SVHC*</v>
      </c>
      <c r="S43" s="50" t="str">
        <f t="shared" si="9"/>
        <v>SVHC</v>
      </c>
      <c r="T43" s="51" t="s">
        <v>54</v>
      </c>
      <c r="U43" s="52">
        <f t="shared" si="5"/>
        <v>0</v>
      </c>
      <c r="V43" s="52">
        <f t="shared" si="10"/>
        <v>1</v>
      </c>
      <c r="W43" s="52">
        <f t="shared" si="11"/>
        <v>0</v>
      </c>
    </row>
    <row r="44" spans="2:23" x14ac:dyDescent="0.25">
      <c r="B44" s="47">
        <v>17</v>
      </c>
      <c r="C44" s="48" t="s">
        <v>6</v>
      </c>
      <c r="D44" s="53" t="s">
        <v>7</v>
      </c>
      <c r="E44" s="48" t="s">
        <v>6</v>
      </c>
      <c r="F44" s="48" t="s">
        <v>6</v>
      </c>
      <c r="G44" s="49">
        <f t="shared" si="12"/>
        <v>0.12</v>
      </c>
      <c r="H44" s="49">
        <f t="shared" si="13"/>
        <v>0.12</v>
      </c>
      <c r="I44" s="49">
        <f t="shared" si="14"/>
        <v>0.12</v>
      </c>
      <c r="J44" s="49">
        <f t="shared" si="15"/>
        <v>0.37</v>
      </c>
      <c r="K44" s="49">
        <f t="shared" si="0"/>
        <v>0.12</v>
      </c>
      <c r="L44" s="49">
        <f t="shared" si="1"/>
        <v>0.37</v>
      </c>
      <c r="M44" s="49">
        <f t="shared" si="2"/>
        <v>0.12</v>
      </c>
      <c r="N44" s="49">
        <f t="shared" si="3"/>
        <v>0.12</v>
      </c>
      <c r="O44" s="49">
        <f t="shared" si="6"/>
        <v>0.1825</v>
      </c>
      <c r="P44" s="50" t="str">
        <f t="shared" si="4"/>
        <v>Yes</v>
      </c>
      <c r="Q44" s="50" t="str">
        <f t="shared" si="7"/>
        <v>SVHC*</v>
      </c>
      <c r="R44" s="50" t="str">
        <f t="shared" si="8"/>
        <v>SVHC*</v>
      </c>
      <c r="S44" s="50" t="str">
        <f t="shared" si="9"/>
        <v>SVHC</v>
      </c>
      <c r="T44" s="51" t="s">
        <v>54</v>
      </c>
      <c r="U44" s="52">
        <f t="shared" si="5"/>
        <v>0</v>
      </c>
      <c r="V44" s="52">
        <f t="shared" si="10"/>
        <v>1</v>
      </c>
      <c r="W44" s="52">
        <f t="shared" si="11"/>
        <v>0</v>
      </c>
    </row>
    <row r="45" spans="2:23" x14ac:dyDescent="0.25">
      <c r="B45" s="47">
        <v>18</v>
      </c>
      <c r="C45" s="48" t="s">
        <v>6</v>
      </c>
      <c r="D45" s="53" t="s">
        <v>7</v>
      </c>
      <c r="E45" s="48" t="s">
        <v>6</v>
      </c>
      <c r="F45" s="53" t="s">
        <v>7</v>
      </c>
      <c r="G45" s="50">
        <f t="shared" si="12"/>
        <v>0.37</v>
      </c>
      <c r="H45" s="50">
        <f t="shared" si="13"/>
        <v>0.12</v>
      </c>
      <c r="I45" s="50">
        <f t="shared" si="14"/>
        <v>0.12</v>
      </c>
      <c r="J45" s="50">
        <f t="shared" si="15"/>
        <v>0.37</v>
      </c>
      <c r="K45" s="49">
        <f t="shared" si="0"/>
        <v>0.12</v>
      </c>
      <c r="L45" s="49">
        <f t="shared" si="1"/>
        <v>0.37</v>
      </c>
      <c r="M45" s="49">
        <f t="shared" si="2"/>
        <v>0.12</v>
      </c>
      <c r="N45" s="49">
        <f t="shared" si="3"/>
        <v>0.37</v>
      </c>
      <c r="O45" s="49">
        <f t="shared" si="6"/>
        <v>0.245</v>
      </c>
      <c r="P45" s="50" t="str">
        <f t="shared" si="4"/>
        <v>Yes</v>
      </c>
      <c r="Q45" s="50" t="str">
        <f t="shared" si="7"/>
        <v>SVHC*</v>
      </c>
      <c r="R45" s="50" t="str">
        <f t="shared" si="8"/>
        <v>SVHC*</v>
      </c>
      <c r="S45" s="50" t="str">
        <f t="shared" si="9"/>
        <v>SVHC</v>
      </c>
      <c r="T45" s="51" t="s">
        <v>54</v>
      </c>
      <c r="U45" s="52">
        <f t="shared" si="5"/>
        <v>0</v>
      </c>
      <c r="V45" s="52">
        <f t="shared" si="10"/>
        <v>1</v>
      </c>
      <c r="W45" s="52">
        <f t="shared" si="11"/>
        <v>0</v>
      </c>
    </row>
    <row r="46" spans="2:23" x14ac:dyDescent="0.25">
      <c r="B46" s="47">
        <v>19</v>
      </c>
      <c r="C46" s="48" t="s">
        <v>6</v>
      </c>
      <c r="D46" s="53" t="s">
        <v>7</v>
      </c>
      <c r="E46" s="48" t="s">
        <v>6</v>
      </c>
      <c r="F46" s="54" t="s">
        <v>8</v>
      </c>
      <c r="G46" s="50">
        <f t="shared" si="12"/>
        <v>0.62</v>
      </c>
      <c r="H46" s="50">
        <f t="shared" si="13"/>
        <v>0.12</v>
      </c>
      <c r="I46" s="50">
        <f t="shared" si="14"/>
        <v>0.12</v>
      </c>
      <c r="J46" s="50">
        <f t="shared" si="15"/>
        <v>0.37</v>
      </c>
      <c r="K46" s="49">
        <f t="shared" si="0"/>
        <v>0.12</v>
      </c>
      <c r="L46" s="49">
        <f t="shared" si="1"/>
        <v>0.37</v>
      </c>
      <c r="M46" s="49">
        <f t="shared" si="2"/>
        <v>0.12</v>
      </c>
      <c r="N46" s="49">
        <f t="shared" si="3"/>
        <v>0.62</v>
      </c>
      <c r="O46" s="49">
        <f t="shared" si="6"/>
        <v>0.3075</v>
      </c>
      <c r="P46" s="50" t="str">
        <f t="shared" si="4"/>
        <v>Yes</v>
      </c>
      <c r="Q46" s="50" t="str">
        <f t="shared" si="7"/>
        <v>SVHC*</v>
      </c>
      <c r="R46" s="50" t="str">
        <f t="shared" si="8"/>
        <v>SVHC*</v>
      </c>
      <c r="S46" s="50" t="str">
        <f t="shared" si="9"/>
        <v>SVHC</v>
      </c>
      <c r="T46" s="51" t="s">
        <v>54</v>
      </c>
      <c r="U46" s="52">
        <f t="shared" si="5"/>
        <v>0</v>
      </c>
      <c r="V46" s="52">
        <f t="shared" si="10"/>
        <v>1</v>
      </c>
      <c r="W46" s="52">
        <f t="shared" si="11"/>
        <v>0</v>
      </c>
    </row>
    <row r="47" spans="2:23" x14ac:dyDescent="0.25">
      <c r="B47" s="47">
        <v>20</v>
      </c>
      <c r="C47" s="48" t="s">
        <v>6</v>
      </c>
      <c r="D47" s="53" t="s">
        <v>7</v>
      </c>
      <c r="E47" s="48" t="s">
        <v>6</v>
      </c>
      <c r="F47" s="55" t="s">
        <v>9</v>
      </c>
      <c r="G47" s="50">
        <f t="shared" si="12"/>
        <v>0.875</v>
      </c>
      <c r="H47" s="50">
        <f t="shared" si="13"/>
        <v>0.12</v>
      </c>
      <c r="I47" s="50">
        <f t="shared" si="14"/>
        <v>0.12</v>
      </c>
      <c r="J47" s="50">
        <f t="shared" si="15"/>
        <v>0.37</v>
      </c>
      <c r="K47" s="49">
        <f t="shared" si="0"/>
        <v>0.12</v>
      </c>
      <c r="L47" s="49">
        <f t="shared" si="1"/>
        <v>0.37</v>
      </c>
      <c r="M47" s="49">
        <f t="shared" si="2"/>
        <v>0.12</v>
      </c>
      <c r="N47" s="49">
        <f t="shared" si="3"/>
        <v>0.875</v>
      </c>
      <c r="O47" s="49">
        <f t="shared" si="6"/>
        <v>0.37124999999999997</v>
      </c>
      <c r="P47" s="50" t="str">
        <f t="shared" si="4"/>
        <v>Yes</v>
      </c>
      <c r="Q47" s="50" t="str">
        <f t="shared" si="7"/>
        <v>SVHC*</v>
      </c>
      <c r="R47" s="50" t="str">
        <f t="shared" si="8"/>
        <v>SVHC*</v>
      </c>
      <c r="S47" s="50" t="str">
        <f t="shared" si="9"/>
        <v>SVHC</v>
      </c>
      <c r="T47" s="51" t="s">
        <v>54</v>
      </c>
      <c r="U47" s="52">
        <f t="shared" si="5"/>
        <v>0</v>
      </c>
      <c r="V47" s="52">
        <f t="shared" si="10"/>
        <v>1</v>
      </c>
      <c r="W47" s="52">
        <f t="shared" si="11"/>
        <v>0</v>
      </c>
    </row>
    <row r="48" spans="2:23" x14ac:dyDescent="0.25">
      <c r="B48" s="47">
        <v>21</v>
      </c>
      <c r="C48" s="48" t="s">
        <v>6</v>
      </c>
      <c r="D48" s="53" t="s">
        <v>7</v>
      </c>
      <c r="E48" s="53" t="s">
        <v>7</v>
      </c>
      <c r="F48" s="48" t="s">
        <v>6</v>
      </c>
      <c r="G48" s="50">
        <f t="shared" si="12"/>
        <v>0.12</v>
      </c>
      <c r="H48" s="50">
        <f t="shared" si="13"/>
        <v>0.37</v>
      </c>
      <c r="I48" s="50">
        <f t="shared" si="14"/>
        <v>0.12</v>
      </c>
      <c r="J48" s="50">
        <f t="shared" si="15"/>
        <v>0.37</v>
      </c>
      <c r="K48" s="49">
        <f t="shared" si="0"/>
        <v>0.12</v>
      </c>
      <c r="L48" s="49">
        <f t="shared" si="1"/>
        <v>0.37</v>
      </c>
      <c r="M48" s="49">
        <f t="shared" si="2"/>
        <v>0.37</v>
      </c>
      <c r="N48" s="49">
        <f t="shared" si="3"/>
        <v>0.12</v>
      </c>
      <c r="O48" s="49">
        <f t="shared" si="6"/>
        <v>0.245</v>
      </c>
      <c r="P48" s="50" t="str">
        <f t="shared" si="4"/>
        <v>Yes</v>
      </c>
      <c r="Q48" s="50" t="str">
        <f t="shared" si="7"/>
        <v>SVHC*</v>
      </c>
      <c r="R48" s="50" t="str">
        <f t="shared" si="8"/>
        <v>SVHC*</v>
      </c>
      <c r="S48" s="50" t="str">
        <f t="shared" si="9"/>
        <v>SVHC</v>
      </c>
      <c r="T48" s="51" t="s">
        <v>54</v>
      </c>
      <c r="U48" s="52">
        <f t="shared" si="5"/>
        <v>0</v>
      </c>
      <c r="V48" s="52">
        <f t="shared" si="10"/>
        <v>1</v>
      </c>
      <c r="W48" s="52">
        <f t="shared" si="11"/>
        <v>0</v>
      </c>
    </row>
    <row r="49" spans="2:23" x14ac:dyDescent="0.25">
      <c r="B49" s="47">
        <v>22</v>
      </c>
      <c r="C49" s="48" t="s">
        <v>6</v>
      </c>
      <c r="D49" s="53" t="s">
        <v>7</v>
      </c>
      <c r="E49" s="53" t="s">
        <v>7</v>
      </c>
      <c r="F49" s="53" t="s">
        <v>7</v>
      </c>
      <c r="G49" s="50">
        <f t="shared" si="12"/>
        <v>0.37</v>
      </c>
      <c r="H49" s="50">
        <f t="shared" si="13"/>
        <v>0.37</v>
      </c>
      <c r="I49" s="50">
        <f t="shared" si="14"/>
        <v>0.12</v>
      </c>
      <c r="J49" s="50">
        <f t="shared" si="15"/>
        <v>0.37</v>
      </c>
      <c r="K49" s="49">
        <f t="shared" si="0"/>
        <v>0.12</v>
      </c>
      <c r="L49" s="49">
        <f t="shared" si="1"/>
        <v>0.37</v>
      </c>
      <c r="M49" s="49">
        <f t="shared" si="2"/>
        <v>0.37</v>
      </c>
      <c r="N49" s="49">
        <f t="shared" si="3"/>
        <v>0.37</v>
      </c>
      <c r="O49" s="49">
        <f t="shared" si="6"/>
        <v>0.3075</v>
      </c>
      <c r="P49" s="50" t="str">
        <f t="shared" si="4"/>
        <v>Yes</v>
      </c>
      <c r="Q49" s="50" t="str">
        <f t="shared" si="7"/>
        <v>SVHC*</v>
      </c>
      <c r="R49" s="50" t="str">
        <f t="shared" si="8"/>
        <v>SVHC*</v>
      </c>
      <c r="S49" s="50" t="str">
        <f t="shared" si="9"/>
        <v>SVHC</v>
      </c>
      <c r="T49" s="51" t="s">
        <v>54</v>
      </c>
      <c r="U49" s="52">
        <f t="shared" si="5"/>
        <v>0</v>
      </c>
      <c r="V49" s="52">
        <f t="shared" si="10"/>
        <v>1</v>
      </c>
      <c r="W49" s="52">
        <f t="shared" si="11"/>
        <v>0</v>
      </c>
    </row>
    <row r="50" spans="2:23" x14ac:dyDescent="0.25">
      <c r="B50" s="47">
        <v>23</v>
      </c>
      <c r="C50" s="48" t="s">
        <v>6</v>
      </c>
      <c r="D50" s="53" t="s">
        <v>7</v>
      </c>
      <c r="E50" s="53" t="s">
        <v>7</v>
      </c>
      <c r="F50" s="54" t="s">
        <v>8</v>
      </c>
      <c r="G50" s="50">
        <f t="shared" si="12"/>
        <v>0.62</v>
      </c>
      <c r="H50" s="50">
        <f t="shared" si="13"/>
        <v>0.37</v>
      </c>
      <c r="I50" s="50">
        <f t="shared" si="14"/>
        <v>0.12</v>
      </c>
      <c r="J50" s="50">
        <f t="shared" si="15"/>
        <v>0.37</v>
      </c>
      <c r="K50" s="49">
        <f t="shared" si="0"/>
        <v>0.12</v>
      </c>
      <c r="L50" s="49">
        <f t="shared" si="1"/>
        <v>0.37</v>
      </c>
      <c r="M50" s="49">
        <f t="shared" si="2"/>
        <v>0.37</v>
      </c>
      <c r="N50" s="49">
        <f t="shared" si="3"/>
        <v>0.62</v>
      </c>
      <c r="O50" s="49">
        <f t="shared" si="6"/>
        <v>0.37</v>
      </c>
      <c r="P50" s="50" t="str">
        <f t="shared" si="4"/>
        <v>Yes</v>
      </c>
      <c r="Q50" s="50" t="str">
        <f t="shared" si="7"/>
        <v>SVHC*</v>
      </c>
      <c r="R50" s="50" t="str">
        <f t="shared" si="8"/>
        <v>SVHC*</v>
      </c>
      <c r="S50" s="50" t="str">
        <f t="shared" si="9"/>
        <v>SVHC</v>
      </c>
      <c r="T50" s="51" t="s">
        <v>54</v>
      </c>
      <c r="U50" s="52">
        <f t="shared" si="5"/>
        <v>0</v>
      </c>
      <c r="V50" s="52">
        <f t="shared" si="10"/>
        <v>1</v>
      </c>
      <c r="W50" s="52">
        <f t="shared" si="11"/>
        <v>0</v>
      </c>
    </row>
    <row r="51" spans="2:23" x14ac:dyDescent="0.25">
      <c r="B51" s="47">
        <v>24</v>
      </c>
      <c r="C51" s="48" t="s">
        <v>6</v>
      </c>
      <c r="D51" s="53" t="s">
        <v>7</v>
      </c>
      <c r="E51" s="53" t="s">
        <v>7</v>
      </c>
      <c r="F51" s="55" t="s">
        <v>9</v>
      </c>
      <c r="G51" s="50">
        <f t="shared" si="12"/>
        <v>0.875</v>
      </c>
      <c r="H51" s="50">
        <f t="shared" si="13"/>
        <v>0.37</v>
      </c>
      <c r="I51" s="50">
        <f t="shared" si="14"/>
        <v>0.12</v>
      </c>
      <c r="J51" s="50">
        <f t="shared" si="15"/>
        <v>0.37</v>
      </c>
      <c r="K51" s="49">
        <f t="shared" si="0"/>
        <v>0.12</v>
      </c>
      <c r="L51" s="49">
        <f t="shared" si="1"/>
        <v>0.37</v>
      </c>
      <c r="M51" s="49">
        <f t="shared" si="2"/>
        <v>0.37</v>
      </c>
      <c r="N51" s="49">
        <f t="shared" si="3"/>
        <v>0.875</v>
      </c>
      <c r="O51" s="49">
        <f t="shared" si="6"/>
        <v>0.43374999999999997</v>
      </c>
      <c r="P51" s="50" t="str">
        <f t="shared" si="4"/>
        <v>Yes</v>
      </c>
      <c r="Q51" s="50" t="str">
        <f t="shared" si="7"/>
        <v>SVHC*</v>
      </c>
      <c r="R51" s="50" t="str">
        <f t="shared" si="8"/>
        <v>SVHC*</v>
      </c>
      <c r="S51" s="50" t="str">
        <f t="shared" si="9"/>
        <v>SVHC</v>
      </c>
      <c r="T51" s="51" t="s">
        <v>54</v>
      </c>
      <c r="U51" s="52">
        <f t="shared" si="5"/>
        <v>0</v>
      </c>
      <c r="V51" s="52">
        <f t="shared" si="10"/>
        <v>1</v>
      </c>
      <c r="W51" s="52">
        <f t="shared" si="11"/>
        <v>0</v>
      </c>
    </row>
    <row r="52" spans="2:23" x14ac:dyDescent="0.25">
      <c r="B52" s="47">
        <v>25</v>
      </c>
      <c r="C52" s="48" t="s">
        <v>6</v>
      </c>
      <c r="D52" s="53" t="s">
        <v>7</v>
      </c>
      <c r="E52" s="54" t="s">
        <v>8</v>
      </c>
      <c r="F52" s="48" t="s">
        <v>6</v>
      </c>
      <c r="G52" s="50">
        <f t="shared" ref="G52:G115" si="16">IF(F52=$H$20,$I$20,IF(F52=$H$21,$I$21,IF(F52=$H$22,$I$22,IF(F52=$H$23,$I$23,"wrong input"))))</f>
        <v>0.12</v>
      </c>
      <c r="H52" s="50">
        <f t="shared" ref="H52:H115" si="17">IF(E52=$H$20,$I$20,IF(E52=$H$21,$I$21,IF(E52=$H$22,$I$22,IF(E52=$H$23,$I$23,"wrong input"))))</f>
        <v>0.62</v>
      </c>
      <c r="I52" s="50">
        <f t="shared" ref="I52:I115" si="18">IF(C52=$H$20,$I$20,IF(C52=$H$21,$I$21,IF(C52=$H$22,$I$22,IF(C52=$H$23,$I$23,"wrong input"))))</f>
        <v>0.12</v>
      </c>
      <c r="J52" s="50">
        <f t="shared" ref="J52:J115" si="19">IF(D52=$H$20,$I$20,IF(D52=$H$21,$I$21,IF(D52=$H$22,$I$22,IF(D52=$H$23,$I$23,"wrong input"))))</f>
        <v>0.37</v>
      </c>
      <c r="K52" s="49">
        <f t="shared" ref="K52:K115" si="20">I52</f>
        <v>0.12</v>
      </c>
      <c r="L52" s="49">
        <f t="shared" ref="L52:L115" si="21">J52</f>
        <v>0.37</v>
      </c>
      <c r="M52" s="49">
        <f t="shared" ref="M52:M115" si="22">H52</f>
        <v>0.62</v>
      </c>
      <c r="N52" s="49">
        <f t="shared" ref="N52:N115" si="23">G52</f>
        <v>0.12</v>
      </c>
      <c r="O52" s="49">
        <f t="shared" si="6"/>
        <v>0.3075</v>
      </c>
      <c r="P52" s="50" t="str">
        <f t="shared" si="4"/>
        <v>Yes</v>
      </c>
      <c r="Q52" s="50" t="str">
        <f t="shared" si="7"/>
        <v>SVHC*</v>
      </c>
      <c r="R52" s="50" t="str">
        <f t="shared" si="8"/>
        <v>SVHC*</v>
      </c>
      <c r="S52" s="50" t="str">
        <f t="shared" si="9"/>
        <v>SVHC</v>
      </c>
      <c r="T52" s="51" t="s">
        <v>54</v>
      </c>
      <c r="U52" s="52">
        <f t="shared" si="5"/>
        <v>0</v>
      </c>
      <c r="V52" s="52">
        <f t="shared" si="10"/>
        <v>1</v>
      </c>
      <c r="W52" s="52">
        <f t="shared" si="11"/>
        <v>0</v>
      </c>
    </row>
    <row r="53" spans="2:23" x14ac:dyDescent="0.25">
      <c r="B53" s="47">
        <v>26</v>
      </c>
      <c r="C53" s="48" t="s">
        <v>6</v>
      </c>
      <c r="D53" s="53" t="s">
        <v>7</v>
      </c>
      <c r="E53" s="54" t="s">
        <v>8</v>
      </c>
      <c r="F53" s="53" t="s">
        <v>7</v>
      </c>
      <c r="G53" s="50">
        <f t="shared" si="16"/>
        <v>0.37</v>
      </c>
      <c r="H53" s="50">
        <f t="shared" si="17"/>
        <v>0.62</v>
      </c>
      <c r="I53" s="50">
        <f t="shared" si="18"/>
        <v>0.12</v>
      </c>
      <c r="J53" s="50">
        <f t="shared" si="19"/>
        <v>0.37</v>
      </c>
      <c r="K53" s="49">
        <f t="shared" si="20"/>
        <v>0.12</v>
      </c>
      <c r="L53" s="49">
        <f t="shared" si="21"/>
        <v>0.37</v>
      </c>
      <c r="M53" s="49">
        <f t="shared" si="22"/>
        <v>0.62</v>
      </c>
      <c r="N53" s="49">
        <f t="shared" si="23"/>
        <v>0.37</v>
      </c>
      <c r="O53" s="49">
        <f t="shared" si="6"/>
        <v>0.37</v>
      </c>
      <c r="P53" s="50" t="str">
        <f t="shared" si="4"/>
        <v>Yes</v>
      </c>
      <c r="Q53" s="50" t="str">
        <f t="shared" si="7"/>
        <v>SVHC*</v>
      </c>
      <c r="R53" s="50" t="str">
        <f t="shared" si="8"/>
        <v>SVHC*</v>
      </c>
      <c r="S53" s="50" t="str">
        <f t="shared" si="9"/>
        <v>SVHC</v>
      </c>
      <c r="T53" s="51" t="s">
        <v>54</v>
      </c>
      <c r="U53" s="52">
        <f t="shared" si="5"/>
        <v>0</v>
      </c>
      <c r="V53" s="52">
        <f t="shared" si="10"/>
        <v>1</v>
      </c>
      <c r="W53" s="52">
        <f t="shared" si="11"/>
        <v>0</v>
      </c>
    </row>
    <row r="54" spans="2:23" x14ac:dyDescent="0.25">
      <c r="B54" s="47">
        <v>27</v>
      </c>
      <c r="C54" s="48" t="s">
        <v>6</v>
      </c>
      <c r="D54" s="53" t="s">
        <v>7</v>
      </c>
      <c r="E54" s="54" t="s">
        <v>8</v>
      </c>
      <c r="F54" s="54" t="s">
        <v>8</v>
      </c>
      <c r="G54" s="50">
        <f t="shared" si="16"/>
        <v>0.62</v>
      </c>
      <c r="H54" s="50">
        <f t="shared" si="17"/>
        <v>0.62</v>
      </c>
      <c r="I54" s="50">
        <f t="shared" si="18"/>
        <v>0.12</v>
      </c>
      <c r="J54" s="50">
        <f t="shared" si="19"/>
        <v>0.37</v>
      </c>
      <c r="K54" s="49">
        <f t="shared" si="20"/>
        <v>0.12</v>
      </c>
      <c r="L54" s="49">
        <f t="shared" si="21"/>
        <v>0.37</v>
      </c>
      <c r="M54" s="49">
        <f t="shared" si="22"/>
        <v>0.62</v>
      </c>
      <c r="N54" s="49">
        <f t="shared" si="23"/>
        <v>0.62</v>
      </c>
      <c r="O54" s="49">
        <f t="shared" si="6"/>
        <v>0.4325</v>
      </c>
      <c r="P54" s="50" t="str">
        <f t="shared" si="4"/>
        <v>Yes</v>
      </c>
      <c r="Q54" s="50" t="str">
        <f t="shared" si="7"/>
        <v>SVHC*</v>
      </c>
      <c r="R54" s="50" t="str">
        <f t="shared" si="8"/>
        <v>SVHC*</v>
      </c>
      <c r="S54" s="50" t="str">
        <f t="shared" si="9"/>
        <v>SVHC</v>
      </c>
      <c r="T54" s="51" t="s">
        <v>55</v>
      </c>
      <c r="U54" s="52">
        <f t="shared" si="5"/>
        <v>1</v>
      </c>
      <c r="V54" s="52" t="str">
        <f t="shared" si="10"/>
        <v>No</v>
      </c>
      <c r="W54" s="52">
        <f t="shared" si="11"/>
        <v>0</v>
      </c>
    </row>
    <row r="55" spans="2:23" x14ac:dyDescent="0.25">
      <c r="B55" s="47">
        <v>28</v>
      </c>
      <c r="C55" s="48" t="s">
        <v>6</v>
      </c>
      <c r="D55" s="53" t="s">
        <v>7</v>
      </c>
      <c r="E55" s="54" t="s">
        <v>8</v>
      </c>
      <c r="F55" s="55" t="s">
        <v>9</v>
      </c>
      <c r="G55" s="50">
        <f t="shared" si="16"/>
        <v>0.875</v>
      </c>
      <c r="H55" s="50">
        <f t="shared" si="17"/>
        <v>0.62</v>
      </c>
      <c r="I55" s="50">
        <f t="shared" si="18"/>
        <v>0.12</v>
      </c>
      <c r="J55" s="50">
        <f t="shared" si="19"/>
        <v>0.37</v>
      </c>
      <c r="K55" s="49">
        <f t="shared" si="20"/>
        <v>0.12</v>
      </c>
      <c r="L55" s="49">
        <f t="shared" si="21"/>
        <v>0.37</v>
      </c>
      <c r="M55" s="49">
        <f t="shared" si="22"/>
        <v>0.62</v>
      </c>
      <c r="N55" s="49">
        <f t="shared" si="23"/>
        <v>0.875</v>
      </c>
      <c r="O55" s="49">
        <f t="shared" si="6"/>
        <v>0.49624999999999997</v>
      </c>
      <c r="P55" s="50" t="str">
        <f t="shared" si="4"/>
        <v>Yes</v>
      </c>
      <c r="Q55" s="50" t="str">
        <f t="shared" si="7"/>
        <v>SVHC*</v>
      </c>
      <c r="R55" s="50" t="str">
        <f t="shared" si="8"/>
        <v>SVHC*</v>
      </c>
      <c r="S55" s="50" t="str">
        <f t="shared" si="9"/>
        <v>SVHC</v>
      </c>
      <c r="T55" s="51" t="s">
        <v>55</v>
      </c>
      <c r="U55" s="52">
        <f t="shared" si="5"/>
        <v>1</v>
      </c>
      <c r="V55" s="52" t="str">
        <f t="shared" si="10"/>
        <v>No</v>
      </c>
      <c r="W55" s="52">
        <f t="shared" si="11"/>
        <v>0</v>
      </c>
    </row>
    <row r="56" spans="2:23" x14ac:dyDescent="0.25">
      <c r="B56" s="47">
        <v>29</v>
      </c>
      <c r="C56" s="48" t="s">
        <v>6</v>
      </c>
      <c r="D56" s="53" t="s">
        <v>7</v>
      </c>
      <c r="E56" s="55" t="s">
        <v>9</v>
      </c>
      <c r="F56" s="48" t="s">
        <v>6</v>
      </c>
      <c r="G56" s="50">
        <f t="shared" si="16"/>
        <v>0.12</v>
      </c>
      <c r="H56" s="50">
        <f t="shared" si="17"/>
        <v>0.875</v>
      </c>
      <c r="I56" s="50">
        <f t="shared" si="18"/>
        <v>0.12</v>
      </c>
      <c r="J56" s="50">
        <f t="shared" si="19"/>
        <v>0.37</v>
      </c>
      <c r="K56" s="49">
        <f t="shared" si="20"/>
        <v>0.12</v>
      </c>
      <c r="L56" s="49">
        <f t="shared" si="21"/>
        <v>0.37</v>
      </c>
      <c r="M56" s="49">
        <f t="shared" si="22"/>
        <v>0.875</v>
      </c>
      <c r="N56" s="49">
        <f t="shared" si="23"/>
        <v>0.12</v>
      </c>
      <c r="O56" s="49">
        <f t="shared" si="6"/>
        <v>0.37124999999999997</v>
      </c>
      <c r="P56" s="50" t="str">
        <f t="shared" si="4"/>
        <v>Yes</v>
      </c>
      <c r="Q56" s="50" t="str">
        <f t="shared" si="7"/>
        <v>SVHC*</v>
      </c>
      <c r="R56" s="50" t="str">
        <f t="shared" si="8"/>
        <v>SVHC*</v>
      </c>
      <c r="S56" s="50" t="str">
        <f t="shared" si="9"/>
        <v>SVHC</v>
      </c>
      <c r="T56" s="51" t="s">
        <v>54</v>
      </c>
      <c r="U56" s="52">
        <f t="shared" si="5"/>
        <v>0</v>
      </c>
      <c r="V56" s="52">
        <f t="shared" si="10"/>
        <v>1</v>
      </c>
      <c r="W56" s="52">
        <f t="shared" si="11"/>
        <v>0</v>
      </c>
    </row>
    <row r="57" spans="2:23" x14ac:dyDescent="0.25">
      <c r="B57" s="47">
        <v>30</v>
      </c>
      <c r="C57" s="48" t="s">
        <v>6</v>
      </c>
      <c r="D57" s="53" t="s">
        <v>7</v>
      </c>
      <c r="E57" s="55" t="s">
        <v>9</v>
      </c>
      <c r="F57" s="53" t="s">
        <v>7</v>
      </c>
      <c r="G57" s="50">
        <f t="shared" si="16"/>
        <v>0.37</v>
      </c>
      <c r="H57" s="50">
        <f t="shared" si="17"/>
        <v>0.875</v>
      </c>
      <c r="I57" s="50">
        <f t="shared" si="18"/>
        <v>0.12</v>
      </c>
      <c r="J57" s="50">
        <f t="shared" si="19"/>
        <v>0.37</v>
      </c>
      <c r="K57" s="49">
        <f t="shared" si="20"/>
        <v>0.12</v>
      </c>
      <c r="L57" s="49">
        <f t="shared" si="21"/>
        <v>0.37</v>
      </c>
      <c r="M57" s="49">
        <f t="shared" si="22"/>
        <v>0.875</v>
      </c>
      <c r="N57" s="49">
        <f t="shared" si="23"/>
        <v>0.37</v>
      </c>
      <c r="O57" s="49">
        <f t="shared" si="6"/>
        <v>0.43374999999999997</v>
      </c>
      <c r="P57" s="50" t="str">
        <f t="shared" si="4"/>
        <v>Yes</v>
      </c>
      <c r="Q57" s="50" t="str">
        <f t="shared" si="7"/>
        <v>SVHC*</v>
      </c>
      <c r="R57" s="50" t="str">
        <f t="shared" si="8"/>
        <v>SVHC*</v>
      </c>
      <c r="S57" s="50" t="str">
        <f t="shared" si="9"/>
        <v>SVHC</v>
      </c>
      <c r="T57" s="51" t="s">
        <v>54</v>
      </c>
      <c r="U57" s="52">
        <f t="shared" si="5"/>
        <v>0</v>
      </c>
      <c r="V57" s="52">
        <f t="shared" si="10"/>
        <v>1</v>
      </c>
      <c r="W57" s="52">
        <f t="shared" si="11"/>
        <v>0</v>
      </c>
    </row>
    <row r="58" spans="2:23" x14ac:dyDescent="0.25">
      <c r="B58" s="47">
        <v>31</v>
      </c>
      <c r="C58" s="48" t="s">
        <v>6</v>
      </c>
      <c r="D58" s="53" t="s">
        <v>7</v>
      </c>
      <c r="E58" s="55" t="s">
        <v>9</v>
      </c>
      <c r="F58" s="54" t="s">
        <v>8</v>
      </c>
      <c r="G58" s="50">
        <f t="shared" si="16"/>
        <v>0.62</v>
      </c>
      <c r="H58" s="50">
        <f t="shared" si="17"/>
        <v>0.875</v>
      </c>
      <c r="I58" s="50">
        <f t="shared" si="18"/>
        <v>0.12</v>
      </c>
      <c r="J58" s="50">
        <f t="shared" si="19"/>
        <v>0.37</v>
      </c>
      <c r="K58" s="49">
        <f t="shared" si="20"/>
        <v>0.12</v>
      </c>
      <c r="L58" s="49">
        <f t="shared" si="21"/>
        <v>0.37</v>
      </c>
      <c r="M58" s="49">
        <f t="shared" si="22"/>
        <v>0.875</v>
      </c>
      <c r="N58" s="49">
        <f t="shared" si="23"/>
        <v>0.62</v>
      </c>
      <c r="O58" s="49">
        <f t="shared" si="6"/>
        <v>0.49624999999999997</v>
      </c>
      <c r="P58" s="50" t="str">
        <f t="shared" si="4"/>
        <v>Yes</v>
      </c>
      <c r="Q58" s="50" t="str">
        <f t="shared" si="7"/>
        <v>SVHC*</v>
      </c>
      <c r="R58" s="50" t="str">
        <f t="shared" si="8"/>
        <v>SVHC*</v>
      </c>
      <c r="S58" s="50" t="str">
        <f t="shared" si="9"/>
        <v>SVHC</v>
      </c>
      <c r="T58" s="51" t="s">
        <v>55</v>
      </c>
      <c r="U58" s="52">
        <f t="shared" si="5"/>
        <v>1</v>
      </c>
      <c r="V58" s="52" t="str">
        <f t="shared" si="10"/>
        <v>No</v>
      </c>
      <c r="W58" s="52">
        <f t="shared" si="11"/>
        <v>0</v>
      </c>
    </row>
    <row r="59" spans="2:23" x14ac:dyDescent="0.25">
      <c r="B59" s="47">
        <v>32</v>
      </c>
      <c r="C59" s="48" t="s">
        <v>6</v>
      </c>
      <c r="D59" s="53" t="s">
        <v>7</v>
      </c>
      <c r="E59" s="55" t="s">
        <v>9</v>
      </c>
      <c r="F59" s="55" t="s">
        <v>9</v>
      </c>
      <c r="G59" s="50">
        <f t="shared" si="16"/>
        <v>0.875</v>
      </c>
      <c r="H59" s="50">
        <f t="shared" si="17"/>
        <v>0.875</v>
      </c>
      <c r="I59" s="50">
        <f t="shared" si="18"/>
        <v>0.12</v>
      </c>
      <c r="J59" s="50">
        <f t="shared" si="19"/>
        <v>0.37</v>
      </c>
      <c r="K59" s="49">
        <f t="shared" si="20"/>
        <v>0.12</v>
      </c>
      <c r="L59" s="49">
        <f t="shared" si="21"/>
        <v>0.37</v>
      </c>
      <c r="M59" s="49">
        <f t="shared" si="22"/>
        <v>0.875</v>
      </c>
      <c r="N59" s="49">
        <f t="shared" si="23"/>
        <v>0.875</v>
      </c>
      <c r="O59" s="49">
        <f t="shared" si="6"/>
        <v>0.56000000000000005</v>
      </c>
      <c r="P59" s="50" t="str">
        <f t="shared" si="4"/>
        <v>Yes</v>
      </c>
      <c r="Q59" s="50" t="str">
        <f t="shared" si="7"/>
        <v>Not SVHC*</v>
      </c>
      <c r="R59" s="50" t="str">
        <f t="shared" si="8"/>
        <v>Not SVHC*</v>
      </c>
      <c r="S59" s="50">
        <f t="shared" si="9"/>
        <v>67</v>
      </c>
      <c r="T59" s="51" t="s">
        <v>55</v>
      </c>
      <c r="U59" s="52">
        <f t="shared" si="5"/>
        <v>0</v>
      </c>
      <c r="V59" s="52">
        <f t="shared" si="10"/>
        <v>1</v>
      </c>
      <c r="W59" s="52">
        <f t="shared" si="11"/>
        <v>0</v>
      </c>
    </row>
    <row r="60" spans="2:23" x14ac:dyDescent="0.25">
      <c r="B60" s="47">
        <v>33</v>
      </c>
      <c r="C60" s="48" t="s">
        <v>6</v>
      </c>
      <c r="D60" s="54" t="s">
        <v>8</v>
      </c>
      <c r="E60" s="48" t="s">
        <v>6</v>
      </c>
      <c r="F60" s="48" t="s">
        <v>6</v>
      </c>
      <c r="G60" s="50">
        <f t="shared" si="16"/>
        <v>0.12</v>
      </c>
      <c r="H60" s="50">
        <f t="shared" si="17"/>
        <v>0.12</v>
      </c>
      <c r="I60" s="50">
        <f t="shared" si="18"/>
        <v>0.12</v>
      </c>
      <c r="J60" s="50">
        <f t="shared" si="19"/>
        <v>0.62</v>
      </c>
      <c r="K60" s="49">
        <f t="shared" si="20"/>
        <v>0.12</v>
      </c>
      <c r="L60" s="49">
        <f t="shared" si="21"/>
        <v>0.62</v>
      </c>
      <c r="M60" s="49">
        <f t="shared" si="22"/>
        <v>0.12</v>
      </c>
      <c r="N60" s="49">
        <f t="shared" si="23"/>
        <v>0.12</v>
      </c>
      <c r="O60" s="49">
        <f t="shared" si="6"/>
        <v>0.245</v>
      </c>
      <c r="P60" s="50" t="str">
        <f t="shared" si="4"/>
        <v>Yes</v>
      </c>
      <c r="Q60" s="50" t="str">
        <f t="shared" si="7"/>
        <v>SVHC*</v>
      </c>
      <c r="R60" s="50" t="str">
        <f t="shared" si="8"/>
        <v>SVHC*</v>
      </c>
      <c r="S60" s="50" t="str">
        <f t="shared" si="9"/>
        <v>SVHC</v>
      </c>
      <c r="T60" s="51" t="s">
        <v>54</v>
      </c>
      <c r="U60" s="52">
        <f t="shared" si="5"/>
        <v>0</v>
      </c>
      <c r="V60" s="52">
        <f t="shared" si="10"/>
        <v>1</v>
      </c>
      <c r="W60" s="52">
        <f t="shared" si="11"/>
        <v>0</v>
      </c>
    </row>
    <row r="61" spans="2:23" x14ac:dyDescent="0.25">
      <c r="B61" s="47">
        <v>34</v>
      </c>
      <c r="C61" s="48" t="s">
        <v>6</v>
      </c>
      <c r="D61" s="54" t="s">
        <v>8</v>
      </c>
      <c r="E61" s="48" t="s">
        <v>6</v>
      </c>
      <c r="F61" s="53" t="s">
        <v>7</v>
      </c>
      <c r="G61" s="50">
        <f t="shared" si="16"/>
        <v>0.37</v>
      </c>
      <c r="H61" s="50">
        <f t="shared" si="17"/>
        <v>0.12</v>
      </c>
      <c r="I61" s="50">
        <f t="shared" si="18"/>
        <v>0.12</v>
      </c>
      <c r="J61" s="50">
        <f t="shared" si="19"/>
        <v>0.62</v>
      </c>
      <c r="K61" s="49">
        <f t="shared" si="20"/>
        <v>0.12</v>
      </c>
      <c r="L61" s="49">
        <f t="shared" si="21"/>
        <v>0.62</v>
      </c>
      <c r="M61" s="49">
        <f t="shared" si="22"/>
        <v>0.12</v>
      </c>
      <c r="N61" s="49">
        <f t="shared" si="23"/>
        <v>0.37</v>
      </c>
      <c r="O61" s="49">
        <f t="shared" si="6"/>
        <v>0.3075</v>
      </c>
      <c r="P61" s="50" t="str">
        <f t="shared" si="4"/>
        <v>Yes</v>
      </c>
      <c r="Q61" s="50" t="str">
        <f t="shared" si="7"/>
        <v>SVHC*</v>
      </c>
      <c r="R61" s="50" t="str">
        <f t="shared" si="8"/>
        <v>SVHC*</v>
      </c>
      <c r="S61" s="50" t="str">
        <f t="shared" si="9"/>
        <v>SVHC</v>
      </c>
      <c r="T61" s="51" t="s">
        <v>54</v>
      </c>
      <c r="U61" s="52">
        <f t="shared" si="5"/>
        <v>0</v>
      </c>
      <c r="V61" s="52">
        <f t="shared" si="10"/>
        <v>1</v>
      </c>
      <c r="W61" s="52">
        <f t="shared" si="11"/>
        <v>0</v>
      </c>
    </row>
    <row r="62" spans="2:23" x14ac:dyDescent="0.25">
      <c r="B62" s="47">
        <v>35</v>
      </c>
      <c r="C62" s="48" t="s">
        <v>6</v>
      </c>
      <c r="D62" s="54" t="s">
        <v>8</v>
      </c>
      <c r="E62" s="48" t="s">
        <v>6</v>
      </c>
      <c r="F62" s="54" t="s">
        <v>8</v>
      </c>
      <c r="G62" s="50">
        <f t="shared" si="16"/>
        <v>0.62</v>
      </c>
      <c r="H62" s="50">
        <f t="shared" si="17"/>
        <v>0.12</v>
      </c>
      <c r="I62" s="50">
        <f t="shared" si="18"/>
        <v>0.12</v>
      </c>
      <c r="J62" s="50">
        <f t="shared" si="19"/>
        <v>0.62</v>
      </c>
      <c r="K62" s="49">
        <f t="shared" si="20"/>
        <v>0.12</v>
      </c>
      <c r="L62" s="49">
        <f t="shared" si="21"/>
        <v>0.62</v>
      </c>
      <c r="M62" s="49">
        <f t="shared" si="22"/>
        <v>0.12</v>
      </c>
      <c r="N62" s="49">
        <f t="shared" si="23"/>
        <v>0.62</v>
      </c>
      <c r="O62" s="49">
        <f t="shared" si="6"/>
        <v>0.37</v>
      </c>
      <c r="P62" s="50" t="str">
        <f t="shared" si="4"/>
        <v>Yes</v>
      </c>
      <c r="Q62" s="50" t="str">
        <f t="shared" si="7"/>
        <v>SVHC*</v>
      </c>
      <c r="R62" s="50" t="str">
        <f t="shared" si="8"/>
        <v>SVHC*</v>
      </c>
      <c r="S62" s="50" t="str">
        <f t="shared" si="9"/>
        <v>SVHC</v>
      </c>
      <c r="T62" s="51" t="s">
        <v>55</v>
      </c>
      <c r="U62" s="52">
        <f t="shared" si="5"/>
        <v>1</v>
      </c>
      <c r="V62" s="52" t="str">
        <f t="shared" si="10"/>
        <v>No</v>
      </c>
      <c r="W62" s="52">
        <f t="shared" si="11"/>
        <v>0</v>
      </c>
    </row>
    <row r="63" spans="2:23" x14ac:dyDescent="0.25">
      <c r="B63" s="47">
        <v>36</v>
      </c>
      <c r="C63" s="48" t="s">
        <v>6</v>
      </c>
      <c r="D63" s="54" t="s">
        <v>8</v>
      </c>
      <c r="E63" s="48" t="s">
        <v>6</v>
      </c>
      <c r="F63" s="55" t="s">
        <v>9</v>
      </c>
      <c r="G63" s="50">
        <f t="shared" si="16"/>
        <v>0.875</v>
      </c>
      <c r="H63" s="50">
        <f t="shared" si="17"/>
        <v>0.12</v>
      </c>
      <c r="I63" s="50">
        <f t="shared" si="18"/>
        <v>0.12</v>
      </c>
      <c r="J63" s="50">
        <f t="shared" si="19"/>
        <v>0.62</v>
      </c>
      <c r="K63" s="49">
        <f t="shared" si="20"/>
        <v>0.12</v>
      </c>
      <c r="L63" s="49">
        <f t="shared" si="21"/>
        <v>0.62</v>
      </c>
      <c r="M63" s="49">
        <f t="shared" si="22"/>
        <v>0.12</v>
      </c>
      <c r="N63" s="49">
        <f t="shared" si="23"/>
        <v>0.875</v>
      </c>
      <c r="O63" s="49">
        <f t="shared" si="6"/>
        <v>0.43374999999999997</v>
      </c>
      <c r="P63" s="50" t="str">
        <f t="shared" si="4"/>
        <v>Yes</v>
      </c>
      <c r="Q63" s="50" t="str">
        <f t="shared" si="7"/>
        <v>SVHC*</v>
      </c>
      <c r="R63" s="50" t="str">
        <f t="shared" si="8"/>
        <v>SVHC*</v>
      </c>
      <c r="S63" s="50" t="str">
        <f t="shared" si="9"/>
        <v>SVHC</v>
      </c>
      <c r="T63" s="51" t="s">
        <v>55</v>
      </c>
      <c r="U63" s="52">
        <f t="shared" si="5"/>
        <v>1</v>
      </c>
      <c r="V63" s="52" t="str">
        <f t="shared" si="10"/>
        <v>No</v>
      </c>
      <c r="W63" s="52">
        <f t="shared" si="11"/>
        <v>0</v>
      </c>
    </row>
    <row r="64" spans="2:23" x14ac:dyDescent="0.25">
      <c r="B64" s="47">
        <v>37</v>
      </c>
      <c r="C64" s="48" t="s">
        <v>6</v>
      </c>
      <c r="D64" s="54" t="s">
        <v>8</v>
      </c>
      <c r="E64" s="53" t="s">
        <v>7</v>
      </c>
      <c r="F64" s="48" t="s">
        <v>6</v>
      </c>
      <c r="G64" s="50">
        <f t="shared" si="16"/>
        <v>0.12</v>
      </c>
      <c r="H64" s="50">
        <f t="shared" si="17"/>
        <v>0.37</v>
      </c>
      <c r="I64" s="50">
        <f t="shared" si="18"/>
        <v>0.12</v>
      </c>
      <c r="J64" s="50">
        <f t="shared" si="19"/>
        <v>0.62</v>
      </c>
      <c r="K64" s="49">
        <f t="shared" si="20"/>
        <v>0.12</v>
      </c>
      <c r="L64" s="49">
        <f t="shared" si="21"/>
        <v>0.62</v>
      </c>
      <c r="M64" s="49">
        <f t="shared" si="22"/>
        <v>0.37</v>
      </c>
      <c r="N64" s="49">
        <f t="shared" si="23"/>
        <v>0.12</v>
      </c>
      <c r="O64" s="49">
        <f t="shared" si="6"/>
        <v>0.3075</v>
      </c>
      <c r="P64" s="50" t="str">
        <f t="shared" si="4"/>
        <v>Yes</v>
      </c>
      <c r="Q64" s="50" t="str">
        <f t="shared" si="7"/>
        <v>SVHC*</v>
      </c>
      <c r="R64" s="50" t="str">
        <f t="shared" si="8"/>
        <v>SVHC*</v>
      </c>
      <c r="S64" s="50" t="str">
        <f t="shared" si="9"/>
        <v>SVHC</v>
      </c>
      <c r="T64" s="51" t="s">
        <v>54</v>
      </c>
      <c r="U64" s="52">
        <f t="shared" si="5"/>
        <v>0</v>
      </c>
      <c r="V64" s="52">
        <f t="shared" si="10"/>
        <v>1</v>
      </c>
      <c r="W64" s="52">
        <f t="shared" si="11"/>
        <v>0</v>
      </c>
    </row>
    <row r="65" spans="2:23" x14ac:dyDescent="0.25">
      <c r="B65" s="47">
        <v>38</v>
      </c>
      <c r="C65" s="48" t="s">
        <v>6</v>
      </c>
      <c r="D65" s="54" t="s">
        <v>8</v>
      </c>
      <c r="E65" s="53" t="s">
        <v>7</v>
      </c>
      <c r="F65" s="53" t="s">
        <v>7</v>
      </c>
      <c r="G65" s="50">
        <f t="shared" si="16"/>
        <v>0.37</v>
      </c>
      <c r="H65" s="50">
        <f t="shared" si="17"/>
        <v>0.37</v>
      </c>
      <c r="I65" s="50">
        <f t="shared" si="18"/>
        <v>0.12</v>
      </c>
      <c r="J65" s="50">
        <f t="shared" si="19"/>
        <v>0.62</v>
      </c>
      <c r="K65" s="49">
        <f t="shared" si="20"/>
        <v>0.12</v>
      </c>
      <c r="L65" s="49">
        <f t="shared" si="21"/>
        <v>0.62</v>
      </c>
      <c r="M65" s="49">
        <f t="shared" si="22"/>
        <v>0.37</v>
      </c>
      <c r="N65" s="49">
        <f t="shared" si="23"/>
        <v>0.37</v>
      </c>
      <c r="O65" s="49">
        <f t="shared" si="6"/>
        <v>0.37</v>
      </c>
      <c r="P65" s="50" t="str">
        <f t="shared" si="4"/>
        <v>Yes</v>
      </c>
      <c r="Q65" s="50" t="str">
        <f t="shared" si="7"/>
        <v>SVHC*</v>
      </c>
      <c r="R65" s="50" t="str">
        <f t="shared" si="8"/>
        <v>SVHC*</v>
      </c>
      <c r="S65" s="50" t="str">
        <f t="shared" si="9"/>
        <v>SVHC</v>
      </c>
      <c r="T65" s="51" t="s">
        <v>54</v>
      </c>
      <c r="U65" s="52">
        <f t="shared" si="5"/>
        <v>0</v>
      </c>
      <c r="V65" s="52">
        <f t="shared" si="10"/>
        <v>1</v>
      </c>
      <c r="W65" s="52">
        <f t="shared" si="11"/>
        <v>0</v>
      </c>
    </row>
    <row r="66" spans="2:23" x14ac:dyDescent="0.25">
      <c r="B66" s="47">
        <v>39</v>
      </c>
      <c r="C66" s="48" t="s">
        <v>6</v>
      </c>
      <c r="D66" s="54" t="s">
        <v>8</v>
      </c>
      <c r="E66" s="53" t="s">
        <v>7</v>
      </c>
      <c r="F66" s="54" t="s">
        <v>8</v>
      </c>
      <c r="G66" s="50">
        <f t="shared" si="16"/>
        <v>0.62</v>
      </c>
      <c r="H66" s="50">
        <f t="shared" si="17"/>
        <v>0.37</v>
      </c>
      <c r="I66" s="50">
        <f t="shared" si="18"/>
        <v>0.12</v>
      </c>
      <c r="J66" s="50">
        <f t="shared" si="19"/>
        <v>0.62</v>
      </c>
      <c r="K66" s="49">
        <f t="shared" si="20"/>
        <v>0.12</v>
      </c>
      <c r="L66" s="49">
        <f t="shared" si="21"/>
        <v>0.62</v>
      </c>
      <c r="M66" s="49">
        <f t="shared" si="22"/>
        <v>0.37</v>
      </c>
      <c r="N66" s="49">
        <f t="shared" si="23"/>
        <v>0.62</v>
      </c>
      <c r="O66" s="49">
        <f t="shared" si="6"/>
        <v>0.4325</v>
      </c>
      <c r="P66" s="50" t="str">
        <f t="shared" si="4"/>
        <v>Yes</v>
      </c>
      <c r="Q66" s="50" t="str">
        <f t="shared" si="7"/>
        <v>SVHC*</v>
      </c>
      <c r="R66" s="50" t="str">
        <f t="shared" si="8"/>
        <v>SVHC*</v>
      </c>
      <c r="S66" s="50" t="str">
        <f t="shared" si="9"/>
        <v>SVHC</v>
      </c>
      <c r="T66" s="51" t="s">
        <v>55</v>
      </c>
      <c r="U66" s="52">
        <f t="shared" si="5"/>
        <v>1</v>
      </c>
      <c r="V66" s="52" t="str">
        <f t="shared" si="10"/>
        <v>No</v>
      </c>
      <c r="W66" s="52">
        <f t="shared" si="11"/>
        <v>0</v>
      </c>
    </row>
    <row r="67" spans="2:23" x14ac:dyDescent="0.25">
      <c r="B67" s="47">
        <v>40</v>
      </c>
      <c r="C67" s="48" t="s">
        <v>6</v>
      </c>
      <c r="D67" s="54" t="s">
        <v>8</v>
      </c>
      <c r="E67" s="53" t="s">
        <v>7</v>
      </c>
      <c r="F67" s="55" t="s">
        <v>9</v>
      </c>
      <c r="G67" s="50">
        <f t="shared" si="16"/>
        <v>0.875</v>
      </c>
      <c r="H67" s="50">
        <f t="shared" si="17"/>
        <v>0.37</v>
      </c>
      <c r="I67" s="50">
        <f t="shared" si="18"/>
        <v>0.12</v>
      </c>
      <c r="J67" s="50">
        <f t="shared" si="19"/>
        <v>0.62</v>
      </c>
      <c r="K67" s="49">
        <f t="shared" si="20"/>
        <v>0.12</v>
      </c>
      <c r="L67" s="49">
        <f t="shared" si="21"/>
        <v>0.62</v>
      </c>
      <c r="M67" s="49">
        <f t="shared" si="22"/>
        <v>0.37</v>
      </c>
      <c r="N67" s="49">
        <f t="shared" si="23"/>
        <v>0.875</v>
      </c>
      <c r="O67" s="49">
        <f t="shared" si="6"/>
        <v>0.49624999999999997</v>
      </c>
      <c r="P67" s="50" t="str">
        <f t="shared" si="4"/>
        <v>Yes</v>
      </c>
      <c r="Q67" s="50" t="str">
        <f t="shared" si="7"/>
        <v>SVHC*</v>
      </c>
      <c r="R67" s="50" t="str">
        <f t="shared" si="8"/>
        <v>SVHC*</v>
      </c>
      <c r="S67" s="50" t="str">
        <f t="shared" si="9"/>
        <v>SVHC</v>
      </c>
      <c r="T67" s="51" t="s">
        <v>55</v>
      </c>
      <c r="U67" s="52">
        <f t="shared" si="5"/>
        <v>1</v>
      </c>
      <c r="V67" s="52" t="str">
        <f t="shared" si="10"/>
        <v>No</v>
      </c>
      <c r="W67" s="52">
        <f t="shared" si="11"/>
        <v>0</v>
      </c>
    </row>
    <row r="68" spans="2:23" x14ac:dyDescent="0.25">
      <c r="B68" s="47">
        <v>41</v>
      </c>
      <c r="C68" s="48" t="s">
        <v>6</v>
      </c>
      <c r="D68" s="54" t="s">
        <v>8</v>
      </c>
      <c r="E68" s="54" t="s">
        <v>8</v>
      </c>
      <c r="F68" s="48" t="s">
        <v>6</v>
      </c>
      <c r="G68" s="50">
        <f t="shared" si="16"/>
        <v>0.12</v>
      </c>
      <c r="H68" s="50">
        <f t="shared" si="17"/>
        <v>0.62</v>
      </c>
      <c r="I68" s="50">
        <f t="shared" si="18"/>
        <v>0.12</v>
      </c>
      <c r="J68" s="50">
        <f t="shared" si="19"/>
        <v>0.62</v>
      </c>
      <c r="K68" s="49">
        <f t="shared" si="20"/>
        <v>0.12</v>
      </c>
      <c r="L68" s="49">
        <f t="shared" si="21"/>
        <v>0.62</v>
      </c>
      <c r="M68" s="49">
        <f t="shared" si="22"/>
        <v>0.62</v>
      </c>
      <c r="N68" s="49">
        <f t="shared" si="23"/>
        <v>0.12</v>
      </c>
      <c r="O68" s="49">
        <f t="shared" si="6"/>
        <v>0.37</v>
      </c>
      <c r="P68" s="50" t="str">
        <f t="shared" si="4"/>
        <v>Yes</v>
      </c>
      <c r="Q68" s="50" t="str">
        <f t="shared" si="7"/>
        <v>SVHC*</v>
      </c>
      <c r="R68" s="50" t="str">
        <f t="shared" si="8"/>
        <v>SVHC*</v>
      </c>
      <c r="S68" s="50" t="str">
        <f t="shared" si="9"/>
        <v>SVHC</v>
      </c>
      <c r="T68" s="51" t="s">
        <v>54</v>
      </c>
      <c r="U68" s="52">
        <f t="shared" si="5"/>
        <v>0</v>
      </c>
      <c r="V68" s="52">
        <f t="shared" si="10"/>
        <v>1</v>
      </c>
      <c r="W68" s="52">
        <f t="shared" si="11"/>
        <v>0</v>
      </c>
    </row>
    <row r="69" spans="2:23" x14ac:dyDescent="0.25">
      <c r="B69" s="47">
        <v>42</v>
      </c>
      <c r="C69" s="48" t="s">
        <v>6</v>
      </c>
      <c r="D69" s="54" t="s">
        <v>8</v>
      </c>
      <c r="E69" s="54" t="s">
        <v>8</v>
      </c>
      <c r="F69" s="53" t="s">
        <v>7</v>
      </c>
      <c r="G69" s="50">
        <f t="shared" si="16"/>
        <v>0.37</v>
      </c>
      <c r="H69" s="50">
        <f t="shared" si="17"/>
        <v>0.62</v>
      </c>
      <c r="I69" s="50">
        <f t="shared" si="18"/>
        <v>0.12</v>
      </c>
      <c r="J69" s="50">
        <f t="shared" si="19"/>
        <v>0.62</v>
      </c>
      <c r="K69" s="49">
        <f t="shared" si="20"/>
        <v>0.12</v>
      </c>
      <c r="L69" s="49">
        <f t="shared" si="21"/>
        <v>0.62</v>
      </c>
      <c r="M69" s="49">
        <f t="shared" si="22"/>
        <v>0.62</v>
      </c>
      <c r="N69" s="49">
        <f t="shared" si="23"/>
        <v>0.37</v>
      </c>
      <c r="O69" s="49">
        <f t="shared" si="6"/>
        <v>0.4325</v>
      </c>
      <c r="P69" s="50" t="str">
        <f t="shared" si="4"/>
        <v>Yes</v>
      </c>
      <c r="Q69" s="50" t="str">
        <f t="shared" si="7"/>
        <v>SVHC*</v>
      </c>
      <c r="R69" s="50" t="str">
        <f t="shared" si="8"/>
        <v>SVHC*</v>
      </c>
      <c r="S69" s="50" t="str">
        <f t="shared" si="9"/>
        <v>SVHC</v>
      </c>
      <c r="T69" s="51" t="s">
        <v>54</v>
      </c>
      <c r="U69" s="52">
        <f t="shared" si="5"/>
        <v>0</v>
      </c>
      <c r="V69" s="52">
        <f t="shared" si="10"/>
        <v>1</v>
      </c>
      <c r="W69" s="52">
        <f t="shared" si="11"/>
        <v>0</v>
      </c>
    </row>
    <row r="70" spans="2:23" x14ac:dyDescent="0.25">
      <c r="B70" s="47">
        <v>43</v>
      </c>
      <c r="C70" s="48" t="s">
        <v>6</v>
      </c>
      <c r="D70" s="54" t="s">
        <v>8</v>
      </c>
      <c r="E70" s="54" t="s">
        <v>8</v>
      </c>
      <c r="F70" s="54" t="s">
        <v>8</v>
      </c>
      <c r="G70" s="50">
        <f t="shared" si="16"/>
        <v>0.62</v>
      </c>
      <c r="H70" s="50">
        <f t="shared" si="17"/>
        <v>0.62</v>
      </c>
      <c r="I70" s="50">
        <f t="shared" si="18"/>
        <v>0.12</v>
      </c>
      <c r="J70" s="50">
        <f t="shared" si="19"/>
        <v>0.62</v>
      </c>
      <c r="K70" s="49">
        <f t="shared" si="20"/>
        <v>0.12</v>
      </c>
      <c r="L70" s="49">
        <f t="shared" si="21"/>
        <v>0.62</v>
      </c>
      <c r="M70" s="49">
        <f t="shared" si="22"/>
        <v>0.62</v>
      </c>
      <c r="N70" s="49">
        <f t="shared" si="23"/>
        <v>0.62</v>
      </c>
      <c r="O70" s="49">
        <f t="shared" si="6"/>
        <v>0.495</v>
      </c>
      <c r="P70" s="50" t="str">
        <f t="shared" si="4"/>
        <v>Yes</v>
      </c>
      <c r="Q70" s="50" t="str">
        <f t="shared" si="7"/>
        <v>SVHC*</v>
      </c>
      <c r="R70" s="50" t="str">
        <f t="shared" si="8"/>
        <v>SVHC*</v>
      </c>
      <c r="S70" s="50" t="str">
        <f t="shared" si="9"/>
        <v>SVHC</v>
      </c>
      <c r="T70" s="51" t="s">
        <v>55</v>
      </c>
      <c r="U70" s="52">
        <f t="shared" si="5"/>
        <v>1</v>
      </c>
      <c r="V70" s="52" t="str">
        <f t="shared" si="10"/>
        <v>No</v>
      </c>
      <c r="W70" s="52">
        <f t="shared" si="11"/>
        <v>0</v>
      </c>
    </row>
    <row r="71" spans="2:23" x14ac:dyDescent="0.25">
      <c r="B71" s="47">
        <v>44</v>
      </c>
      <c r="C71" s="48" t="s">
        <v>6</v>
      </c>
      <c r="D71" s="54" t="s">
        <v>8</v>
      </c>
      <c r="E71" s="54" t="s">
        <v>8</v>
      </c>
      <c r="F71" s="55" t="s">
        <v>9</v>
      </c>
      <c r="G71" s="50">
        <f t="shared" si="16"/>
        <v>0.875</v>
      </c>
      <c r="H71" s="50">
        <f t="shared" si="17"/>
        <v>0.62</v>
      </c>
      <c r="I71" s="50">
        <f t="shared" si="18"/>
        <v>0.12</v>
      </c>
      <c r="J71" s="50">
        <f t="shared" si="19"/>
        <v>0.62</v>
      </c>
      <c r="K71" s="49">
        <f t="shared" si="20"/>
        <v>0.12</v>
      </c>
      <c r="L71" s="49">
        <f t="shared" si="21"/>
        <v>0.62</v>
      </c>
      <c r="M71" s="49">
        <f t="shared" si="22"/>
        <v>0.62</v>
      </c>
      <c r="N71" s="49">
        <f t="shared" si="23"/>
        <v>0.875</v>
      </c>
      <c r="O71" s="49">
        <f t="shared" si="6"/>
        <v>0.55874999999999997</v>
      </c>
      <c r="P71" s="50" t="str">
        <f t="shared" si="4"/>
        <v>Yes</v>
      </c>
      <c r="Q71" s="50" t="str">
        <f t="shared" si="7"/>
        <v>Not SVHC*</v>
      </c>
      <c r="R71" s="50" t="str">
        <f t="shared" si="8"/>
        <v>Not SVHC*</v>
      </c>
      <c r="S71" s="50">
        <f t="shared" si="9"/>
        <v>90</v>
      </c>
      <c r="T71" s="51" t="s">
        <v>55</v>
      </c>
      <c r="U71" s="52">
        <f t="shared" si="5"/>
        <v>0</v>
      </c>
      <c r="V71" s="52">
        <f t="shared" si="10"/>
        <v>1</v>
      </c>
      <c r="W71" s="52">
        <f t="shared" si="11"/>
        <v>0</v>
      </c>
    </row>
    <row r="72" spans="2:23" x14ac:dyDescent="0.25">
      <c r="B72" s="47">
        <v>45</v>
      </c>
      <c r="C72" s="48" t="s">
        <v>6</v>
      </c>
      <c r="D72" s="54" t="s">
        <v>8</v>
      </c>
      <c r="E72" s="55" t="s">
        <v>9</v>
      </c>
      <c r="F72" s="48" t="s">
        <v>6</v>
      </c>
      <c r="G72" s="50">
        <f t="shared" si="16"/>
        <v>0.12</v>
      </c>
      <c r="H72" s="50">
        <f t="shared" si="17"/>
        <v>0.875</v>
      </c>
      <c r="I72" s="50">
        <f t="shared" si="18"/>
        <v>0.12</v>
      </c>
      <c r="J72" s="50">
        <f t="shared" si="19"/>
        <v>0.62</v>
      </c>
      <c r="K72" s="49">
        <f t="shared" si="20"/>
        <v>0.12</v>
      </c>
      <c r="L72" s="49">
        <f t="shared" si="21"/>
        <v>0.62</v>
      </c>
      <c r="M72" s="49">
        <f t="shared" si="22"/>
        <v>0.875</v>
      </c>
      <c r="N72" s="49">
        <f t="shared" si="23"/>
        <v>0.12</v>
      </c>
      <c r="O72" s="49">
        <f t="shared" si="6"/>
        <v>0.43374999999999997</v>
      </c>
      <c r="P72" s="50" t="str">
        <f t="shared" si="4"/>
        <v>Yes</v>
      </c>
      <c r="Q72" s="50" t="str">
        <f t="shared" si="7"/>
        <v>SVHC*</v>
      </c>
      <c r="R72" s="50" t="str">
        <f t="shared" si="8"/>
        <v>SVHC*</v>
      </c>
      <c r="S72" s="50" t="str">
        <f t="shared" si="9"/>
        <v>SVHC</v>
      </c>
      <c r="T72" s="51" t="s">
        <v>54</v>
      </c>
      <c r="U72" s="52">
        <f t="shared" si="5"/>
        <v>0</v>
      </c>
      <c r="V72" s="52">
        <f t="shared" si="10"/>
        <v>1</v>
      </c>
      <c r="W72" s="52">
        <f t="shared" si="11"/>
        <v>0</v>
      </c>
    </row>
    <row r="73" spans="2:23" x14ac:dyDescent="0.25">
      <c r="B73" s="47">
        <v>46</v>
      </c>
      <c r="C73" s="48" t="s">
        <v>6</v>
      </c>
      <c r="D73" s="54" t="s">
        <v>8</v>
      </c>
      <c r="E73" s="55" t="s">
        <v>9</v>
      </c>
      <c r="F73" s="53" t="s">
        <v>7</v>
      </c>
      <c r="G73" s="50">
        <f t="shared" si="16"/>
        <v>0.37</v>
      </c>
      <c r="H73" s="50">
        <f t="shared" si="17"/>
        <v>0.875</v>
      </c>
      <c r="I73" s="50">
        <f t="shared" si="18"/>
        <v>0.12</v>
      </c>
      <c r="J73" s="50">
        <f t="shared" si="19"/>
        <v>0.62</v>
      </c>
      <c r="K73" s="49">
        <f t="shared" si="20"/>
        <v>0.12</v>
      </c>
      <c r="L73" s="49">
        <f t="shared" si="21"/>
        <v>0.62</v>
      </c>
      <c r="M73" s="49">
        <f t="shared" si="22"/>
        <v>0.875</v>
      </c>
      <c r="N73" s="49">
        <f t="shared" si="23"/>
        <v>0.37</v>
      </c>
      <c r="O73" s="49">
        <f t="shared" si="6"/>
        <v>0.49624999999999997</v>
      </c>
      <c r="P73" s="50" t="str">
        <f t="shared" si="4"/>
        <v>Yes</v>
      </c>
      <c r="Q73" s="50" t="str">
        <f t="shared" si="7"/>
        <v>SVHC*</v>
      </c>
      <c r="R73" s="50" t="str">
        <f t="shared" si="8"/>
        <v>SVHC*</v>
      </c>
      <c r="S73" s="50" t="str">
        <f t="shared" si="9"/>
        <v>SVHC</v>
      </c>
      <c r="T73" s="51" t="s">
        <v>54</v>
      </c>
      <c r="U73" s="52">
        <f t="shared" si="5"/>
        <v>0</v>
      </c>
      <c r="V73" s="52">
        <f t="shared" si="10"/>
        <v>1</v>
      </c>
      <c r="W73" s="52">
        <f t="shared" si="11"/>
        <v>0</v>
      </c>
    </row>
    <row r="74" spans="2:23" x14ac:dyDescent="0.25">
      <c r="B74" s="47">
        <v>47</v>
      </c>
      <c r="C74" s="48" t="s">
        <v>6</v>
      </c>
      <c r="D74" s="54" t="s">
        <v>8</v>
      </c>
      <c r="E74" s="55" t="s">
        <v>9</v>
      </c>
      <c r="F74" s="54" t="s">
        <v>8</v>
      </c>
      <c r="G74" s="50">
        <f t="shared" si="16"/>
        <v>0.62</v>
      </c>
      <c r="H74" s="50">
        <f t="shared" si="17"/>
        <v>0.875</v>
      </c>
      <c r="I74" s="50">
        <f t="shared" si="18"/>
        <v>0.12</v>
      </c>
      <c r="J74" s="50">
        <f t="shared" si="19"/>
        <v>0.62</v>
      </c>
      <c r="K74" s="49">
        <f t="shared" si="20"/>
        <v>0.12</v>
      </c>
      <c r="L74" s="49">
        <f t="shared" si="21"/>
        <v>0.62</v>
      </c>
      <c r="M74" s="49">
        <f t="shared" si="22"/>
        <v>0.875</v>
      </c>
      <c r="N74" s="49">
        <f t="shared" si="23"/>
        <v>0.62</v>
      </c>
      <c r="O74" s="49">
        <f t="shared" si="6"/>
        <v>0.55874999999999997</v>
      </c>
      <c r="P74" s="50" t="str">
        <f t="shared" si="4"/>
        <v>Yes</v>
      </c>
      <c r="Q74" s="50" t="str">
        <f t="shared" si="7"/>
        <v>Not SVHC*</v>
      </c>
      <c r="R74" s="50" t="str">
        <f t="shared" si="8"/>
        <v>Not SVHC*</v>
      </c>
      <c r="S74" s="50">
        <f t="shared" si="9"/>
        <v>90</v>
      </c>
      <c r="T74" s="51" t="s">
        <v>55</v>
      </c>
      <c r="U74" s="52">
        <f t="shared" si="5"/>
        <v>0</v>
      </c>
      <c r="V74" s="52">
        <f t="shared" si="10"/>
        <v>1</v>
      </c>
      <c r="W74" s="52">
        <f t="shared" si="11"/>
        <v>0</v>
      </c>
    </row>
    <row r="75" spans="2:23" x14ac:dyDescent="0.25">
      <c r="B75" s="47">
        <v>48</v>
      </c>
      <c r="C75" s="48" t="s">
        <v>6</v>
      </c>
      <c r="D75" s="54" t="s">
        <v>8</v>
      </c>
      <c r="E75" s="55" t="s">
        <v>9</v>
      </c>
      <c r="F75" s="55" t="s">
        <v>9</v>
      </c>
      <c r="G75" s="50">
        <f t="shared" si="16"/>
        <v>0.875</v>
      </c>
      <c r="H75" s="50">
        <f t="shared" si="17"/>
        <v>0.875</v>
      </c>
      <c r="I75" s="50">
        <f t="shared" si="18"/>
        <v>0.12</v>
      </c>
      <c r="J75" s="50">
        <f t="shared" si="19"/>
        <v>0.62</v>
      </c>
      <c r="K75" s="49">
        <f t="shared" si="20"/>
        <v>0.12</v>
      </c>
      <c r="L75" s="49">
        <f t="shared" si="21"/>
        <v>0.62</v>
      </c>
      <c r="M75" s="49">
        <f t="shared" si="22"/>
        <v>0.875</v>
      </c>
      <c r="N75" s="49">
        <f t="shared" si="23"/>
        <v>0.875</v>
      </c>
      <c r="O75" s="49">
        <f t="shared" si="6"/>
        <v>0.62250000000000005</v>
      </c>
      <c r="P75" s="50" t="str">
        <f t="shared" si="4"/>
        <v>Yes</v>
      </c>
      <c r="Q75" s="50" t="str">
        <f t="shared" si="7"/>
        <v>Not SVHC*</v>
      </c>
      <c r="R75" s="50" t="str">
        <f t="shared" si="8"/>
        <v>Not SVHC*</v>
      </c>
      <c r="S75" s="50">
        <f t="shared" si="9"/>
        <v>36</v>
      </c>
      <c r="T75" s="51" t="s">
        <v>55</v>
      </c>
      <c r="U75" s="52">
        <f t="shared" si="5"/>
        <v>0</v>
      </c>
      <c r="V75" s="52">
        <f t="shared" si="10"/>
        <v>1</v>
      </c>
      <c r="W75" s="52">
        <f t="shared" si="11"/>
        <v>0</v>
      </c>
    </row>
    <row r="76" spans="2:23" x14ac:dyDescent="0.25">
      <c r="B76" s="47">
        <v>49</v>
      </c>
      <c r="C76" s="48" t="s">
        <v>6</v>
      </c>
      <c r="D76" s="55" t="s">
        <v>9</v>
      </c>
      <c r="E76" s="48" t="s">
        <v>6</v>
      </c>
      <c r="F76" s="48" t="s">
        <v>6</v>
      </c>
      <c r="G76" s="50">
        <f t="shared" si="16"/>
        <v>0.12</v>
      </c>
      <c r="H76" s="50">
        <f t="shared" si="17"/>
        <v>0.12</v>
      </c>
      <c r="I76" s="50">
        <f t="shared" si="18"/>
        <v>0.12</v>
      </c>
      <c r="J76" s="50">
        <f t="shared" si="19"/>
        <v>0.875</v>
      </c>
      <c r="K76" s="49">
        <f t="shared" si="20"/>
        <v>0.12</v>
      </c>
      <c r="L76" s="49">
        <f t="shared" si="21"/>
        <v>0.875</v>
      </c>
      <c r="M76" s="49">
        <f t="shared" si="22"/>
        <v>0.12</v>
      </c>
      <c r="N76" s="49">
        <f t="shared" si="23"/>
        <v>0.12</v>
      </c>
      <c r="O76" s="49">
        <f t="shared" si="6"/>
        <v>0.30874999999999997</v>
      </c>
      <c r="P76" s="50" t="str">
        <f t="shared" si="4"/>
        <v>Yes</v>
      </c>
      <c r="Q76" s="50" t="str">
        <f t="shared" si="7"/>
        <v>SVHC*</v>
      </c>
      <c r="R76" s="50" t="str">
        <f t="shared" si="8"/>
        <v>SVHC*</v>
      </c>
      <c r="S76" s="50" t="str">
        <f t="shared" si="9"/>
        <v>SVHC</v>
      </c>
      <c r="T76" s="51" t="s">
        <v>54</v>
      </c>
      <c r="U76" s="52">
        <f t="shared" si="5"/>
        <v>0</v>
      </c>
      <c r="V76" s="52">
        <f t="shared" si="10"/>
        <v>1</v>
      </c>
      <c r="W76" s="52">
        <f t="shared" si="11"/>
        <v>0</v>
      </c>
    </row>
    <row r="77" spans="2:23" x14ac:dyDescent="0.25">
      <c r="B77" s="47">
        <v>50</v>
      </c>
      <c r="C77" s="48" t="s">
        <v>6</v>
      </c>
      <c r="D77" s="55" t="s">
        <v>9</v>
      </c>
      <c r="E77" s="48" t="s">
        <v>6</v>
      </c>
      <c r="F77" s="53" t="s">
        <v>7</v>
      </c>
      <c r="G77" s="50">
        <f t="shared" si="16"/>
        <v>0.37</v>
      </c>
      <c r="H77" s="50">
        <f t="shared" si="17"/>
        <v>0.12</v>
      </c>
      <c r="I77" s="50">
        <f t="shared" si="18"/>
        <v>0.12</v>
      </c>
      <c r="J77" s="50">
        <f t="shared" si="19"/>
        <v>0.875</v>
      </c>
      <c r="K77" s="49">
        <f t="shared" si="20"/>
        <v>0.12</v>
      </c>
      <c r="L77" s="49">
        <f t="shared" si="21"/>
        <v>0.875</v>
      </c>
      <c r="M77" s="49">
        <f t="shared" si="22"/>
        <v>0.12</v>
      </c>
      <c r="N77" s="49">
        <f t="shared" si="23"/>
        <v>0.37</v>
      </c>
      <c r="O77" s="49">
        <f t="shared" si="6"/>
        <v>0.37124999999999997</v>
      </c>
      <c r="P77" s="50" t="str">
        <f t="shared" si="4"/>
        <v>Yes</v>
      </c>
      <c r="Q77" s="50" t="str">
        <f t="shared" si="7"/>
        <v>SVHC*</v>
      </c>
      <c r="R77" s="50" t="str">
        <f t="shared" si="8"/>
        <v>SVHC*</v>
      </c>
      <c r="S77" s="50" t="str">
        <f t="shared" si="9"/>
        <v>SVHC</v>
      </c>
      <c r="T77" s="51" t="s">
        <v>54</v>
      </c>
      <c r="U77" s="52">
        <f t="shared" si="5"/>
        <v>0</v>
      </c>
      <c r="V77" s="52">
        <f t="shared" si="10"/>
        <v>1</v>
      </c>
      <c r="W77" s="52">
        <f t="shared" si="11"/>
        <v>0</v>
      </c>
    </row>
    <row r="78" spans="2:23" x14ac:dyDescent="0.25">
      <c r="B78" s="47">
        <v>51</v>
      </c>
      <c r="C78" s="48" t="s">
        <v>6</v>
      </c>
      <c r="D78" s="55" t="s">
        <v>9</v>
      </c>
      <c r="E78" s="48" t="s">
        <v>6</v>
      </c>
      <c r="F78" s="54" t="s">
        <v>8</v>
      </c>
      <c r="G78" s="50">
        <f t="shared" si="16"/>
        <v>0.62</v>
      </c>
      <c r="H78" s="50">
        <f t="shared" si="17"/>
        <v>0.12</v>
      </c>
      <c r="I78" s="50">
        <f t="shared" si="18"/>
        <v>0.12</v>
      </c>
      <c r="J78" s="50">
        <f t="shared" si="19"/>
        <v>0.875</v>
      </c>
      <c r="K78" s="49">
        <f t="shared" si="20"/>
        <v>0.12</v>
      </c>
      <c r="L78" s="49">
        <f t="shared" si="21"/>
        <v>0.875</v>
      </c>
      <c r="M78" s="49">
        <f t="shared" si="22"/>
        <v>0.12</v>
      </c>
      <c r="N78" s="49">
        <f t="shared" si="23"/>
        <v>0.62</v>
      </c>
      <c r="O78" s="49">
        <f t="shared" si="6"/>
        <v>0.43374999999999997</v>
      </c>
      <c r="P78" s="50" t="str">
        <f t="shared" si="4"/>
        <v>Yes</v>
      </c>
      <c r="Q78" s="50" t="str">
        <f t="shared" si="7"/>
        <v>SVHC*</v>
      </c>
      <c r="R78" s="50" t="str">
        <f t="shared" si="8"/>
        <v>SVHC*</v>
      </c>
      <c r="S78" s="50" t="str">
        <f t="shared" si="9"/>
        <v>SVHC</v>
      </c>
      <c r="T78" s="51" t="s">
        <v>55</v>
      </c>
      <c r="U78" s="52">
        <f t="shared" si="5"/>
        <v>1</v>
      </c>
      <c r="V78" s="52" t="str">
        <f t="shared" si="10"/>
        <v>No</v>
      </c>
      <c r="W78" s="52">
        <f t="shared" si="11"/>
        <v>0</v>
      </c>
    </row>
    <row r="79" spans="2:23" x14ac:dyDescent="0.25">
      <c r="B79" s="47">
        <v>52</v>
      </c>
      <c r="C79" s="48" t="s">
        <v>6</v>
      </c>
      <c r="D79" s="55" t="s">
        <v>9</v>
      </c>
      <c r="E79" s="48" t="s">
        <v>6</v>
      </c>
      <c r="F79" s="55" t="s">
        <v>9</v>
      </c>
      <c r="G79" s="50">
        <f t="shared" si="16"/>
        <v>0.875</v>
      </c>
      <c r="H79" s="50">
        <f t="shared" si="17"/>
        <v>0.12</v>
      </c>
      <c r="I79" s="50">
        <f t="shared" si="18"/>
        <v>0.12</v>
      </c>
      <c r="J79" s="50">
        <f t="shared" si="19"/>
        <v>0.875</v>
      </c>
      <c r="K79" s="49">
        <f t="shared" si="20"/>
        <v>0.12</v>
      </c>
      <c r="L79" s="49">
        <f t="shared" si="21"/>
        <v>0.875</v>
      </c>
      <c r="M79" s="49">
        <f t="shared" si="22"/>
        <v>0.12</v>
      </c>
      <c r="N79" s="49">
        <f t="shared" si="23"/>
        <v>0.875</v>
      </c>
      <c r="O79" s="49">
        <f t="shared" si="6"/>
        <v>0.4975</v>
      </c>
      <c r="P79" s="50" t="str">
        <f t="shared" si="4"/>
        <v>Yes</v>
      </c>
      <c r="Q79" s="50" t="str">
        <f t="shared" si="7"/>
        <v>SVHC*</v>
      </c>
      <c r="R79" s="50" t="str">
        <f t="shared" si="8"/>
        <v>SVHC*</v>
      </c>
      <c r="S79" s="50" t="str">
        <f t="shared" si="9"/>
        <v>SVHC</v>
      </c>
      <c r="T79" s="51" t="s">
        <v>55</v>
      </c>
      <c r="U79" s="52">
        <f t="shared" si="5"/>
        <v>1</v>
      </c>
      <c r="V79" s="52" t="str">
        <f t="shared" si="10"/>
        <v>No</v>
      </c>
      <c r="W79" s="52">
        <f t="shared" si="11"/>
        <v>0</v>
      </c>
    </row>
    <row r="80" spans="2:23" x14ac:dyDescent="0.25">
      <c r="B80" s="47">
        <v>53</v>
      </c>
      <c r="C80" s="48" t="s">
        <v>6</v>
      </c>
      <c r="D80" s="55" t="s">
        <v>9</v>
      </c>
      <c r="E80" s="53" t="s">
        <v>7</v>
      </c>
      <c r="F80" s="48" t="s">
        <v>6</v>
      </c>
      <c r="G80" s="50">
        <f t="shared" si="16"/>
        <v>0.12</v>
      </c>
      <c r="H80" s="50">
        <f t="shared" si="17"/>
        <v>0.37</v>
      </c>
      <c r="I80" s="50">
        <f t="shared" si="18"/>
        <v>0.12</v>
      </c>
      <c r="J80" s="50">
        <f t="shared" si="19"/>
        <v>0.875</v>
      </c>
      <c r="K80" s="49">
        <f t="shared" si="20"/>
        <v>0.12</v>
      </c>
      <c r="L80" s="49">
        <f t="shared" si="21"/>
        <v>0.875</v>
      </c>
      <c r="M80" s="49">
        <f t="shared" si="22"/>
        <v>0.37</v>
      </c>
      <c r="N80" s="49">
        <f t="shared" si="23"/>
        <v>0.12</v>
      </c>
      <c r="O80" s="49">
        <f t="shared" si="6"/>
        <v>0.37124999999999997</v>
      </c>
      <c r="P80" s="50" t="str">
        <f t="shared" si="4"/>
        <v>Yes</v>
      </c>
      <c r="Q80" s="50" t="str">
        <f t="shared" si="7"/>
        <v>SVHC*</v>
      </c>
      <c r="R80" s="50" t="str">
        <f t="shared" si="8"/>
        <v>SVHC*</v>
      </c>
      <c r="S80" s="50" t="str">
        <f t="shared" si="9"/>
        <v>SVHC</v>
      </c>
      <c r="T80" s="51" t="s">
        <v>54</v>
      </c>
      <c r="U80" s="52">
        <f t="shared" si="5"/>
        <v>0</v>
      </c>
      <c r="V80" s="52">
        <f t="shared" si="10"/>
        <v>1</v>
      </c>
      <c r="W80" s="52">
        <f t="shared" si="11"/>
        <v>0</v>
      </c>
    </row>
    <row r="81" spans="2:23" x14ac:dyDescent="0.25">
      <c r="B81" s="47">
        <v>54</v>
      </c>
      <c r="C81" s="48" t="s">
        <v>6</v>
      </c>
      <c r="D81" s="55" t="s">
        <v>9</v>
      </c>
      <c r="E81" s="53" t="s">
        <v>7</v>
      </c>
      <c r="F81" s="53" t="s">
        <v>7</v>
      </c>
      <c r="G81" s="50">
        <f t="shared" si="16"/>
        <v>0.37</v>
      </c>
      <c r="H81" s="50">
        <f t="shared" si="17"/>
        <v>0.37</v>
      </c>
      <c r="I81" s="50">
        <f t="shared" si="18"/>
        <v>0.12</v>
      </c>
      <c r="J81" s="50">
        <f t="shared" si="19"/>
        <v>0.875</v>
      </c>
      <c r="K81" s="49">
        <f t="shared" si="20"/>
        <v>0.12</v>
      </c>
      <c r="L81" s="49">
        <f t="shared" si="21"/>
        <v>0.875</v>
      </c>
      <c r="M81" s="49">
        <f t="shared" si="22"/>
        <v>0.37</v>
      </c>
      <c r="N81" s="49">
        <f t="shared" si="23"/>
        <v>0.37</v>
      </c>
      <c r="O81" s="49">
        <f t="shared" si="6"/>
        <v>0.43374999999999997</v>
      </c>
      <c r="P81" s="50" t="str">
        <f t="shared" si="4"/>
        <v>Yes</v>
      </c>
      <c r="Q81" s="50" t="str">
        <f t="shared" si="7"/>
        <v>SVHC*</v>
      </c>
      <c r="R81" s="50" t="str">
        <f t="shared" si="8"/>
        <v>SVHC*</v>
      </c>
      <c r="S81" s="50" t="str">
        <f t="shared" si="9"/>
        <v>SVHC</v>
      </c>
      <c r="T81" s="51" t="s">
        <v>54</v>
      </c>
      <c r="U81" s="52">
        <f t="shared" si="5"/>
        <v>0</v>
      </c>
      <c r="V81" s="52">
        <f t="shared" si="10"/>
        <v>1</v>
      </c>
      <c r="W81" s="52">
        <f t="shared" si="11"/>
        <v>0</v>
      </c>
    </row>
    <row r="82" spans="2:23" x14ac:dyDescent="0.25">
      <c r="B82" s="47">
        <v>55</v>
      </c>
      <c r="C82" s="48" t="s">
        <v>6</v>
      </c>
      <c r="D82" s="55" t="s">
        <v>9</v>
      </c>
      <c r="E82" s="53" t="s">
        <v>7</v>
      </c>
      <c r="F82" s="54" t="s">
        <v>8</v>
      </c>
      <c r="G82" s="50">
        <f t="shared" si="16"/>
        <v>0.62</v>
      </c>
      <c r="H82" s="50">
        <f t="shared" si="17"/>
        <v>0.37</v>
      </c>
      <c r="I82" s="50">
        <f t="shared" si="18"/>
        <v>0.12</v>
      </c>
      <c r="J82" s="50">
        <f t="shared" si="19"/>
        <v>0.875</v>
      </c>
      <c r="K82" s="49">
        <f t="shared" si="20"/>
        <v>0.12</v>
      </c>
      <c r="L82" s="49">
        <f t="shared" si="21"/>
        <v>0.875</v>
      </c>
      <c r="M82" s="49">
        <f t="shared" si="22"/>
        <v>0.37</v>
      </c>
      <c r="N82" s="49">
        <f t="shared" si="23"/>
        <v>0.62</v>
      </c>
      <c r="O82" s="49">
        <f t="shared" si="6"/>
        <v>0.49624999999999997</v>
      </c>
      <c r="P82" s="50" t="str">
        <f t="shared" si="4"/>
        <v>Yes</v>
      </c>
      <c r="Q82" s="50" t="str">
        <f t="shared" si="7"/>
        <v>SVHC*</v>
      </c>
      <c r="R82" s="50" t="str">
        <f t="shared" si="8"/>
        <v>SVHC*</v>
      </c>
      <c r="S82" s="50" t="str">
        <f t="shared" si="9"/>
        <v>SVHC</v>
      </c>
      <c r="T82" s="51" t="s">
        <v>55</v>
      </c>
      <c r="U82" s="52">
        <f t="shared" si="5"/>
        <v>1</v>
      </c>
      <c r="V82" s="52" t="str">
        <f t="shared" si="10"/>
        <v>No</v>
      </c>
      <c r="W82" s="52">
        <f t="shared" si="11"/>
        <v>0</v>
      </c>
    </row>
    <row r="83" spans="2:23" x14ac:dyDescent="0.25">
      <c r="B83" s="47">
        <v>56</v>
      </c>
      <c r="C83" s="48" t="s">
        <v>6</v>
      </c>
      <c r="D83" s="55" t="s">
        <v>9</v>
      </c>
      <c r="E83" s="53" t="s">
        <v>7</v>
      </c>
      <c r="F83" s="55" t="s">
        <v>9</v>
      </c>
      <c r="G83" s="50">
        <f t="shared" si="16"/>
        <v>0.875</v>
      </c>
      <c r="H83" s="50">
        <f t="shared" si="17"/>
        <v>0.37</v>
      </c>
      <c r="I83" s="50">
        <f t="shared" si="18"/>
        <v>0.12</v>
      </c>
      <c r="J83" s="50">
        <f t="shared" si="19"/>
        <v>0.875</v>
      </c>
      <c r="K83" s="49">
        <f t="shared" si="20"/>
        <v>0.12</v>
      </c>
      <c r="L83" s="49">
        <f t="shared" si="21"/>
        <v>0.875</v>
      </c>
      <c r="M83" s="49">
        <f t="shared" si="22"/>
        <v>0.37</v>
      </c>
      <c r="N83" s="49">
        <f t="shared" si="23"/>
        <v>0.875</v>
      </c>
      <c r="O83" s="49">
        <f t="shared" si="6"/>
        <v>0.56000000000000005</v>
      </c>
      <c r="P83" s="50" t="str">
        <f t="shared" si="4"/>
        <v>Yes</v>
      </c>
      <c r="Q83" s="50" t="str">
        <f t="shared" si="7"/>
        <v>Not SVHC*</v>
      </c>
      <c r="R83" s="50" t="str">
        <f t="shared" si="8"/>
        <v>Not SVHC*</v>
      </c>
      <c r="S83" s="50">
        <f t="shared" si="9"/>
        <v>67</v>
      </c>
      <c r="T83" s="51" t="s">
        <v>55</v>
      </c>
      <c r="U83" s="52">
        <f t="shared" si="5"/>
        <v>0</v>
      </c>
      <c r="V83" s="52">
        <f t="shared" si="10"/>
        <v>1</v>
      </c>
      <c r="W83" s="52">
        <f t="shared" si="11"/>
        <v>0</v>
      </c>
    </row>
    <row r="84" spans="2:23" x14ac:dyDescent="0.25">
      <c r="B84" s="47">
        <v>57</v>
      </c>
      <c r="C84" s="48" t="s">
        <v>6</v>
      </c>
      <c r="D84" s="55" t="s">
        <v>9</v>
      </c>
      <c r="E84" s="54" t="s">
        <v>8</v>
      </c>
      <c r="F84" s="48" t="s">
        <v>6</v>
      </c>
      <c r="G84" s="50">
        <f t="shared" si="16"/>
        <v>0.12</v>
      </c>
      <c r="H84" s="50">
        <f t="shared" si="17"/>
        <v>0.62</v>
      </c>
      <c r="I84" s="50">
        <f t="shared" si="18"/>
        <v>0.12</v>
      </c>
      <c r="J84" s="50">
        <f t="shared" si="19"/>
        <v>0.875</v>
      </c>
      <c r="K84" s="49">
        <f t="shared" si="20"/>
        <v>0.12</v>
      </c>
      <c r="L84" s="49">
        <f t="shared" si="21"/>
        <v>0.875</v>
      </c>
      <c r="M84" s="49">
        <f t="shared" si="22"/>
        <v>0.62</v>
      </c>
      <c r="N84" s="49">
        <f t="shared" si="23"/>
        <v>0.12</v>
      </c>
      <c r="O84" s="49">
        <f t="shared" si="6"/>
        <v>0.43374999999999997</v>
      </c>
      <c r="P84" s="50" t="str">
        <f t="shared" si="4"/>
        <v>Yes</v>
      </c>
      <c r="Q84" s="50" t="str">
        <f t="shared" si="7"/>
        <v>SVHC*</v>
      </c>
      <c r="R84" s="50" t="str">
        <f t="shared" si="8"/>
        <v>SVHC*</v>
      </c>
      <c r="S84" s="50" t="str">
        <f t="shared" si="9"/>
        <v>SVHC</v>
      </c>
      <c r="T84" s="51" t="s">
        <v>54</v>
      </c>
      <c r="U84" s="52">
        <f t="shared" si="5"/>
        <v>0</v>
      </c>
      <c r="V84" s="52">
        <f t="shared" si="10"/>
        <v>1</v>
      </c>
      <c r="W84" s="52">
        <f t="shared" si="11"/>
        <v>0</v>
      </c>
    </row>
    <row r="85" spans="2:23" x14ac:dyDescent="0.25">
      <c r="B85" s="47">
        <v>58</v>
      </c>
      <c r="C85" s="48" t="s">
        <v>6</v>
      </c>
      <c r="D85" s="55" t="s">
        <v>9</v>
      </c>
      <c r="E85" s="54" t="s">
        <v>8</v>
      </c>
      <c r="F85" s="53" t="s">
        <v>7</v>
      </c>
      <c r="G85" s="50">
        <f t="shared" si="16"/>
        <v>0.37</v>
      </c>
      <c r="H85" s="50">
        <f t="shared" si="17"/>
        <v>0.62</v>
      </c>
      <c r="I85" s="50">
        <f t="shared" si="18"/>
        <v>0.12</v>
      </c>
      <c r="J85" s="50">
        <f t="shared" si="19"/>
        <v>0.875</v>
      </c>
      <c r="K85" s="49">
        <f t="shared" si="20"/>
        <v>0.12</v>
      </c>
      <c r="L85" s="49">
        <f t="shared" si="21"/>
        <v>0.875</v>
      </c>
      <c r="M85" s="49">
        <f t="shared" si="22"/>
        <v>0.62</v>
      </c>
      <c r="N85" s="49">
        <f t="shared" si="23"/>
        <v>0.37</v>
      </c>
      <c r="O85" s="49">
        <f t="shared" si="6"/>
        <v>0.49624999999999997</v>
      </c>
      <c r="P85" s="50" t="str">
        <f t="shared" si="4"/>
        <v>Yes</v>
      </c>
      <c r="Q85" s="50" t="str">
        <f t="shared" si="7"/>
        <v>SVHC*</v>
      </c>
      <c r="R85" s="50" t="str">
        <f t="shared" si="8"/>
        <v>SVHC*</v>
      </c>
      <c r="S85" s="50" t="str">
        <f t="shared" si="9"/>
        <v>SVHC</v>
      </c>
      <c r="T85" s="51" t="s">
        <v>54</v>
      </c>
      <c r="U85" s="52">
        <f t="shared" si="5"/>
        <v>0</v>
      </c>
      <c r="V85" s="52">
        <f t="shared" si="10"/>
        <v>1</v>
      </c>
      <c r="W85" s="52">
        <f t="shared" si="11"/>
        <v>0</v>
      </c>
    </row>
    <row r="86" spans="2:23" x14ac:dyDescent="0.25">
      <c r="B86" s="47">
        <v>59</v>
      </c>
      <c r="C86" s="48" t="s">
        <v>6</v>
      </c>
      <c r="D86" s="55" t="s">
        <v>9</v>
      </c>
      <c r="E86" s="54" t="s">
        <v>8</v>
      </c>
      <c r="F86" s="54" t="s">
        <v>8</v>
      </c>
      <c r="G86" s="50">
        <f t="shared" si="16"/>
        <v>0.62</v>
      </c>
      <c r="H86" s="50">
        <f t="shared" si="17"/>
        <v>0.62</v>
      </c>
      <c r="I86" s="50">
        <f t="shared" si="18"/>
        <v>0.12</v>
      </c>
      <c r="J86" s="50">
        <f t="shared" si="19"/>
        <v>0.875</v>
      </c>
      <c r="K86" s="49">
        <f t="shared" si="20"/>
        <v>0.12</v>
      </c>
      <c r="L86" s="49">
        <f t="shared" si="21"/>
        <v>0.875</v>
      </c>
      <c r="M86" s="49">
        <f t="shared" si="22"/>
        <v>0.62</v>
      </c>
      <c r="N86" s="49">
        <f t="shared" si="23"/>
        <v>0.62</v>
      </c>
      <c r="O86" s="49">
        <f t="shared" si="6"/>
        <v>0.55874999999999997</v>
      </c>
      <c r="P86" s="50" t="str">
        <f t="shared" si="4"/>
        <v>Yes</v>
      </c>
      <c r="Q86" s="50" t="str">
        <f t="shared" si="7"/>
        <v>Not SVHC*</v>
      </c>
      <c r="R86" s="50" t="str">
        <f t="shared" si="8"/>
        <v>Not SVHC*</v>
      </c>
      <c r="S86" s="50">
        <f t="shared" si="9"/>
        <v>90</v>
      </c>
      <c r="T86" s="51" t="s">
        <v>55</v>
      </c>
      <c r="U86" s="52">
        <f t="shared" si="5"/>
        <v>0</v>
      </c>
      <c r="V86" s="52">
        <f t="shared" si="10"/>
        <v>1</v>
      </c>
      <c r="W86" s="52">
        <f t="shared" si="11"/>
        <v>0</v>
      </c>
    </row>
    <row r="87" spans="2:23" x14ac:dyDescent="0.25">
      <c r="B87" s="47">
        <v>60</v>
      </c>
      <c r="C87" s="48" t="s">
        <v>6</v>
      </c>
      <c r="D87" s="55" t="s">
        <v>9</v>
      </c>
      <c r="E87" s="54" t="s">
        <v>8</v>
      </c>
      <c r="F87" s="55" t="s">
        <v>9</v>
      </c>
      <c r="G87" s="50">
        <f t="shared" si="16"/>
        <v>0.875</v>
      </c>
      <c r="H87" s="50">
        <f t="shared" si="17"/>
        <v>0.62</v>
      </c>
      <c r="I87" s="50">
        <f t="shared" si="18"/>
        <v>0.12</v>
      </c>
      <c r="J87" s="50">
        <f t="shared" si="19"/>
        <v>0.875</v>
      </c>
      <c r="K87" s="49">
        <f t="shared" si="20"/>
        <v>0.12</v>
      </c>
      <c r="L87" s="49">
        <f t="shared" si="21"/>
        <v>0.875</v>
      </c>
      <c r="M87" s="49">
        <f t="shared" si="22"/>
        <v>0.62</v>
      </c>
      <c r="N87" s="49">
        <f t="shared" si="23"/>
        <v>0.875</v>
      </c>
      <c r="O87" s="49">
        <f t="shared" si="6"/>
        <v>0.62250000000000005</v>
      </c>
      <c r="P87" s="50" t="str">
        <f t="shared" si="4"/>
        <v>Yes</v>
      </c>
      <c r="Q87" s="50" t="str">
        <f t="shared" si="7"/>
        <v>Not SVHC*</v>
      </c>
      <c r="R87" s="50" t="str">
        <f t="shared" si="8"/>
        <v>Not SVHC*</v>
      </c>
      <c r="S87" s="50">
        <f t="shared" si="9"/>
        <v>36</v>
      </c>
      <c r="T87" s="51" t="s">
        <v>55</v>
      </c>
      <c r="U87" s="52">
        <f t="shared" si="5"/>
        <v>0</v>
      </c>
      <c r="V87" s="52">
        <f t="shared" si="10"/>
        <v>1</v>
      </c>
      <c r="W87" s="52">
        <f t="shared" si="11"/>
        <v>0</v>
      </c>
    </row>
    <row r="88" spans="2:23" x14ac:dyDescent="0.25">
      <c r="B88" s="47">
        <v>61</v>
      </c>
      <c r="C88" s="48" t="s">
        <v>6</v>
      </c>
      <c r="D88" s="55" t="s">
        <v>9</v>
      </c>
      <c r="E88" s="55" t="s">
        <v>9</v>
      </c>
      <c r="F88" s="48" t="s">
        <v>6</v>
      </c>
      <c r="G88" s="50">
        <f t="shared" si="16"/>
        <v>0.12</v>
      </c>
      <c r="H88" s="50">
        <f t="shared" si="17"/>
        <v>0.875</v>
      </c>
      <c r="I88" s="50">
        <f t="shared" si="18"/>
        <v>0.12</v>
      </c>
      <c r="J88" s="50">
        <f t="shared" si="19"/>
        <v>0.875</v>
      </c>
      <c r="K88" s="49">
        <f t="shared" si="20"/>
        <v>0.12</v>
      </c>
      <c r="L88" s="49">
        <f t="shared" si="21"/>
        <v>0.875</v>
      </c>
      <c r="M88" s="49">
        <f t="shared" si="22"/>
        <v>0.875</v>
      </c>
      <c r="N88" s="49">
        <f t="shared" si="23"/>
        <v>0.12</v>
      </c>
      <c r="O88" s="49">
        <f t="shared" si="6"/>
        <v>0.49750000000000005</v>
      </c>
      <c r="P88" s="50" t="str">
        <f t="shared" si="4"/>
        <v>Yes</v>
      </c>
      <c r="Q88" s="50" t="str">
        <f t="shared" si="7"/>
        <v>SVHC*</v>
      </c>
      <c r="R88" s="50" t="str">
        <f t="shared" si="8"/>
        <v>SVHC*</v>
      </c>
      <c r="S88" s="50" t="str">
        <f t="shared" si="9"/>
        <v>SVHC</v>
      </c>
      <c r="T88" s="51" t="s">
        <v>54</v>
      </c>
      <c r="U88" s="52">
        <f t="shared" si="5"/>
        <v>0</v>
      </c>
      <c r="V88" s="52">
        <f t="shared" si="10"/>
        <v>1</v>
      </c>
      <c r="W88" s="52">
        <f t="shared" si="11"/>
        <v>0</v>
      </c>
    </row>
    <row r="89" spans="2:23" x14ac:dyDescent="0.25">
      <c r="B89" s="47">
        <v>62</v>
      </c>
      <c r="C89" s="48" t="s">
        <v>6</v>
      </c>
      <c r="D89" s="55" t="s">
        <v>9</v>
      </c>
      <c r="E89" s="55" t="s">
        <v>9</v>
      </c>
      <c r="F89" s="53" t="s">
        <v>7</v>
      </c>
      <c r="G89" s="50">
        <f t="shared" si="16"/>
        <v>0.37</v>
      </c>
      <c r="H89" s="50">
        <f t="shared" si="17"/>
        <v>0.875</v>
      </c>
      <c r="I89" s="50">
        <f t="shared" si="18"/>
        <v>0.12</v>
      </c>
      <c r="J89" s="50">
        <f t="shared" si="19"/>
        <v>0.875</v>
      </c>
      <c r="K89" s="49">
        <f t="shared" si="20"/>
        <v>0.12</v>
      </c>
      <c r="L89" s="49">
        <f t="shared" si="21"/>
        <v>0.875</v>
      </c>
      <c r="M89" s="49">
        <f t="shared" si="22"/>
        <v>0.875</v>
      </c>
      <c r="N89" s="49">
        <f t="shared" si="23"/>
        <v>0.37</v>
      </c>
      <c r="O89" s="49">
        <f t="shared" si="6"/>
        <v>0.56000000000000005</v>
      </c>
      <c r="P89" s="50" t="str">
        <f t="shared" si="4"/>
        <v>Yes</v>
      </c>
      <c r="Q89" s="50" t="str">
        <f t="shared" si="7"/>
        <v>Not SVHC*</v>
      </c>
      <c r="R89" s="50" t="str">
        <f t="shared" si="8"/>
        <v>Not SVHC*</v>
      </c>
      <c r="S89" s="50">
        <f t="shared" si="9"/>
        <v>67</v>
      </c>
      <c r="T89" s="51" t="s">
        <v>54</v>
      </c>
      <c r="U89" s="52">
        <f t="shared" si="5"/>
        <v>0</v>
      </c>
      <c r="V89" s="52" t="str">
        <f t="shared" si="10"/>
        <v>No</v>
      </c>
      <c r="W89" s="52">
        <f t="shared" si="11"/>
        <v>1</v>
      </c>
    </row>
    <row r="90" spans="2:23" x14ac:dyDescent="0.25">
      <c r="B90" s="47">
        <v>63</v>
      </c>
      <c r="C90" s="48" t="s">
        <v>6</v>
      </c>
      <c r="D90" s="55" t="s">
        <v>9</v>
      </c>
      <c r="E90" s="55" t="s">
        <v>9</v>
      </c>
      <c r="F90" s="54" t="s">
        <v>8</v>
      </c>
      <c r="G90" s="50">
        <f t="shared" si="16"/>
        <v>0.62</v>
      </c>
      <c r="H90" s="50">
        <f t="shared" si="17"/>
        <v>0.875</v>
      </c>
      <c r="I90" s="50">
        <f t="shared" si="18"/>
        <v>0.12</v>
      </c>
      <c r="J90" s="50">
        <f t="shared" si="19"/>
        <v>0.875</v>
      </c>
      <c r="K90" s="49">
        <f t="shared" si="20"/>
        <v>0.12</v>
      </c>
      <c r="L90" s="49">
        <f t="shared" si="21"/>
        <v>0.875</v>
      </c>
      <c r="M90" s="49">
        <f t="shared" si="22"/>
        <v>0.875</v>
      </c>
      <c r="N90" s="49">
        <f t="shared" si="23"/>
        <v>0.62</v>
      </c>
      <c r="O90" s="49">
        <f t="shared" si="6"/>
        <v>0.62250000000000005</v>
      </c>
      <c r="P90" s="50" t="str">
        <f t="shared" si="4"/>
        <v>Yes</v>
      </c>
      <c r="Q90" s="50" t="str">
        <f t="shared" si="7"/>
        <v>Not SVHC*</v>
      </c>
      <c r="R90" s="50" t="str">
        <f t="shared" si="8"/>
        <v>Not SVHC*</v>
      </c>
      <c r="S90" s="50">
        <f t="shared" si="9"/>
        <v>36</v>
      </c>
      <c r="T90" s="51" t="s">
        <v>55</v>
      </c>
      <c r="U90" s="52">
        <f t="shared" si="5"/>
        <v>0</v>
      </c>
      <c r="V90" s="52">
        <f t="shared" si="10"/>
        <v>1</v>
      </c>
      <c r="W90" s="52">
        <f t="shared" si="11"/>
        <v>0</v>
      </c>
    </row>
    <row r="91" spans="2:23" x14ac:dyDescent="0.25">
      <c r="B91" s="56">
        <v>64</v>
      </c>
      <c r="C91" s="48" t="s">
        <v>6</v>
      </c>
      <c r="D91" s="57" t="s">
        <v>9</v>
      </c>
      <c r="E91" s="57" t="s">
        <v>9</v>
      </c>
      <c r="F91" s="57" t="s">
        <v>9</v>
      </c>
      <c r="G91" s="50">
        <f t="shared" si="16"/>
        <v>0.875</v>
      </c>
      <c r="H91" s="50">
        <f t="shared" si="17"/>
        <v>0.875</v>
      </c>
      <c r="I91" s="50">
        <f t="shared" si="18"/>
        <v>0.12</v>
      </c>
      <c r="J91" s="50">
        <f t="shared" si="19"/>
        <v>0.875</v>
      </c>
      <c r="K91" s="49">
        <f t="shared" si="20"/>
        <v>0.12</v>
      </c>
      <c r="L91" s="49">
        <f t="shared" si="21"/>
        <v>0.875</v>
      </c>
      <c r="M91" s="49">
        <f t="shared" si="22"/>
        <v>0.875</v>
      </c>
      <c r="N91" s="49">
        <f t="shared" si="23"/>
        <v>0.875</v>
      </c>
      <c r="O91" s="49">
        <f t="shared" si="6"/>
        <v>0.68625000000000003</v>
      </c>
      <c r="P91" s="50" t="str">
        <f t="shared" si="4"/>
        <v>Yes</v>
      </c>
      <c r="Q91" s="50" t="str">
        <f t="shared" si="7"/>
        <v>Not SVHC*</v>
      </c>
      <c r="R91" s="50" t="str">
        <f t="shared" si="8"/>
        <v>Not SVHC*</v>
      </c>
      <c r="S91" s="50">
        <f t="shared" si="9"/>
        <v>16</v>
      </c>
      <c r="T91" s="51" t="s">
        <v>55</v>
      </c>
      <c r="U91" s="52">
        <f t="shared" si="5"/>
        <v>0</v>
      </c>
      <c r="V91" s="52">
        <f t="shared" si="10"/>
        <v>1</v>
      </c>
      <c r="W91" s="52">
        <f t="shared" si="11"/>
        <v>0</v>
      </c>
    </row>
    <row r="92" spans="2:23" x14ac:dyDescent="0.25">
      <c r="B92" s="47">
        <v>65</v>
      </c>
      <c r="C92" s="53" t="s">
        <v>7</v>
      </c>
      <c r="D92" s="48" t="s">
        <v>6</v>
      </c>
      <c r="E92" s="48" t="s">
        <v>6</v>
      </c>
      <c r="F92" s="48" t="s">
        <v>6</v>
      </c>
      <c r="G92" s="50">
        <f t="shared" si="16"/>
        <v>0.12</v>
      </c>
      <c r="H92" s="50">
        <f t="shared" si="17"/>
        <v>0.12</v>
      </c>
      <c r="I92" s="50">
        <f t="shared" si="18"/>
        <v>0.37</v>
      </c>
      <c r="J92" s="50">
        <f t="shared" si="19"/>
        <v>0.12</v>
      </c>
      <c r="K92" s="49">
        <f t="shared" si="20"/>
        <v>0.37</v>
      </c>
      <c r="L92" s="49">
        <f t="shared" si="21"/>
        <v>0.12</v>
      </c>
      <c r="M92" s="49">
        <f t="shared" si="22"/>
        <v>0.12</v>
      </c>
      <c r="N92" s="49">
        <f t="shared" si="23"/>
        <v>0.12</v>
      </c>
      <c r="O92" s="49">
        <f t="shared" si="6"/>
        <v>0.1825</v>
      </c>
      <c r="P92" s="50" t="str">
        <f t="shared" ref="P92:P155" si="24">IF(COUNTIF(C92:F92, "very high")+COUNTIF(C92:F92, "high")+COUNTIF(C92:F92, "moderate")+COUNTIF(C92:F92, "low")=COLUMNS(C92:F92), "Yes", "No")</f>
        <v>Yes</v>
      </c>
      <c r="Q92" s="50" t="str">
        <f t="shared" si="7"/>
        <v>SVHC*</v>
      </c>
      <c r="R92" s="50" t="str">
        <f t="shared" si="8"/>
        <v>SVHC*</v>
      </c>
      <c r="S92" s="50" t="str">
        <f t="shared" si="9"/>
        <v>SVHC</v>
      </c>
      <c r="T92" s="51" t="s">
        <v>54</v>
      </c>
      <c r="U92" s="52">
        <f t="shared" ref="U92:U155" si="25">IF(T92="No",IF(R92="SVHC*",1,0),0)</f>
        <v>0</v>
      </c>
      <c r="V92" s="52">
        <f t="shared" si="10"/>
        <v>1</v>
      </c>
      <c r="W92" s="52">
        <f t="shared" si="11"/>
        <v>0</v>
      </c>
    </row>
    <row r="93" spans="2:23" x14ac:dyDescent="0.25">
      <c r="B93" s="56">
        <v>66</v>
      </c>
      <c r="C93" s="53" t="s">
        <v>7</v>
      </c>
      <c r="D93" s="48" t="s">
        <v>6</v>
      </c>
      <c r="E93" s="48" t="s">
        <v>6</v>
      </c>
      <c r="F93" s="53" t="s">
        <v>7</v>
      </c>
      <c r="G93" s="50">
        <f t="shared" si="16"/>
        <v>0.37</v>
      </c>
      <c r="H93" s="50">
        <f t="shared" si="17"/>
        <v>0.12</v>
      </c>
      <c r="I93" s="50">
        <f t="shared" si="18"/>
        <v>0.37</v>
      </c>
      <c r="J93" s="50">
        <f t="shared" si="19"/>
        <v>0.12</v>
      </c>
      <c r="K93" s="49">
        <f t="shared" si="20"/>
        <v>0.37</v>
      </c>
      <c r="L93" s="49">
        <f t="shared" si="21"/>
        <v>0.12</v>
      </c>
      <c r="M93" s="49">
        <f t="shared" si="22"/>
        <v>0.12</v>
      </c>
      <c r="N93" s="49">
        <f t="shared" si="23"/>
        <v>0.37</v>
      </c>
      <c r="O93" s="49">
        <f t="shared" ref="O93:O156" si="26">IF(P93="Yes",AVERAGE(K93:N93),"Data Missing")</f>
        <v>0.245</v>
      </c>
      <c r="P93" s="50" t="str">
        <f t="shared" si="24"/>
        <v>Yes</v>
      </c>
      <c r="Q93" s="50" t="str">
        <f t="shared" ref="Q93:Q156" si="27">IF(O93&lt;=$R$24,"SVHC*","Not SVHC*")</f>
        <v>SVHC*</v>
      </c>
      <c r="R93" s="50" t="str">
        <f t="shared" ref="R93:R156" si="28">IF(Q93="SVHC*","SVHC*",IF(P93="Yes","Not SVHC*","Data Missing"))</f>
        <v>SVHC*</v>
      </c>
      <c r="S93" s="50" t="str">
        <f t="shared" ref="S93:S156" si="29">IF(R93="not SVHC*",RANK(O93,$O$28:$O$283),IF(R93="Data Missing","Evaluation not possible","SVHC"))</f>
        <v>SVHC</v>
      </c>
      <c r="T93" s="51" t="s">
        <v>54</v>
      </c>
      <c r="U93" s="52">
        <f t="shared" si="25"/>
        <v>0</v>
      </c>
      <c r="V93" s="52">
        <f t="shared" ref="V93:V156" si="30">IF(T93="yes",IF(R93="SVHC*",1,"No"),IF(R93="Not SVHC*",1,"No"))</f>
        <v>1</v>
      </c>
      <c r="W93" s="52">
        <f t="shared" ref="W93:W156" si="31">IF(T93="Yes",IF(R93="Not SVHC*",1,0),0)</f>
        <v>0</v>
      </c>
    </row>
    <row r="94" spans="2:23" x14ac:dyDescent="0.25">
      <c r="B94" s="47">
        <v>67</v>
      </c>
      <c r="C94" s="53" t="s">
        <v>7</v>
      </c>
      <c r="D94" s="48" t="s">
        <v>6</v>
      </c>
      <c r="E94" s="48" t="s">
        <v>6</v>
      </c>
      <c r="F94" s="54" t="s">
        <v>8</v>
      </c>
      <c r="G94" s="50">
        <f t="shared" si="16"/>
        <v>0.62</v>
      </c>
      <c r="H94" s="50">
        <f t="shared" si="17"/>
        <v>0.12</v>
      </c>
      <c r="I94" s="50">
        <f t="shared" si="18"/>
        <v>0.37</v>
      </c>
      <c r="J94" s="50">
        <f t="shared" si="19"/>
        <v>0.12</v>
      </c>
      <c r="K94" s="49">
        <f t="shared" si="20"/>
        <v>0.37</v>
      </c>
      <c r="L94" s="49">
        <f t="shared" si="21"/>
        <v>0.12</v>
      </c>
      <c r="M94" s="49">
        <f t="shared" si="22"/>
        <v>0.12</v>
      </c>
      <c r="N94" s="49">
        <f t="shared" si="23"/>
        <v>0.62</v>
      </c>
      <c r="O94" s="49">
        <f t="shared" si="26"/>
        <v>0.3075</v>
      </c>
      <c r="P94" s="50" t="str">
        <f t="shared" si="24"/>
        <v>Yes</v>
      </c>
      <c r="Q94" s="50" t="str">
        <f t="shared" si="27"/>
        <v>SVHC*</v>
      </c>
      <c r="R94" s="50" t="str">
        <f t="shared" si="28"/>
        <v>SVHC*</v>
      </c>
      <c r="S94" s="50" t="str">
        <f t="shared" si="29"/>
        <v>SVHC</v>
      </c>
      <c r="T94" s="51" t="s">
        <v>54</v>
      </c>
      <c r="U94" s="52">
        <f t="shared" si="25"/>
        <v>0</v>
      </c>
      <c r="V94" s="52">
        <f t="shared" si="30"/>
        <v>1</v>
      </c>
      <c r="W94" s="52">
        <f t="shared" si="31"/>
        <v>0</v>
      </c>
    </row>
    <row r="95" spans="2:23" x14ac:dyDescent="0.25">
      <c r="B95" s="56">
        <v>68</v>
      </c>
      <c r="C95" s="53" t="s">
        <v>7</v>
      </c>
      <c r="D95" s="48" t="s">
        <v>6</v>
      </c>
      <c r="E95" s="48" t="s">
        <v>6</v>
      </c>
      <c r="F95" s="55" t="s">
        <v>9</v>
      </c>
      <c r="G95" s="50">
        <f t="shared" si="16"/>
        <v>0.875</v>
      </c>
      <c r="H95" s="50">
        <f t="shared" si="17"/>
        <v>0.12</v>
      </c>
      <c r="I95" s="50">
        <f t="shared" si="18"/>
        <v>0.37</v>
      </c>
      <c r="J95" s="50">
        <f t="shared" si="19"/>
        <v>0.12</v>
      </c>
      <c r="K95" s="49">
        <f t="shared" si="20"/>
        <v>0.37</v>
      </c>
      <c r="L95" s="49">
        <f t="shared" si="21"/>
        <v>0.12</v>
      </c>
      <c r="M95" s="49">
        <f t="shared" si="22"/>
        <v>0.12</v>
      </c>
      <c r="N95" s="49">
        <f t="shared" si="23"/>
        <v>0.875</v>
      </c>
      <c r="O95" s="49">
        <f t="shared" si="26"/>
        <v>0.37124999999999997</v>
      </c>
      <c r="P95" s="50" t="str">
        <f t="shared" si="24"/>
        <v>Yes</v>
      </c>
      <c r="Q95" s="50" t="str">
        <f t="shared" si="27"/>
        <v>SVHC*</v>
      </c>
      <c r="R95" s="50" t="str">
        <f t="shared" si="28"/>
        <v>SVHC*</v>
      </c>
      <c r="S95" s="50" t="str">
        <f t="shared" si="29"/>
        <v>SVHC</v>
      </c>
      <c r="T95" s="51" t="s">
        <v>54</v>
      </c>
      <c r="U95" s="52">
        <f t="shared" si="25"/>
        <v>0</v>
      </c>
      <c r="V95" s="52">
        <f t="shared" si="30"/>
        <v>1</v>
      </c>
      <c r="W95" s="52">
        <f t="shared" si="31"/>
        <v>0</v>
      </c>
    </row>
    <row r="96" spans="2:23" x14ac:dyDescent="0.25">
      <c r="B96" s="47">
        <v>69</v>
      </c>
      <c r="C96" s="53" t="s">
        <v>7</v>
      </c>
      <c r="D96" s="48" t="s">
        <v>6</v>
      </c>
      <c r="E96" s="53" t="s">
        <v>7</v>
      </c>
      <c r="F96" s="48" t="s">
        <v>6</v>
      </c>
      <c r="G96" s="50">
        <f t="shared" si="16"/>
        <v>0.12</v>
      </c>
      <c r="H96" s="50">
        <f t="shared" si="17"/>
        <v>0.37</v>
      </c>
      <c r="I96" s="50">
        <f t="shared" si="18"/>
        <v>0.37</v>
      </c>
      <c r="J96" s="50">
        <f t="shared" si="19"/>
        <v>0.12</v>
      </c>
      <c r="K96" s="49">
        <f t="shared" si="20"/>
        <v>0.37</v>
      </c>
      <c r="L96" s="49">
        <f t="shared" si="21"/>
        <v>0.12</v>
      </c>
      <c r="M96" s="49">
        <f t="shared" si="22"/>
        <v>0.37</v>
      </c>
      <c r="N96" s="49">
        <f t="shared" si="23"/>
        <v>0.12</v>
      </c>
      <c r="O96" s="49">
        <f t="shared" si="26"/>
        <v>0.245</v>
      </c>
      <c r="P96" s="50" t="str">
        <f t="shared" si="24"/>
        <v>Yes</v>
      </c>
      <c r="Q96" s="50" t="str">
        <f t="shared" si="27"/>
        <v>SVHC*</v>
      </c>
      <c r="R96" s="50" t="str">
        <f t="shared" si="28"/>
        <v>SVHC*</v>
      </c>
      <c r="S96" s="50" t="str">
        <f t="shared" si="29"/>
        <v>SVHC</v>
      </c>
      <c r="T96" s="51" t="s">
        <v>54</v>
      </c>
      <c r="U96" s="52">
        <f t="shared" si="25"/>
        <v>0</v>
      </c>
      <c r="V96" s="52">
        <f t="shared" si="30"/>
        <v>1</v>
      </c>
      <c r="W96" s="52">
        <f t="shared" si="31"/>
        <v>0</v>
      </c>
    </row>
    <row r="97" spans="2:23" x14ac:dyDescent="0.25">
      <c r="B97" s="56">
        <v>70</v>
      </c>
      <c r="C97" s="53" t="s">
        <v>7</v>
      </c>
      <c r="D97" s="48" t="s">
        <v>6</v>
      </c>
      <c r="E97" s="53" t="s">
        <v>7</v>
      </c>
      <c r="F97" s="53" t="s">
        <v>7</v>
      </c>
      <c r="G97" s="50">
        <f t="shared" si="16"/>
        <v>0.37</v>
      </c>
      <c r="H97" s="50">
        <f t="shared" si="17"/>
        <v>0.37</v>
      </c>
      <c r="I97" s="50">
        <f t="shared" si="18"/>
        <v>0.37</v>
      </c>
      <c r="J97" s="50">
        <f t="shared" si="19"/>
        <v>0.12</v>
      </c>
      <c r="K97" s="49">
        <f t="shared" si="20"/>
        <v>0.37</v>
      </c>
      <c r="L97" s="49">
        <f t="shared" si="21"/>
        <v>0.12</v>
      </c>
      <c r="M97" s="49">
        <f t="shared" si="22"/>
        <v>0.37</v>
      </c>
      <c r="N97" s="49">
        <f t="shared" si="23"/>
        <v>0.37</v>
      </c>
      <c r="O97" s="49">
        <f t="shared" si="26"/>
        <v>0.3075</v>
      </c>
      <c r="P97" s="50" t="str">
        <f t="shared" si="24"/>
        <v>Yes</v>
      </c>
      <c r="Q97" s="50" t="str">
        <f t="shared" si="27"/>
        <v>SVHC*</v>
      </c>
      <c r="R97" s="50" t="str">
        <f t="shared" si="28"/>
        <v>SVHC*</v>
      </c>
      <c r="S97" s="50" t="str">
        <f t="shared" si="29"/>
        <v>SVHC</v>
      </c>
      <c r="T97" s="51" t="s">
        <v>54</v>
      </c>
      <c r="U97" s="52">
        <f t="shared" si="25"/>
        <v>0</v>
      </c>
      <c r="V97" s="52">
        <f t="shared" si="30"/>
        <v>1</v>
      </c>
      <c r="W97" s="52">
        <f t="shared" si="31"/>
        <v>0</v>
      </c>
    </row>
    <row r="98" spans="2:23" x14ac:dyDescent="0.25">
      <c r="B98" s="47">
        <v>71</v>
      </c>
      <c r="C98" s="53" t="s">
        <v>7</v>
      </c>
      <c r="D98" s="48" t="s">
        <v>6</v>
      </c>
      <c r="E98" s="53" t="s">
        <v>7</v>
      </c>
      <c r="F98" s="54" t="s">
        <v>8</v>
      </c>
      <c r="G98" s="50">
        <f t="shared" si="16"/>
        <v>0.62</v>
      </c>
      <c r="H98" s="50">
        <f t="shared" si="17"/>
        <v>0.37</v>
      </c>
      <c r="I98" s="50">
        <f t="shared" si="18"/>
        <v>0.37</v>
      </c>
      <c r="J98" s="50">
        <f t="shared" si="19"/>
        <v>0.12</v>
      </c>
      <c r="K98" s="49">
        <f t="shared" si="20"/>
        <v>0.37</v>
      </c>
      <c r="L98" s="49">
        <f t="shared" si="21"/>
        <v>0.12</v>
      </c>
      <c r="M98" s="49">
        <f t="shared" si="22"/>
        <v>0.37</v>
      </c>
      <c r="N98" s="49">
        <f t="shared" si="23"/>
        <v>0.62</v>
      </c>
      <c r="O98" s="49">
        <f t="shared" si="26"/>
        <v>0.37</v>
      </c>
      <c r="P98" s="50" t="str">
        <f t="shared" si="24"/>
        <v>Yes</v>
      </c>
      <c r="Q98" s="50" t="str">
        <f t="shared" si="27"/>
        <v>SVHC*</v>
      </c>
      <c r="R98" s="50" t="str">
        <f t="shared" si="28"/>
        <v>SVHC*</v>
      </c>
      <c r="S98" s="50" t="str">
        <f t="shared" si="29"/>
        <v>SVHC</v>
      </c>
      <c r="T98" s="51" t="s">
        <v>54</v>
      </c>
      <c r="U98" s="52">
        <f t="shared" si="25"/>
        <v>0</v>
      </c>
      <c r="V98" s="52">
        <f t="shared" si="30"/>
        <v>1</v>
      </c>
      <c r="W98" s="52">
        <f t="shared" si="31"/>
        <v>0</v>
      </c>
    </row>
    <row r="99" spans="2:23" x14ac:dyDescent="0.25">
      <c r="B99" s="56">
        <v>72</v>
      </c>
      <c r="C99" s="53" t="s">
        <v>7</v>
      </c>
      <c r="D99" s="48" t="s">
        <v>6</v>
      </c>
      <c r="E99" s="53" t="s">
        <v>7</v>
      </c>
      <c r="F99" s="55" t="s">
        <v>9</v>
      </c>
      <c r="G99" s="50">
        <f t="shared" si="16"/>
        <v>0.875</v>
      </c>
      <c r="H99" s="50">
        <f t="shared" si="17"/>
        <v>0.37</v>
      </c>
      <c r="I99" s="50">
        <f t="shared" si="18"/>
        <v>0.37</v>
      </c>
      <c r="J99" s="50">
        <f t="shared" si="19"/>
        <v>0.12</v>
      </c>
      <c r="K99" s="49">
        <f t="shared" si="20"/>
        <v>0.37</v>
      </c>
      <c r="L99" s="49">
        <f t="shared" si="21"/>
        <v>0.12</v>
      </c>
      <c r="M99" s="49">
        <f t="shared" si="22"/>
        <v>0.37</v>
      </c>
      <c r="N99" s="49">
        <f t="shared" si="23"/>
        <v>0.875</v>
      </c>
      <c r="O99" s="49">
        <f t="shared" si="26"/>
        <v>0.43374999999999997</v>
      </c>
      <c r="P99" s="50" t="str">
        <f t="shared" si="24"/>
        <v>Yes</v>
      </c>
      <c r="Q99" s="50" t="str">
        <f t="shared" si="27"/>
        <v>SVHC*</v>
      </c>
      <c r="R99" s="50" t="str">
        <f t="shared" si="28"/>
        <v>SVHC*</v>
      </c>
      <c r="S99" s="50" t="str">
        <f t="shared" si="29"/>
        <v>SVHC</v>
      </c>
      <c r="T99" s="51" t="s">
        <v>54</v>
      </c>
      <c r="U99" s="52">
        <f t="shared" si="25"/>
        <v>0</v>
      </c>
      <c r="V99" s="52">
        <f t="shared" si="30"/>
        <v>1</v>
      </c>
      <c r="W99" s="52">
        <f t="shared" si="31"/>
        <v>0</v>
      </c>
    </row>
    <row r="100" spans="2:23" x14ac:dyDescent="0.25">
      <c r="B100" s="47">
        <v>73</v>
      </c>
      <c r="C100" s="53" t="s">
        <v>7</v>
      </c>
      <c r="D100" s="48" t="s">
        <v>6</v>
      </c>
      <c r="E100" s="54" t="s">
        <v>8</v>
      </c>
      <c r="F100" s="48" t="s">
        <v>6</v>
      </c>
      <c r="G100" s="50">
        <f t="shared" si="16"/>
        <v>0.12</v>
      </c>
      <c r="H100" s="50">
        <f t="shared" si="17"/>
        <v>0.62</v>
      </c>
      <c r="I100" s="50">
        <f t="shared" si="18"/>
        <v>0.37</v>
      </c>
      <c r="J100" s="50">
        <f t="shared" si="19"/>
        <v>0.12</v>
      </c>
      <c r="K100" s="49">
        <f t="shared" si="20"/>
        <v>0.37</v>
      </c>
      <c r="L100" s="49">
        <f t="shared" si="21"/>
        <v>0.12</v>
      </c>
      <c r="M100" s="49">
        <f t="shared" si="22"/>
        <v>0.62</v>
      </c>
      <c r="N100" s="49">
        <f t="shared" si="23"/>
        <v>0.12</v>
      </c>
      <c r="O100" s="49">
        <f t="shared" si="26"/>
        <v>0.3075</v>
      </c>
      <c r="P100" s="50" t="str">
        <f t="shared" si="24"/>
        <v>Yes</v>
      </c>
      <c r="Q100" s="50" t="str">
        <f t="shared" si="27"/>
        <v>SVHC*</v>
      </c>
      <c r="R100" s="50" t="str">
        <f t="shared" si="28"/>
        <v>SVHC*</v>
      </c>
      <c r="S100" s="50" t="str">
        <f t="shared" si="29"/>
        <v>SVHC</v>
      </c>
      <c r="T100" s="51" t="s">
        <v>54</v>
      </c>
      <c r="U100" s="52">
        <f t="shared" si="25"/>
        <v>0</v>
      </c>
      <c r="V100" s="52">
        <f t="shared" si="30"/>
        <v>1</v>
      </c>
      <c r="W100" s="52">
        <f t="shared" si="31"/>
        <v>0</v>
      </c>
    </row>
    <row r="101" spans="2:23" x14ac:dyDescent="0.25">
      <c r="B101" s="56">
        <v>74</v>
      </c>
      <c r="C101" s="53" t="s">
        <v>7</v>
      </c>
      <c r="D101" s="48" t="s">
        <v>6</v>
      </c>
      <c r="E101" s="54" t="s">
        <v>8</v>
      </c>
      <c r="F101" s="53" t="s">
        <v>7</v>
      </c>
      <c r="G101" s="50">
        <f t="shared" si="16"/>
        <v>0.37</v>
      </c>
      <c r="H101" s="50">
        <f t="shared" si="17"/>
        <v>0.62</v>
      </c>
      <c r="I101" s="50">
        <f t="shared" si="18"/>
        <v>0.37</v>
      </c>
      <c r="J101" s="50">
        <f t="shared" si="19"/>
        <v>0.12</v>
      </c>
      <c r="K101" s="49">
        <f t="shared" si="20"/>
        <v>0.37</v>
      </c>
      <c r="L101" s="49">
        <f t="shared" si="21"/>
        <v>0.12</v>
      </c>
      <c r="M101" s="49">
        <f t="shared" si="22"/>
        <v>0.62</v>
      </c>
      <c r="N101" s="49">
        <f t="shared" si="23"/>
        <v>0.37</v>
      </c>
      <c r="O101" s="49">
        <f t="shared" si="26"/>
        <v>0.37</v>
      </c>
      <c r="P101" s="50" t="str">
        <f t="shared" si="24"/>
        <v>Yes</v>
      </c>
      <c r="Q101" s="50" t="str">
        <f t="shared" si="27"/>
        <v>SVHC*</v>
      </c>
      <c r="R101" s="50" t="str">
        <f t="shared" si="28"/>
        <v>SVHC*</v>
      </c>
      <c r="S101" s="50" t="str">
        <f t="shared" si="29"/>
        <v>SVHC</v>
      </c>
      <c r="T101" s="51" t="s">
        <v>54</v>
      </c>
      <c r="U101" s="52">
        <f t="shared" si="25"/>
        <v>0</v>
      </c>
      <c r="V101" s="52">
        <f t="shared" si="30"/>
        <v>1</v>
      </c>
      <c r="W101" s="52">
        <f t="shared" si="31"/>
        <v>0</v>
      </c>
    </row>
    <row r="102" spans="2:23" x14ac:dyDescent="0.25">
      <c r="B102" s="47">
        <v>75</v>
      </c>
      <c r="C102" s="53" t="s">
        <v>7</v>
      </c>
      <c r="D102" s="48" t="s">
        <v>6</v>
      </c>
      <c r="E102" s="54" t="s">
        <v>8</v>
      </c>
      <c r="F102" s="54" t="s">
        <v>8</v>
      </c>
      <c r="G102" s="50">
        <f t="shared" si="16"/>
        <v>0.62</v>
      </c>
      <c r="H102" s="50">
        <f t="shared" si="17"/>
        <v>0.62</v>
      </c>
      <c r="I102" s="50">
        <f t="shared" si="18"/>
        <v>0.37</v>
      </c>
      <c r="J102" s="50">
        <f t="shared" si="19"/>
        <v>0.12</v>
      </c>
      <c r="K102" s="49">
        <f t="shared" si="20"/>
        <v>0.37</v>
      </c>
      <c r="L102" s="49">
        <f t="shared" si="21"/>
        <v>0.12</v>
      </c>
      <c r="M102" s="49">
        <f t="shared" si="22"/>
        <v>0.62</v>
      </c>
      <c r="N102" s="49">
        <f t="shared" si="23"/>
        <v>0.62</v>
      </c>
      <c r="O102" s="49">
        <f t="shared" si="26"/>
        <v>0.4325</v>
      </c>
      <c r="P102" s="50" t="str">
        <f t="shared" si="24"/>
        <v>Yes</v>
      </c>
      <c r="Q102" s="50" t="str">
        <f t="shared" si="27"/>
        <v>SVHC*</v>
      </c>
      <c r="R102" s="50" t="str">
        <f t="shared" si="28"/>
        <v>SVHC*</v>
      </c>
      <c r="S102" s="50" t="str">
        <f t="shared" si="29"/>
        <v>SVHC</v>
      </c>
      <c r="T102" s="51" t="s">
        <v>55</v>
      </c>
      <c r="U102" s="52">
        <f t="shared" si="25"/>
        <v>1</v>
      </c>
      <c r="V102" s="52" t="str">
        <f t="shared" si="30"/>
        <v>No</v>
      </c>
      <c r="W102" s="52">
        <f t="shared" si="31"/>
        <v>0</v>
      </c>
    </row>
    <row r="103" spans="2:23" x14ac:dyDescent="0.25">
      <c r="B103" s="56">
        <v>76</v>
      </c>
      <c r="C103" s="53" t="s">
        <v>7</v>
      </c>
      <c r="D103" s="48" t="s">
        <v>6</v>
      </c>
      <c r="E103" s="54" t="s">
        <v>8</v>
      </c>
      <c r="F103" s="55" t="s">
        <v>9</v>
      </c>
      <c r="G103" s="50">
        <f t="shared" si="16"/>
        <v>0.875</v>
      </c>
      <c r="H103" s="50">
        <f t="shared" si="17"/>
        <v>0.62</v>
      </c>
      <c r="I103" s="50">
        <f t="shared" si="18"/>
        <v>0.37</v>
      </c>
      <c r="J103" s="50">
        <f t="shared" si="19"/>
        <v>0.12</v>
      </c>
      <c r="K103" s="49">
        <f t="shared" si="20"/>
        <v>0.37</v>
      </c>
      <c r="L103" s="49">
        <f t="shared" si="21"/>
        <v>0.12</v>
      </c>
      <c r="M103" s="49">
        <f t="shared" si="22"/>
        <v>0.62</v>
      </c>
      <c r="N103" s="49">
        <f t="shared" si="23"/>
        <v>0.875</v>
      </c>
      <c r="O103" s="49">
        <f t="shared" si="26"/>
        <v>0.49624999999999997</v>
      </c>
      <c r="P103" s="50" t="str">
        <f t="shared" si="24"/>
        <v>Yes</v>
      </c>
      <c r="Q103" s="50" t="str">
        <f t="shared" si="27"/>
        <v>SVHC*</v>
      </c>
      <c r="R103" s="50" t="str">
        <f t="shared" si="28"/>
        <v>SVHC*</v>
      </c>
      <c r="S103" s="50" t="str">
        <f t="shared" si="29"/>
        <v>SVHC</v>
      </c>
      <c r="T103" s="51" t="s">
        <v>55</v>
      </c>
      <c r="U103" s="52">
        <f t="shared" si="25"/>
        <v>1</v>
      </c>
      <c r="V103" s="52" t="str">
        <f t="shared" si="30"/>
        <v>No</v>
      </c>
      <c r="W103" s="52">
        <f t="shared" si="31"/>
        <v>0</v>
      </c>
    </row>
    <row r="104" spans="2:23" x14ac:dyDescent="0.25">
      <c r="B104" s="47">
        <v>77</v>
      </c>
      <c r="C104" s="53" t="s">
        <v>7</v>
      </c>
      <c r="D104" s="48" t="s">
        <v>6</v>
      </c>
      <c r="E104" s="55" t="s">
        <v>9</v>
      </c>
      <c r="F104" s="48" t="s">
        <v>6</v>
      </c>
      <c r="G104" s="50">
        <f t="shared" si="16"/>
        <v>0.12</v>
      </c>
      <c r="H104" s="50">
        <f t="shared" si="17"/>
        <v>0.875</v>
      </c>
      <c r="I104" s="50">
        <f t="shared" si="18"/>
        <v>0.37</v>
      </c>
      <c r="J104" s="50">
        <f t="shared" si="19"/>
        <v>0.12</v>
      </c>
      <c r="K104" s="49">
        <f t="shared" si="20"/>
        <v>0.37</v>
      </c>
      <c r="L104" s="49">
        <f t="shared" si="21"/>
        <v>0.12</v>
      </c>
      <c r="M104" s="49">
        <f t="shared" si="22"/>
        <v>0.875</v>
      </c>
      <c r="N104" s="49">
        <f t="shared" si="23"/>
        <v>0.12</v>
      </c>
      <c r="O104" s="49">
        <f t="shared" si="26"/>
        <v>0.37124999999999997</v>
      </c>
      <c r="P104" s="50" t="str">
        <f t="shared" si="24"/>
        <v>Yes</v>
      </c>
      <c r="Q104" s="50" t="str">
        <f t="shared" si="27"/>
        <v>SVHC*</v>
      </c>
      <c r="R104" s="50" t="str">
        <f t="shared" si="28"/>
        <v>SVHC*</v>
      </c>
      <c r="S104" s="50" t="str">
        <f t="shared" si="29"/>
        <v>SVHC</v>
      </c>
      <c r="T104" s="51" t="s">
        <v>54</v>
      </c>
      <c r="U104" s="52">
        <f t="shared" si="25"/>
        <v>0</v>
      </c>
      <c r="V104" s="52">
        <f t="shared" si="30"/>
        <v>1</v>
      </c>
      <c r="W104" s="52">
        <f t="shared" si="31"/>
        <v>0</v>
      </c>
    </row>
    <row r="105" spans="2:23" x14ac:dyDescent="0.25">
      <c r="B105" s="56">
        <v>78</v>
      </c>
      <c r="C105" s="53" t="s">
        <v>7</v>
      </c>
      <c r="D105" s="48" t="s">
        <v>6</v>
      </c>
      <c r="E105" s="55" t="s">
        <v>9</v>
      </c>
      <c r="F105" s="53" t="s">
        <v>7</v>
      </c>
      <c r="G105" s="50">
        <f t="shared" si="16"/>
        <v>0.37</v>
      </c>
      <c r="H105" s="50">
        <f t="shared" si="17"/>
        <v>0.875</v>
      </c>
      <c r="I105" s="50">
        <f t="shared" si="18"/>
        <v>0.37</v>
      </c>
      <c r="J105" s="50">
        <f t="shared" si="19"/>
        <v>0.12</v>
      </c>
      <c r="K105" s="49">
        <f t="shared" si="20"/>
        <v>0.37</v>
      </c>
      <c r="L105" s="49">
        <f t="shared" si="21"/>
        <v>0.12</v>
      </c>
      <c r="M105" s="49">
        <f t="shared" si="22"/>
        <v>0.875</v>
      </c>
      <c r="N105" s="49">
        <f t="shared" si="23"/>
        <v>0.37</v>
      </c>
      <c r="O105" s="49">
        <f t="shared" si="26"/>
        <v>0.43374999999999997</v>
      </c>
      <c r="P105" s="50" t="str">
        <f t="shared" si="24"/>
        <v>Yes</v>
      </c>
      <c r="Q105" s="50" t="str">
        <f t="shared" si="27"/>
        <v>SVHC*</v>
      </c>
      <c r="R105" s="50" t="str">
        <f t="shared" si="28"/>
        <v>SVHC*</v>
      </c>
      <c r="S105" s="50" t="str">
        <f t="shared" si="29"/>
        <v>SVHC</v>
      </c>
      <c r="T105" s="51" t="s">
        <v>54</v>
      </c>
      <c r="U105" s="52">
        <f t="shared" si="25"/>
        <v>0</v>
      </c>
      <c r="V105" s="52">
        <f t="shared" si="30"/>
        <v>1</v>
      </c>
      <c r="W105" s="52">
        <f t="shared" si="31"/>
        <v>0</v>
      </c>
    </row>
    <row r="106" spans="2:23" x14ac:dyDescent="0.25">
      <c r="B106" s="47">
        <v>79</v>
      </c>
      <c r="C106" s="53" t="s">
        <v>7</v>
      </c>
      <c r="D106" s="48" t="s">
        <v>6</v>
      </c>
      <c r="E106" s="55" t="s">
        <v>9</v>
      </c>
      <c r="F106" s="54" t="s">
        <v>8</v>
      </c>
      <c r="G106" s="50">
        <f t="shared" si="16"/>
        <v>0.62</v>
      </c>
      <c r="H106" s="50">
        <f t="shared" si="17"/>
        <v>0.875</v>
      </c>
      <c r="I106" s="50">
        <f t="shared" si="18"/>
        <v>0.37</v>
      </c>
      <c r="J106" s="50">
        <f t="shared" si="19"/>
        <v>0.12</v>
      </c>
      <c r="K106" s="49">
        <f t="shared" si="20"/>
        <v>0.37</v>
      </c>
      <c r="L106" s="49">
        <f t="shared" si="21"/>
        <v>0.12</v>
      </c>
      <c r="M106" s="49">
        <f t="shared" si="22"/>
        <v>0.875</v>
      </c>
      <c r="N106" s="49">
        <f t="shared" si="23"/>
        <v>0.62</v>
      </c>
      <c r="O106" s="49">
        <f t="shared" si="26"/>
        <v>0.49624999999999997</v>
      </c>
      <c r="P106" s="50" t="str">
        <f t="shared" si="24"/>
        <v>Yes</v>
      </c>
      <c r="Q106" s="50" t="str">
        <f t="shared" si="27"/>
        <v>SVHC*</v>
      </c>
      <c r="R106" s="50" t="str">
        <f t="shared" si="28"/>
        <v>SVHC*</v>
      </c>
      <c r="S106" s="50" t="str">
        <f t="shared" si="29"/>
        <v>SVHC</v>
      </c>
      <c r="T106" s="51" t="s">
        <v>55</v>
      </c>
      <c r="U106" s="52">
        <f t="shared" si="25"/>
        <v>1</v>
      </c>
      <c r="V106" s="52" t="str">
        <f t="shared" si="30"/>
        <v>No</v>
      </c>
      <c r="W106" s="52">
        <f t="shared" si="31"/>
        <v>0</v>
      </c>
    </row>
    <row r="107" spans="2:23" x14ac:dyDescent="0.25">
      <c r="B107" s="56">
        <v>80</v>
      </c>
      <c r="C107" s="53" t="s">
        <v>7</v>
      </c>
      <c r="D107" s="48" t="s">
        <v>6</v>
      </c>
      <c r="E107" s="55" t="s">
        <v>9</v>
      </c>
      <c r="F107" s="55" t="s">
        <v>9</v>
      </c>
      <c r="G107" s="50">
        <f t="shared" si="16"/>
        <v>0.875</v>
      </c>
      <c r="H107" s="50">
        <f t="shared" si="17"/>
        <v>0.875</v>
      </c>
      <c r="I107" s="50">
        <f t="shared" si="18"/>
        <v>0.37</v>
      </c>
      <c r="J107" s="50">
        <f t="shared" si="19"/>
        <v>0.12</v>
      </c>
      <c r="K107" s="49">
        <f t="shared" si="20"/>
        <v>0.37</v>
      </c>
      <c r="L107" s="49">
        <f t="shared" si="21"/>
        <v>0.12</v>
      </c>
      <c r="M107" s="49">
        <f t="shared" si="22"/>
        <v>0.875</v>
      </c>
      <c r="N107" s="49">
        <f t="shared" si="23"/>
        <v>0.875</v>
      </c>
      <c r="O107" s="49">
        <f t="shared" si="26"/>
        <v>0.56000000000000005</v>
      </c>
      <c r="P107" s="50" t="str">
        <f t="shared" si="24"/>
        <v>Yes</v>
      </c>
      <c r="Q107" s="50" t="str">
        <f t="shared" si="27"/>
        <v>Not SVHC*</v>
      </c>
      <c r="R107" s="50" t="str">
        <f t="shared" si="28"/>
        <v>Not SVHC*</v>
      </c>
      <c r="S107" s="50">
        <f t="shared" si="29"/>
        <v>67</v>
      </c>
      <c r="T107" s="51" t="s">
        <v>55</v>
      </c>
      <c r="U107" s="52">
        <f t="shared" si="25"/>
        <v>0</v>
      </c>
      <c r="V107" s="52">
        <f t="shared" si="30"/>
        <v>1</v>
      </c>
      <c r="W107" s="52">
        <f t="shared" si="31"/>
        <v>0</v>
      </c>
    </row>
    <row r="108" spans="2:23" x14ac:dyDescent="0.25">
      <c r="B108" s="47">
        <v>81</v>
      </c>
      <c r="C108" s="53" t="s">
        <v>7</v>
      </c>
      <c r="D108" s="53" t="s">
        <v>7</v>
      </c>
      <c r="E108" s="48" t="s">
        <v>6</v>
      </c>
      <c r="F108" s="48" t="s">
        <v>6</v>
      </c>
      <c r="G108" s="50">
        <f t="shared" si="16"/>
        <v>0.12</v>
      </c>
      <c r="H108" s="50">
        <f t="shared" si="17"/>
        <v>0.12</v>
      </c>
      <c r="I108" s="50">
        <f t="shared" si="18"/>
        <v>0.37</v>
      </c>
      <c r="J108" s="50">
        <f t="shared" si="19"/>
        <v>0.37</v>
      </c>
      <c r="K108" s="49">
        <f t="shared" si="20"/>
        <v>0.37</v>
      </c>
      <c r="L108" s="49">
        <f t="shared" si="21"/>
        <v>0.37</v>
      </c>
      <c r="M108" s="49">
        <f t="shared" si="22"/>
        <v>0.12</v>
      </c>
      <c r="N108" s="49">
        <f t="shared" si="23"/>
        <v>0.12</v>
      </c>
      <c r="O108" s="49">
        <f t="shared" si="26"/>
        <v>0.245</v>
      </c>
      <c r="P108" s="50" t="str">
        <f t="shared" si="24"/>
        <v>Yes</v>
      </c>
      <c r="Q108" s="50" t="str">
        <f t="shared" si="27"/>
        <v>SVHC*</v>
      </c>
      <c r="R108" s="50" t="str">
        <f t="shared" si="28"/>
        <v>SVHC*</v>
      </c>
      <c r="S108" s="50" t="str">
        <f t="shared" si="29"/>
        <v>SVHC</v>
      </c>
      <c r="T108" s="51" t="s">
        <v>54</v>
      </c>
      <c r="U108" s="52">
        <f t="shared" si="25"/>
        <v>0</v>
      </c>
      <c r="V108" s="52">
        <f t="shared" si="30"/>
        <v>1</v>
      </c>
      <c r="W108" s="52">
        <f t="shared" si="31"/>
        <v>0</v>
      </c>
    </row>
    <row r="109" spans="2:23" x14ac:dyDescent="0.25">
      <c r="B109" s="56">
        <v>82</v>
      </c>
      <c r="C109" s="53" t="s">
        <v>7</v>
      </c>
      <c r="D109" s="53" t="s">
        <v>7</v>
      </c>
      <c r="E109" s="48" t="s">
        <v>6</v>
      </c>
      <c r="F109" s="53" t="s">
        <v>7</v>
      </c>
      <c r="G109" s="50">
        <f t="shared" si="16"/>
        <v>0.37</v>
      </c>
      <c r="H109" s="50">
        <f t="shared" si="17"/>
        <v>0.12</v>
      </c>
      <c r="I109" s="50">
        <f t="shared" si="18"/>
        <v>0.37</v>
      </c>
      <c r="J109" s="50">
        <f t="shared" si="19"/>
        <v>0.37</v>
      </c>
      <c r="K109" s="49">
        <f t="shared" si="20"/>
        <v>0.37</v>
      </c>
      <c r="L109" s="49">
        <f t="shared" si="21"/>
        <v>0.37</v>
      </c>
      <c r="M109" s="49">
        <f t="shared" si="22"/>
        <v>0.12</v>
      </c>
      <c r="N109" s="49">
        <f t="shared" si="23"/>
        <v>0.37</v>
      </c>
      <c r="O109" s="49">
        <f t="shared" si="26"/>
        <v>0.3075</v>
      </c>
      <c r="P109" s="50" t="str">
        <f t="shared" si="24"/>
        <v>Yes</v>
      </c>
      <c r="Q109" s="50" t="str">
        <f t="shared" si="27"/>
        <v>SVHC*</v>
      </c>
      <c r="R109" s="50" t="str">
        <f t="shared" si="28"/>
        <v>SVHC*</v>
      </c>
      <c r="S109" s="50" t="str">
        <f t="shared" si="29"/>
        <v>SVHC</v>
      </c>
      <c r="T109" s="51" t="s">
        <v>54</v>
      </c>
      <c r="U109" s="52">
        <f t="shared" si="25"/>
        <v>0</v>
      </c>
      <c r="V109" s="52">
        <f t="shared" si="30"/>
        <v>1</v>
      </c>
      <c r="W109" s="52">
        <f t="shared" si="31"/>
        <v>0</v>
      </c>
    </row>
    <row r="110" spans="2:23" x14ac:dyDescent="0.25">
      <c r="B110" s="47">
        <v>83</v>
      </c>
      <c r="C110" s="53" t="s">
        <v>7</v>
      </c>
      <c r="D110" s="53" t="s">
        <v>7</v>
      </c>
      <c r="E110" s="48" t="s">
        <v>6</v>
      </c>
      <c r="F110" s="54" t="s">
        <v>8</v>
      </c>
      <c r="G110" s="50">
        <f t="shared" si="16"/>
        <v>0.62</v>
      </c>
      <c r="H110" s="50">
        <f t="shared" si="17"/>
        <v>0.12</v>
      </c>
      <c r="I110" s="50">
        <f t="shared" si="18"/>
        <v>0.37</v>
      </c>
      <c r="J110" s="50">
        <f t="shared" si="19"/>
        <v>0.37</v>
      </c>
      <c r="K110" s="49">
        <f t="shared" si="20"/>
        <v>0.37</v>
      </c>
      <c r="L110" s="49">
        <f t="shared" si="21"/>
        <v>0.37</v>
      </c>
      <c r="M110" s="49">
        <f t="shared" si="22"/>
        <v>0.12</v>
      </c>
      <c r="N110" s="49">
        <f t="shared" si="23"/>
        <v>0.62</v>
      </c>
      <c r="O110" s="49">
        <f t="shared" si="26"/>
        <v>0.37</v>
      </c>
      <c r="P110" s="50" t="str">
        <f t="shared" si="24"/>
        <v>Yes</v>
      </c>
      <c r="Q110" s="50" t="str">
        <f t="shared" si="27"/>
        <v>SVHC*</v>
      </c>
      <c r="R110" s="50" t="str">
        <f t="shared" si="28"/>
        <v>SVHC*</v>
      </c>
      <c r="S110" s="50" t="str">
        <f t="shared" si="29"/>
        <v>SVHC</v>
      </c>
      <c r="T110" s="51" t="s">
        <v>54</v>
      </c>
      <c r="U110" s="52">
        <f t="shared" si="25"/>
        <v>0</v>
      </c>
      <c r="V110" s="52">
        <f t="shared" si="30"/>
        <v>1</v>
      </c>
      <c r="W110" s="52">
        <f t="shared" si="31"/>
        <v>0</v>
      </c>
    </row>
    <row r="111" spans="2:23" x14ac:dyDescent="0.25">
      <c r="B111" s="56">
        <v>84</v>
      </c>
      <c r="C111" s="53" t="s">
        <v>7</v>
      </c>
      <c r="D111" s="53" t="s">
        <v>7</v>
      </c>
      <c r="E111" s="48" t="s">
        <v>6</v>
      </c>
      <c r="F111" s="55" t="s">
        <v>9</v>
      </c>
      <c r="G111" s="50">
        <f t="shared" si="16"/>
        <v>0.875</v>
      </c>
      <c r="H111" s="50">
        <f t="shared" si="17"/>
        <v>0.12</v>
      </c>
      <c r="I111" s="50">
        <f t="shared" si="18"/>
        <v>0.37</v>
      </c>
      <c r="J111" s="50">
        <f t="shared" si="19"/>
        <v>0.37</v>
      </c>
      <c r="K111" s="49">
        <f t="shared" si="20"/>
        <v>0.37</v>
      </c>
      <c r="L111" s="49">
        <f t="shared" si="21"/>
        <v>0.37</v>
      </c>
      <c r="M111" s="49">
        <f t="shared" si="22"/>
        <v>0.12</v>
      </c>
      <c r="N111" s="49">
        <f t="shared" si="23"/>
        <v>0.875</v>
      </c>
      <c r="O111" s="49">
        <f t="shared" si="26"/>
        <v>0.43374999999999997</v>
      </c>
      <c r="P111" s="50" t="str">
        <f t="shared" si="24"/>
        <v>Yes</v>
      </c>
      <c r="Q111" s="50" t="str">
        <f t="shared" si="27"/>
        <v>SVHC*</v>
      </c>
      <c r="R111" s="50" t="str">
        <f t="shared" si="28"/>
        <v>SVHC*</v>
      </c>
      <c r="S111" s="50" t="str">
        <f t="shared" si="29"/>
        <v>SVHC</v>
      </c>
      <c r="T111" s="51" t="s">
        <v>54</v>
      </c>
      <c r="U111" s="52">
        <f t="shared" si="25"/>
        <v>0</v>
      </c>
      <c r="V111" s="52">
        <f t="shared" si="30"/>
        <v>1</v>
      </c>
      <c r="W111" s="52">
        <f t="shared" si="31"/>
        <v>0</v>
      </c>
    </row>
    <row r="112" spans="2:23" x14ac:dyDescent="0.25">
      <c r="B112" s="47">
        <v>85</v>
      </c>
      <c r="C112" s="53" t="s">
        <v>7</v>
      </c>
      <c r="D112" s="53" t="s">
        <v>7</v>
      </c>
      <c r="E112" s="53" t="s">
        <v>7</v>
      </c>
      <c r="F112" s="48" t="s">
        <v>6</v>
      </c>
      <c r="G112" s="50">
        <f t="shared" si="16"/>
        <v>0.12</v>
      </c>
      <c r="H112" s="50">
        <f t="shared" si="17"/>
        <v>0.37</v>
      </c>
      <c r="I112" s="50">
        <f t="shared" si="18"/>
        <v>0.37</v>
      </c>
      <c r="J112" s="50">
        <f t="shared" si="19"/>
        <v>0.37</v>
      </c>
      <c r="K112" s="49">
        <f t="shared" si="20"/>
        <v>0.37</v>
      </c>
      <c r="L112" s="49">
        <f t="shared" si="21"/>
        <v>0.37</v>
      </c>
      <c r="M112" s="49">
        <f t="shared" si="22"/>
        <v>0.37</v>
      </c>
      <c r="N112" s="49">
        <f t="shared" si="23"/>
        <v>0.12</v>
      </c>
      <c r="O112" s="49">
        <f t="shared" si="26"/>
        <v>0.3075</v>
      </c>
      <c r="P112" s="50" t="str">
        <f t="shared" si="24"/>
        <v>Yes</v>
      </c>
      <c r="Q112" s="50" t="str">
        <f t="shared" si="27"/>
        <v>SVHC*</v>
      </c>
      <c r="R112" s="50" t="str">
        <f t="shared" si="28"/>
        <v>SVHC*</v>
      </c>
      <c r="S112" s="50" t="str">
        <f t="shared" si="29"/>
        <v>SVHC</v>
      </c>
      <c r="T112" s="51" t="s">
        <v>54</v>
      </c>
      <c r="U112" s="52">
        <f t="shared" si="25"/>
        <v>0</v>
      </c>
      <c r="V112" s="52">
        <f t="shared" si="30"/>
        <v>1</v>
      </c>
      <c r="W112" s="52">
        <f t="shared" si="31"/>
        <v>0</v>
      </c>
    </row>
    <row r="113" spans="2:23" x14ac:dyDescent="0.25">
      <c r="B113" s="56">
        <v>86</v>
      </c>
      <c r="C113" s="53" t="s">
        <v>7</v>
      </c>
      <c r="D113" s="53" t="s">
        <v>7</v>
      </c>
      <c r="E113" s="53" t="s">
        <v>7</v>
      </c>
      <c r="F113" s="53" t="s">
        <v>7</v>
      </c>
      <c r="G113" s="50">
        <f t="shared" si="16"/>
        <v>0.37</v>
      </c>
      <c r="H113" s="50">
        <f t="shared" si="17"/>
        <v>0.37</v>
      </c>
      <c r="I113" s="50">
        <f t="shared" si="18"/>
        <v>0.37</v>
      </c>
      <c r="J113" s="50">
        <f t="shared" si="19"/>
        <v>0.37</v>
      </c>
      <c r="K113" s="49">
        <f t="shared" si="20"/>
        <v>0.37</v>
      </c>
      <c r="L113" s="49">
        <f t="shared" si="21"/>
        <v>0.37</v>
      </c>
      <c r="M113" s="49">
        <f t="shared" si="22"/>
        <v>0.37</v>
      </c>
      <c r="N113" s="49">
        <f t="shared" si="23"/>
        <v>0.37</v>
      </c>
      <c r="O113" s="49">
        <f t="shared" si="26"/>
        <v>0.37</v>
      </c>
      <c r="P113" s="50" t="str">
        <f t="shared" si="24"/>
        <v>Yes</v>
      </c>
      <c r="Q113" s="50" t="str">
        <f t="shared" si="27"/>
        <v>SVHC*</v>
      </c>
      <c r="R113" s="50" t="str">
        <f t="shared" si="28"/>
        <v>SVHC*</v>
      </c>
      <c r="S113" s="50" t="str">
        <f t="shared" si="29"/>
        <v>SVHC</v>
      </c>
      <c r="T113" s="51" t="s">
        <v>54</v>
      </c>
      <c r="U113" s="52">
        <f t="shared" si="25"/>
        <v>0</v>
      </c>
      <c r="V113" s="52">
        <f t="shared" si="30"/>
        <v>1</v>
      </c>
      <c r="W113" s="52">
        <f t="shared" si="31"/>
        <v>0</v>
      </c>
    </row>
    <row r="114" spans="2:23" x14ac:dyDescent="0.25">
      <c r="B114" s="47">
        <v>87</v>
      </c>
      <c r="C114" s="53" t="s">
        <v>7</v>
      </c>
      <c r="D114" s="53" t="s">
        <v>7</v>
      </c>
      <c r="E114" s="53" t="s">
        <v>7</v>
      </c>
      <c r="F114" s="54" t="s">
        <v>8</v>
      </c>
      <c r="G114" s="50">
        <f t="shared" si="16"/>
        <v>0.62</v>
      </c>
      <c r="H114" s="50">
        <f t="shared" si="17"/>
        <v>0.37</v>
      </c>
      <c r="I114" s="50">
        <f t="shared" si="18"/>
        <v>0.37</v>
      </c>
      <c r="J114" s="50">
        <f t="shared" si="19"/>
        <v>0.37</v>
      </c>
      <c r="K114" s="49">
        <f t="shared" si="20"/>
        <v>0.37</v>
      </c>
      <c r="L114" s="49">
        <f t="shared" si="21"/>
        <v>0.37</v>
      </c>
      <c r="M114" s="49">
        <f t="shared" si="22"/>
        <v>0.37</v>
      </c>
      <c r="N114" s="49">
        <f t="shared" si="23"/>
        <v>0.62</v>
      </c>
      <c r="O114" s="49">
        <f t="shared" si="26"/>
        <v>0.4325</v>
      </c>
      <c r="P114" s="50" t="str">
        <f t="shared" si="24"/>
        <v>Yes</v>
      </c>
      <c r="Q114" s="50" t="str">
        <f t="shared" si="27"/>
        <v>SVHC*</v>
      </c>
      <c r="R114" s="50" t="str">
        <f t="shared" si="28"/>
        <v>SVHC*</v>
      </c>
      <c r="S114" s="50" t="str">
        <f t="shared" si="29"/>
        <v>SVHC</v>
      </c>
      <c r="T114" s="51" t="s">
        <v>54</v>
      </c>
      <c r="U114" s="52">
        <f t="shared" si="25"/>
        <v>0</v>
      </c>
      <c r="V114" s="52">
        <f t="shared" si="30"/>
        <v>1</v>
      </c>
      <c r="W114" s="52">
        <f t="shared" si="31"/>
        <v>0</v>
      </c>
    </row>
    <row r="115" spans="2:23" x14ac:dyDescent="0.25">
      <c r="B115" s="56">
        <v>88</v>
      </c>
      <c r="C115" s="53" t="s">
        <v>7</v>
      </c>
      <c r="D115" s="53" t="s">
        <v>7</v>
      </c>
      <c r="E115" s="53" t="s">
        <v>7</v>
      </c>
      <c r="F115" s="55" t="s">
        <v>9</v>
      </c>
      <c r="G115" s="50">
        <f t="shared" si="16"/>
        <v>0.875</v>
      </c>
      <c r="H115" s="50">
        <f t="shared" si="17"/>
        <v>0.37</v>
      </c>
      <c r="I115" s="50">
        <f t="shared" si="18"/>
        <v>0.37</v>
      </c>
      <c r="J115" s="50">
        <f t="shared" si="19"/>
        <v>0.37</v>
      </c>
      <c r="K115" s="49">
        <f t="shared" si="20"/>
        <v>0.37</v>
      </c>
      <c r="L115" s="49">
        <f t="shared" si="21"/>
        <v>0.37</v>
      </c>
      <c r="M115" s="49">
        <f t="shared" si="22"/>
        <v>0.37</v>
      </c>
      <c r="N115" s="49">
        <f t="shared" si="23"/>
        <v>0.875</v>
      </c>
      <c r="O115" s="49">
        <f t="shared" si="26"/>
        <v>0.49624999999999997</v>
      </c>
      <c r="P115" s="50" t="str">
        <f t="shared" si="24"/>
        <v>Yes</v>
      </c>
      <c r="Q115" s="50" t="str">
        <f t="shared" si="27"/>
        <v>SVHC*</v>
      </c>
      <c r="R115" s="50" t="str">
        <f t="shared" si="28"/>
        <v>SVHC*</v>
      </c>
      <c r="S115" s="50" t="str">
        <f t="shared" si="29"/>
        <v>SVHC</v>
      </c>
      <c r="T115" s="51" t="s">
        <v>54</v>
      </c>
      <c r="U115" s="52">
        <f t="shared" si="25"/>
        <v>0</v>
      </c>
      <c r="V115" s="52">
        <f t="shared" si="30"/>
        <v>1</v>
      </c>
      <c r="W115" s="52">
        <f t="shared" si="31"/>
        <v>0</v>
      </c>
    </row>
    <row r="116" spans="2:23" x14ac:dyDescent="0.25">
      <c r="B116" s="47">
        <v>89</v>
      </c>
      <c r="C116" s="53" t="s">
        <v>7</v>
      </c>
      <c r="D116" s="53" t="s">
        <v>7</v>
      </c>
      <c r="E116" s="54" t="s">
        <v>8</v>
      </c>
      <c r="F116" s="48" t="s">
        <v>6</v>
      </c>
      <c r="G116" s="50">
        <f t="shared" ref="G116:G179" si="32">IF(F116=$H$20,$I$20,IF(F116=$H$21,$I$21,IF(F116=$H$22,$I$22,IF(F116=$H$23,$I$23,"wrong input"))))</f>
        <v>0.12</v>
      </c>
      <c r="H116" s="50">
        <f t="shared" ref="H116:H179" si="33">IF(E116=$H$20,$I$20,IF(E116=$H$21,$I$21,IF(E116=$H$22,$I$22,IF(E116=$H$23,$I$23,"wrong input"))))</f>
        <v>0.62</v>
      </c>
      <c r="I116" s="50">
        <f t="shared" ref="I116:I179" si="34">IF(C116=$H$20,$I$20,IF(C116=$H$21,$I$21,IF(C116=$H$22,$I$22,IF(C116=$H$23,$I$23,"wrong input"))))</f>
        <v>0.37</v>
      </c>
      <c r="J116" s="50">
        <f t="shared" ref="J116:J179" si="35">IF(D116=$H$20,$I$20,IF(D116=$H$21,$I$21,IF(D116=$H$22,$I$22,IF(D116=$H$23,$I$23,"wrong input"))))</f>
        <v>0.37</v>
      </c>
      <c r="K116" s="49">
        <f t="shared" ref="K116:K179" si="36">I116</f>
        <v>0.37</v>
      </c>
      <c r="L116" s="49">
        <f t="shared" ref="L116:L179" si="37">J116</f>
        <v>0.37</v>
      </c>
      <c r="M116" s="49">
        <f t="shared" ref="M116:M179" si="38">H116</f>
        <v>0.62</v>
      </c>
      <c r="N116" s="49">
        <f t="shared" ref="N116:N179" si="39">G116</f>
        <v>0.12</v>
      </c>
      <c r="O116" s="49">
        <f t="shared" si="26"/>
        <v>0.37</v>
      </c>
      <c r="P116" s="50" t="str">
        <f t="shared" si="24"/>
        <v>Yes</v>
      </c>
      <c r="Q116" s="50" t="str">
        <f t="shared" si="27"/>
        <v>SVHC*</v>
      </c>
      <c r="R116" s="50" t="str">
        <f t="shared" si="28"/>
        <v>SVHC*</v>
      </c>
      <c r="S116" s="50" t="str">
        <f t="shared" si="29"/>
        <v>SVHC</v>
      </c>
      <c r="T116" s="51" t="s">
        <v>54</v>
      </c>
      <c r="U116" s="52">
        <f t="shared" si="25"/>
        <v>0</v>
      </c>
      <c r="V116" s="52">
        <f t="shared" si="30"/>
        <v>1</v>
      </c>
      <c r="W116" s="52">
        <f t="shared" si="31"/>
        <v>0</v>
      </c>
    </row>
    <row r="117" spans="2:23" x14ac:dyDescent="0.25">
      <c r="B117" s="56">
        <v>90</v>
      </c>
      <c r="C117" s="53" t="s">
        <v>7</v>
      </c>
      <c r="D117" s="53" t="s">
        <v>7</v>
      </c>
      <c r="E117" s="54" t="s">
        <v>8</v>
      </c>
      <c r="F117" s="53" t="s">
        <v>7</v>
      </c>
      <c r="G117" s="50">
        <f t="shared" si="32"/>
        <v>0.37</v>
      </c>
      <c r="H117" s="50">
        <f t="shared" si="33"/>
        <v>0.62</v>
      </c>
      <c r="I117" s="50">
        <f t="shared" si="34"/>
        <v>0.37</v>
      </c>
      <c r="J117" s="50">
        <f t="shared" si="35"/>
        <v>0.37</v>
      </c>
      <c r="K117" s="49">
        <f t="shared" si="36"/>
        <v>0.37</v>
      </c>
      <c r="L117" s="49">
        <f t="shared" si="37"/>
        <v>0.37</v>
      </c>
      <c r="M117" s="49">
        <f t="shared" si="38"/>
        <v>0.62</v>
      </c>
      <c r="N117" s="49">
        <f t="shared" si="39"/>
        <v>0.37</v>
      </c>
      <c r="O117" s="49">
        <f t="shared" si="26"/>
        <v>0.4325</v>
      </c>
      <c r="P117" s="50" t="str">
        <f t="shared" si="24"/>
        <v>Yes</v>
      </c>
      <c r="Q117" s="50" t="str">
        <f t="shared" si="27"/>
        <v>SVHC*</v>
      </c>
      <c r="R117" s="50" t="str">
        <f t="shared" si="28"/>
        <v>SVHC*</v>
      </c>
      <c r="S117" s="50" t="str">
        <f t="shared" si="29"/>
        <v>SVHC</v>
      </c>
      <c r="T117" s="51" t="s">
        <v>54</v>
      </c>
      <c r="U117" s="52">
        <f t="shared" si="25"/>
        <v>0</v>
      </c>
      <c r="V117" s="52">
        <f t="shared" si="30"/>
        <v>1</v>
      </c>
      <c r="W117" s="52">
        <f t="shared" si="31"/>
        <v>0</v>
      </c>
    </row>
    <row r="118" spans="2:23" x14ac:dyDescent="0.25">
      <c r="B118" s="47">
        <v>91</v>
      </c>
      <c r="C118" s="53" t="s">
        <v>7</v>
      </c>
      <c r="D118" s="53" t="s">
        <v>7</v>
      </c>
      <c r="E118" s="54" t="s">
        <v>8</v>
      </c>
      <c r="F118" s="54" t="s">
        <v>8</v>
      </c>
      <c r="G118" s="50">
        <f t="shared" si="32"/>
        <v>0.62</v>
      </c>
      <c r="H118" s="50">
        <f t="shared" si="33"/>
        <v>0.62</v>
      </c>
      <c r="I118" s="50">
        <f t="shared" si="34"/>
        <v>0.37</v>
      </c>
      <c r="J118" s="50">
        <f t="shared" si="35"/>
        <v>0.37</v>
      </c>
      <c r="K118" s="49">
        <f t="shared" si="36"/>
        <v>0.37</v>
      </c>
      <c r="L118" s="49">
        <f t="shared" si="37"/>
        <v>0.37</v>
      </c>
      <c r="M118" s="49">
        <f t="shared" si="38"/>
        <v>0.62</v>
      </c>
      <c r="N118" s="49">
        <f t="shared" si="39"/>
        <v>0.62</v>
      </c>
      <c r="O118" s="49">
        <f t="shared" si="26"/>
        <v>0.495</v>
      </c>
      <c r="P118" s="50" t="str">
        <f t="shared" si="24"/>
        <v>Yes</v>
      </c>
      <c r="Q118" s="50" t="str">
        <f t="shared" si="27"/>
        <v>SVHC*</v>
      </c>
      <c r="R118" s="50" t="str">
        <f t="shared" si="28"/>
        <v>SVHC*</v>
      </c>
      <c r="S118" s="50" t="str">
        <f t="shared" si="29"/>
        <v>SVHC</v>
      </c>
      <c r="T118" s="51" t="s">
        <v>55</v>
      </c>
      <c r="U118" s="52">
        <f t="shared" si="25"/>
        <v>1</v>
      </c>
      <c r="V118" s="52" t="str">
        <f t="shared" si="30"/>
        <v>No</v>
      </c>
      <c r="W118" s="52">
        <f t="shared" si="31"/>
        <v>0</v>
      </c>
    </row>
    <row r="119" spans="2:23" x14ac:dyDescent="0.25">
      <c r="B119" s="56">
        <v>92</v>
      </c>
      <c r="C119" s="53" t="s">
        <v>7</v>
      </c>
      <c r="D119" s="53" t="s">
        <v>7</v>
      </c>
      <c r="E119" s="54" t="s">
        <v>8</v>
      </c>
      <c r="F119" s="55" t="s">
        <v>9</v>
      </c>
      <c r="G119" s="50">
        <f t="shared" si="32"/>
        <v>0.875</v>
      </c>
      <c r="H119" s="50">
        <f t="shared" si="33"/>
        <v>0.62</v>
      </c>
      <c r="I119" s="50">
        <f t="shared" si="34"/>
        <v>0.37</v>
      </c>
      <c r="J119" s="50">
        <f t="shared" si="35"/>
        <v>0.37</v>
      </c>
      <c r="K119" s="49">
        <f t="shared" si="36"/>
        <v>0.37</v>
      </c>
      <c r="L119" s="49">
        <f t="shared" si="37"/>
        <v>0.37</v>
      </c>
      <c r="M119" s="49">
        <f t="shared" si="38"/>
        <v>0.62</v>
      </c>
      <c r="N119" s="49">
        <f t="shared" si="39"/>
        <v>0.875</v>
      </c>
      <c r="O119" s="49">
        <f t="shared" si="26"/>
        <v>0.55874999999999997</v>
      </c>
      <c r="P119" s="50" t="str">
        <f t="shared" si="24"/>
        <v>Yes</v>
      </c>
      <c r="Q119" s="50" t="str">
        <f t="shared" si="27"/>
        <v>Not SVHC*</v>
      </c>
      <c r="R119" s="50" t="str">
        <f t="shared" si="28"/>
        <v>Not SVHC*</v>
      </c>
      <c r="S119" s="50">
        <f t="shared" si="29"/>
        <v>90</v>
      </c>
      <c r="T119" s="51" t="s">
        <v>55</v>
      </c>
      <c r="U119" s="52">
        <f t="shared" si="25"/>
        <v>0</v>
      </c>
      <c r="V119" s="52">
        <f t="shared" si="30"/>
        <v>1</v>
      </c>
      <c r="W119" s="52">
        <f t="shared" si="31"/>
        <v>0</v>
      </c>
    </row>
    <row r="120" spans="2:23" x14ac:dyDescent="0.25">
      <c r="B120" s="47">
        <v>93</v>
      </c>
      <c r="C120" s="53" t="s">
        <v>7</v>
      </c>
      <c r="D120" s="53" t="s">
        <v>7</v>
      </c>
      <c r="E120" s="55" t="s">
        <v>9</v>
      </c>
      <c r="F120" s="48" t="s">
        <v>6</v>
      </c>
      <c r="G120" s="50">
        <f t="shared" si="32"/>
        <v>0.12</v>
      </c>
      <c r="H120" s="50">
        <f t="shared" si="33"/>
        <v>0.875</v>
      </c>
      <c r="I120" s="50">
        <f t="shared" si="34"/>
        <v>0.37</v>
      </c>
      <c r="J120" s="50">
        <f t="shared" si="35"/>
        <v>0.37</v>
      </c>
      <c r="K120" s="49">
        <f t="shared" si="36"/>
        <v>0.37</v>
      </c>
      <c r="L120" s="49">
        <f t="shared" si="37"/>
        <v>0.37</v>
      </c>
      <c r="M120" s="49">
        <f t="shared" si="38"/>
        <v>0.875</v>
      </c>
      <c r="N120" s="49">
        <f t="shared" si="39"/>
        <v>0.12</v>
      </c>
      <c r="O120" s="49">
        <f t="shared" si="26"/>
        <v>0.43374999999999997</v>
      </c>
      <c r="P120" s="50" t="str">
        <f t="shared" si="24"/>
        <v>Yes</v>
      </c>
      <c r="Q120" s="50" t="str">
        <f t="shared" si="27"/>
        <v>SVHC*</v>
      </c>
      <c r="R120" s="50" t="str">
        <f t="shared" si="28"/>
        <v>SVHC*</v>
      </c>
      <c r="S120" s="50" t="str">
        <f t="shared" si="29"/>
        <v>SVHC</v>
      </c>
      <c r="T120" s="51" t="s">
        <v>54</v>
      </c>
      <c r="U120" s="52">
        <f t="shared" si="25"/>
        <v>0</v>
      </c>
      <c r="V120" s="52">
        <f t="shared" si="30"/>
        <v>1</v>
      </c>
      <c r="W120" s="52">
        <f t="shared" si="31"/>
        <v>0</v>
      </c>
    </row>
    <row r="121" spans="2:23" x14ac:dyDescent="0.25">
      <c r="B121" s="56">
        <v>94</v>
      </c>
      <c r="C121" s="53" t="s">
        <v>7</v>
      </c>
      <c r="D121" s="53" t="s">
        <v>7</v>
      </c>
      <c r="E121" s="55" t="s">
        <v>9</v>
      </c>
      <c r="F121" s="53" t="s">
        <v>7</v>
      </c>
      <c r="G121" s="50">
        <f t="shared" si="32"/>
        <v>0.37</v>
      </c>
      <c r="H121" s="50">
        <f t="shared" si="33"/>
        <v>0.875</v>
      </c>
      <c r="I121" s="50">
        <f t="shared" si="34"/>
        <v>0.37</v>
      </c>
      <c r="J121" s="50">
        <f t="shared" si="35"/>
        <v>0.37</v>
      </c>
      <c r="K121" s="49">
        <f t="shared" si="36"/>
        <v>0.37</v>
      </c>
      <c r="L121" s="49">
        <f t="shared" si="37"/>
        <v>0.37</v>
      </c>
      <c r="M121" s="49">
        <f t="shared" si="38"/>
        <v>0.875</v>
      </c>
      <c r="N121" s="49">
        <f t="shared" si="39"/>
        <v>0.37</v>
      </c>
      <c r="O121" s="49">
        <f t="shared" si="26"/>
        <v>0.49624999999999997</v>
      </c>
      <c r="P121" s="50" t="str">
        <f t="shared" si="24"/>
        <v>Yes</v>
      </c>
      <c r="Q121" s="50" t="str">
        <f t="shared" si="27"/>
        <v>SVHC*</v>
      </c>
      <c r="R121" s="50" t="str">
        <f t="shared" si="28"/>
        <v>SVHC*</v>
      </c>
      <c r="S121" s="50" t="str">
        <f t="shared" si="29"/>
        <v>SVHC</v>
      </c>
      <c r="T121" s="51" t="s">
        <v>54</v>
      </c>
      <c r="U121" s="52">
        <f t="shared" si="25"/>
        <v>0</v>
      </c>
      <c r="V121" s="52">
        <f t="shared" si="30"/>
        <v>1</v>
      </c>
      <c r="W121" s="52">
        <f t="shared" si="31"/>
        <v>0</v>
      </c>
    </row>
    <row r="122" spans="2:23" x14ac:dyDescent="0.25">
      <c r="B122" s="47">
        <v>95</v>
      </c>
      <c r="C122" s="53" t="s">
        <v>7</v>
      </c>
      <c r="D122" s="53" t="s">
        <v>7</v>
      </c>
      <c r="E122" s="55" t="s">
        <v>9</v>
      </c>
      <c r="F122" s="54" t="s">
        <v>8</v>
      </c>
      <c r="G122" s="50">
        <f t="shared" si="32"/>
        <v>0.62</v>
      </c>
      <c r="H122" s="50">
        <f t="shared" si="33"/>
        <v>0.875</v>
      </c>
      <c r="I122" s="50">
        <f t="shared" si="34"/>
        <v>0.37</v>
      </c>
      <c r="J122" s="50">
        <f t="shared" si="35"/>
        <v>0.37</v>
      </c>
      <c r="K122" s="49">
        <f t="shared" si="36"/>
        <v>0.37</v>
      </c>
      <c r="L122" s="49">
        <f t="shared" si="37"/>
        <v>0.37</v>
      </c>
      <c r="M122" s="49">
        <f t="shared" si="38"/>
        <v>0.875</v>
      </c>
      <c r="N122" s="49">
        <f t="shared" si="39"/>
        <v>0.62</v>
      </c>
      <c r="O122" s="49">
        <f t="shared" si="26"/>
        <v>0.55874999999999997</v>
      </c>
      <c r="P122" s="50" t="str">
        <f t="shared" si="24"/>
        <v>Yes</v>
      </c>
      <c r="Q122" s="50" t="str">
        <f t="shared" si="27"/>
        <v>Not SVHC*</v>
      </c>
      <c r="R122" s="50" t="str">
        <f t="shared" si="28"/>
        <v>Not SVHC*</v>
      </c>
      <c r="S122" s="50">
        <f t="shared" si="29"/>
        <v>90</v>
      </c>
      <c r="T122" s="51" t="s">
        <v>55</v>
      </c>
      <c r="U122" s="52">
        <f t="shared" si="25"/>
        <v>0</v>
      </c>
      <c r="V122" s="52">
        <f t="shared" si="30"/>
        <v>1</v>
      </c>
      <c r="W122" s="52">
        <f t="shared" si="31"/>
        <v>0</v>
      </c>
    </row>
    <row r="123" spans="2:23" x14ac:dyDescent="0.25">
      <c r="B123" s="56">
        <v>96</v>
      </c>
      <c r="C123" s="53" t="s">
        <v>7</v>
      </c>
      <c r="D123" s="53" t="s">
        <v>7</v>
      </c>
      <c r="E123" s="55" t="s">
        <v>9</v>
      </c>
      <c r="F123" s="55" t="s">
        <v>9</v>
      </c>
      <c r="G123" s="50">
        <f t="shared" si="32"/>
        <v>0.875</v>
      </c>
      <c r="H123" s="50">
        <f t="shared" si="33"/>
        <v>0.875</v>
      </c>
      <c r="I123" s="50">
        <f t="shared" si="34"/>
        <v>0.37</v>
      </c>
      <c r="J123" s="50">
        <f t="shared" si="35"/>
        <v>0.37</v>
      </c>
      <c r="K123" s="49">
        <f t="shared" si="36"/>
        <v>0.37</v>
      </c>
      <c r="L123" s="49">
        <f t="shared" si="37"/>
        <v>0.37</v>
      </c>
      <c r="M123" s="49">
        <f t="shared" si="38"/>
        <v>0.875</v>
      </c>
      <c r="N123" s="49">
        <f t="shared" si="39"/>
        <v>0.875</v>
      </c>
      <c r="O123" s="49">
        <f t="shared" si="26"/>
        <v>0.62250000000000005</v>
      </c>
      <c r="P123" s="50" t="str">
        <f t="shared" si="24"/>
        <v>Yes</v>
      </c>
      <c r="Q123" s="50" t="str">
        <f t="shared" si="27"/>
        <v>Not SVHC*</v>
      </c>
      <c r="R123" s="50" t="str">
        <f t="shared" si="28"/>
        <v>Not SVHC*</v>
      </c>
      <c r="S123" s="50">
        <f t="shared" si="29"/>
        <v>36</v>
      </c>
      <c r="T123" s="51" t="s">
        <v>55</v>
      </c>
      <c r="U123" s="52">
        <f t="shared" si="25"/>
        <v>0</v>
      </c>
      <c r="V123" s="52">
        <f t="shared" si="30"/>
        <v>1</v>
      </c>
      <c r="W123" s="52">
        <f t="shared" si="31"/>
        <v>0</v>
      </c>
    </row>
    <row r="124" spans="2:23" x14ac:dyDescent="0.25">
      <c r="B124" s="47">
        <v>97</v>
      </c>
      <c r="C124" s="53" t="s">
        <v>7</v>
      </c>
      <c r="D124" s="54" t="s">
        <v>8</v>
      </c>
      <c r="E124" s="48" t="s">
        <v>6</v>
      </c>
      <c r="F124" s="48" t="s">
        <v>6</v>
      </c>
      <c r="G124" s="50">
        <f t="shared" si="32"/>
        <v>0.12</v>
      </c>
      <c r="H124" s="50">
        <f t="shared" si="33"/>
        <v>0.12</v>
      </c>
      <c r="I124" s="50">
        <f t="shared" si="34"/>
        <v>0.37</v>
      </c>
      <c r="J124" s="50">
        <f t="shared" si="35"/>
        <v>0.62</v>
      </c>
      <c r="K124" s="49">
        <f t="shared" si="36"/>
        <v>0.37</v>
      </c>
      <c r="L124" s="49">
        <f t="shared" si="37"/>
        <v>0.62</v>
      </c>
      <c r="M124" s="49">
        <f t="shared" si="38"/>
        <v>0.12</v>
      </c>
      <c r="N124" s="49">
        <f t="shared" si="39"/>
        <v>0.12</v>
      </c>
      <c r="O124" s="49">
        <f t="shared" si="26"/>
        <v>0.3075</v>
      </c>
      <c r="P124" s="50" t="str">
        <f t="shared" si="24"/>
        <v>Yes</v>
      </c>
      <c r="Q124" s="50" t="str">
        <f t="shared" si="27"/>
        <v>SVHC*</v>
      </c>
      <c r="R124" s="50" t="str">
        <f t="shared" si="28"/>
        <v>SVHC*</v>
      </c>
      <c r="S124" s="50" t="str">
        <f t="shared" si="29"/>
        <v>SVHC</v>
      </c>
      <c r="T124" s="51" t="s">
        <v>54</v>
      </c>
      <c r="U124" s="52">
        <f t="shared" si="25"/>
        <v>0</v>
      </c>
      <c r="V124" s="52">
        <f t="shared" si="30"/>
        <v>1</v>
      </c>
      <c r="W124" s="52">
        <f t="shared" si="31"/>
        <v>0</v>
      </c>
    </row>
    <row r="125" spans="2:23" x14ac:dyDescent="0.25">
      <c r="B125" s="56">
        <v>98</v>
      </c>
      <c r="C125" s="53" t="s">
        <v>7</v>
      </c>
      <c r="D125" s="54" t="s">
        <v>8</v>
      </c>
      <c r="E125" s="48" t="s">
        <v>6</v>
      </c>
      <c r="F125" s="53" t="s">
        <v>7</v>
      </c>
      <c r="G125" s="50">
        <f t="shared" si="32"/>
        <v>0.37</v>
      </c>
      <c r="H125" s="50">
        <f t="shared" si="33"/>
        <v>0.12</v>
      </c>
      <c r="I125" s="50">
        <f t="shared" si="34"/>
        <v>0.37</v>
      </c>
      <c r="J125" s="50">
        <f t="shared" si="35"/>
        <v>0.62</v>
      </c>
      <c r="K125" s="49">
        <f t="shared" si="36"/>
        <v>0.37</v>
      </c>
      <c r="L125" s="49">
        <f t="shared" si="37"/>
        <v>0.62</v>
      </c>
      <c r="M125" s="49">
        <f t="shared" si="38"/>
        <v>0.12</v>
      </c>
      <c r="N125" s="49">
        <f t="shared" si="39"/>
        <v>0.37</v>
      </c>
      <c r="O125" s="49">
        <f t="shared" si="26"/>
        <v>0.37</v>
      </c>
      <c r="P125" s="50" t="str">
        <f t="shared" si="24"/>
        <v>Yes</v>
      </c>
      <c r="Q125" s="50" t="str">
        <f t="shared" si="27"/>
        <v>SVHC*</v>
      </c>
      <c r="R125" s="50" t="str">
        <f t="shared" si="28"/>
        <v>SVHC*</v>
      </c>
      <c r="S125" s="50" t="str">
        <f t="shared" si="29"/>
        <v>SVHC</v>
      </c>
      <c r="T125" s="51" t="s">
        <v>54</v>
      </c>
      <c r="U125" s="52">
        <f t="shared" si="25"/>
        <v>0</v>
      </c>
      <c r="V125" s="52">
        <f t="shared" si="30"/>
        <v>1</v>
      </c>
      <c r="W125" s="52">
        <f t="shared" si="31"/>
        <v>0</v>
      </c>
    </row>
    <row r="126" spans="2:23" x14ac:dyDescent="0.25">
      <c r="B126" s="47">
        <v>99</v>
      </c>
      <c r="C126" s="53" t="s">
        <v>7</v>
      </c>
      <c r="D126" s="54" t="s">
        <v>8</v>
      </c>
      <c r="E126" s="48" t="s">
        <v>6</v>
      </c>
      <c r="F126" s="54" t="s">
        <v>8</v>
      </c>
      <c r="G126" s="50">
        <f t="shared" si="32"/>
        <v>0.62</v>
      </c>
      <c r="H126" s="50">
        <f t="shared" si="33"/>
        <v>0.12</v>
      </c>
      <c r="I126" s="50">
        <f t="shared" si="34"/>
        <v>0.37</v>
      </c>
      <c r="J126" s="50">
        <f t="shared" si="35"/>
        <v>0.62</v>
      </c>
      <c r="K126" s="49">
        <f t="shared" si="36"/>
        <v>0.37</v>
      </c>
      <c r="L126" s="49">
        <f t="shared" si="37"/>
        <v>0.62</v>
      </c>
      <c r="M126" s="49">
        <f t="shared" si="38"/>
        <v>0.12</v>
      </c>
      <c r="N126" s="49">
        <f t="shared" si="39"/>
        <v>0.62</v>
      </c>
      <c r="O126" s="49">
        <f t="shared" si="26"/>
        <v>0.4325</v>
      </c>
      <c r="P126" s="50" t="str">
        <f t="shared" si="24"/>
        <v>Yes</v>
      </c>
      <c r="Q126" s="50" t="str">
        <f t="shared" si="27"/>
        <v>SVHC*</v>
      </c>
      <c r="R126" s="50" t="str">
        <f t="shared" si="28"/>
        <v>SVHC*</v>
      </c>
      <c r="S126" s="50" t="str">
        <f t="shared" si="29"/>
        <v>SVHC</v>
      </c>
      <c r="T126" s="51" t="s">
        <v>55</v>
      </c>
      <c r="U126" s="52">
        <f t="shared" si="25"/>
        <v>1</v>
      </c>
      <c r="V126" s="52" t="str">
        <f t="shared" si="30"/>
        <v>No</v>
      </c>
      <c r="W126" s="52">
        <f t="shared" si="31"/>
        <v>0</v>
      </c>
    </row>
    <row r="127" spans="2:23" x14ac:dyDescent="0.25">
      <c r="B127" s="56">
        <v>100</v>
      </c>
      <c r="C127" s="53" t="s">
        <v>7</v>
      </c>
      <c r="D127" s="54" t="s">
        <v>8</v>
      </c>
      <c r="E127" s="48" t="s">
        <v>6</v>
      </c>
      <c r="F127" s="55" t="s">
        <v>9</v>
      </c>
      <c r="G127" s="50">
        <f t="shared" si="32"/>
        <v>0.875</v>
      </c>
      <c r="H127" s="50">
        <f t="shared" si="33"/>
        <v>0.12</v>
      </c>
      <c r="I127" s="50">
        <f t="shared" si="34"/>
        <v>0.37</v>
      </c>
      <c r="J127" s="50">
        <f t="shared" si="35"/>
        <v>0.62</v>
      </c>
      <c r="K127" s="49">
        <f t="shared" si="36"/>
        <v>0.37</v>
      </c>
      <c r="L127" s="49">
        <f t="shared" si="37"/>
        <v>0.62</v>
      </c>
      <c r="M127" s="49">
        <f t="shared" si="38"/>
        <v>0.12</v>
      </c>
      <c r="N127" s="49">
        <f t="shared" si="39"/>
        <v>0.875</v>
      </c>
      <c r="O127" s="49">
        <f t="shared" si="26"/>
        <v>0.49624999999999997</v>
      </c>
      <c r="P127" s="50" t="str">
        <f t="shared" si="24"/>
        <v>Yes</v>
      </c>
      <c r="Q127" s="50" t="str">
        <f t="shared" si="27"/>
        <v>SVHC*</v>
      </c>
      <c r="R127" s="50" t="str">
        <f t="shared" si="28"/>
        <v>SVHC*</v>
      </c>
      <c r="S127" s="50" t="str">
        <f t="shared" si="29"/>
        <v>SVHC</v>
      </c>
      <c r="T127" s="51" t="s">
        <v>55</v>
      </c>
      <c r="U127" s="52">
        <f t="shared" si="25"/>
        <v>1</v>
      </c>
      <c r="V127" s="52" t="str">
        <f t="shared" si="30"/>
        <v>No</v>
      </c>
      <c r="W127" s="52">
        <f t="shared" si="31"/>
        <v>0</v>
      </c>
    </row>
    <row r="128" spans="2:23" x14ac:dyDescent="0.25">
      <c r="B128" s="47">
        <v>101</v>
      </c>
      <c r="C128" s="53" t="s">
        <v>7</v>
      </c>
      <c r="D128" s="54" t="s">
        <v>8</v>
      </c>
      <c r="E128" s="53" t="s">
        <v>7</v>
      </c>
      <c r="F128" s="48" t="s">
        <v>6</v>
      </c>
      <c r="G128" s="50">
        <f t="shared" si="32"/>
        <v>0.12</v>
      </c>
      <c r="H128" s="50">
        <f t="shared" si="33"/>
        <v>0.37</v>
      </c>
      <c r="I128" s="50">
        <f t="shared" si="34"/>
        <v>0.37</v>
      </c>
      <c r="J128" s="50">
        <f t="shared" si="35"/>
        <v>0.62</v>
      </c>
      <c r="K128" s="49">
        <f t="shared" si="36"/>
        <v>0.37</v>
      </c>
      <c r="L128" s="49">
        <f t="shared" si="37"/>
        <v>0.62</v>
      </c>
      <c r="M128" s="49">
        <f t="shared" si="38"/>
        <v>0.37</v>
      </c>
      <c r="N128" s="49">
        <f t="shared" si="39"/>
        <v>0.12</v>
      </c>
      <c r="O128" s="49">
        <f t="shared" si="26"/>
        <v>0.37</v>
      </c>
      <c r="P128" s="50" t="str">
        <f t="shared" si="24"/>
        <v>Yes</v>
      </c>
      <c r="Q128" s="50" t="str">
        <f t="shared" si="27"/>
        <v>SVHC*</v>
      </c>
      <c r="R128" s="50" t="str">
        <f t="shared" si="28"/>
        <v>SVHC*</v>
      </c>
      <c r="S128" s="50" t="str">
        <f t="shared" si="29"/>
        <v>SVHC</v>
      </c>
      <c r="T128" s="51" t="s">
        <v>54</v>
      </c>
      <c r="U128" s="52">
        <f t="shared" si="25"/>
        <v>0</v>
      </c>
      <c r="V128" s="52">
        <f t="shared" si="30"/>
        <v>1</v>
      </c>
      <c r="W128" s="52">
        <f t="shared" si="31"/>
        <v>0</v>
      </c>
    </row>
    <row r="129" spans="2:23" x14ac:dyDescent="0.25">
      <c r="B129" s="56">
        <v>102</v>
      </c>
      <c r="C129" s="53" t="s">
        <v>7</v>
      </c>
      <c r="D129" s="54" t="s">
        <v>8</v>
      </c>
      <c r="E129" s="53" t="s">
        <v>7</v>
      </c>
      <c r="F129" s="53" t="s">
        <v>7</v>
      </c>
      <c r="G129" s="50">
        <f t="shared" si="32"/>
        <v>0.37</v>
      </c>
      <c r="H129" s="50">
        <f t="shared" si="33"/>
        <v>0.37</v>
      </c>
      <c r="I129" s="50">
        <f t="shared" si="34"/>
        <v>0.37</v>
      </c>
      <c r="J129" s="50">
        <f t="shared" si="35"/>
        <v>0.62</v>
      </c>
      <c r="K129" s="49">
        <f t="shared" si="36"/>
        <v>0.37</v>
      </c>
      <c r="L129" s="49">
        <f t="shared" si="37"/>
        <v>0.62</v>
      </c>
      <c r="M129" s="49">
        <f t="shared" si="38"/>
        <v>0.37</v>
      </c>
      <c r="N129" s="49">
        <f t="shared" si="39"/>
        <v>0.37</v>
      </c>
      <c r="O129" s="49">
        <f t="shared" si="26"/>
        <v>0.4325</v>
      </c>
      <c r="P129" s="50" t="str">
        <f t="shared" si="24"/>
        <v>Yes</v>
      </c>
      <c r="Q129" s="50" t="str">
        <f t="shared" si="27"/>
        <v>SVHC*</v>
      </c>
      <c r="R129" s="50" t="str">
        <f t="shared" si="28"/>
        <v>SVHC*</v>
      </c>
      <c r="S129" s="50" t="str">
        <f t="shared" si="29"/>
        <v>SVHC</v>
      </c>
      <c r="T129" s="51" t="s">
        <v>54</v>
      </c>
      <c r="U129" s="52">
        <f t="shared" si="25"/>
        <v>0</v>
      </c>
      <c r="V129" s="52">
        <f t="shared" si="30"/>
        <v>1</v>
      </c>
      <c r="W129" s="52">
        <f t="shared" si="31"/>
        <v>0</v>
      </c>
    </row>
    <row r="130" spans="2:23" x14ac:dyDescent="0.25">
      <c r="B130" s="47">
        <v>103</v>
      </c>
      <c r="C130" s="53" t="s">
        <v>7</v>
      </c>
      <c r="D130" s="54" t="s">
        <v>8</v>
      </c>
      <c r="E130" s="53" t="s">
        <v>7</v>
      </c>
      <c r="F130" s="54" t="s">
        <v>8</v>
      </c>
      <c r="G130" s="50">
        <f t="shared" si="32"/>
        <v>0.62</v>
      </c>
      <c r="H130" s="50">
        <f t="shared" si="33"/>
        <v>0.37</v>
      </c>
      <c r="I130" s="50">
        <f t="shared" si="34"/>
        <v>0.37</v>
      </c>
      <c r="J130" s="50">
        <f t="shared" si="35"/>
        <v>0.62</v>
      </c>
      <c r="K130" s="49">
        <f t="shared" si="36"/>
        <v>0.37</v>
      </c>
      <c r="L130" s="49">
        <f t="shared" si="37"/>
        <v>0.62</v>
      </c>
      <c r="M130" s="49">
        <f t="shared" si="38"/>
        <v>0.37</v>
      </c>
      <c r="N130" s="49">
        <f t="shared" si="39"/>
        <v>0.62</v>
      </c>
      <c r="O130" s="49">
        <f t="shared" si="26"/>
        <v>0.495</v>
      </c>
      <c r="P130" s="50" t="str">
        <f t="shared" si="24"/>
        <v>Yes</v>
      </c>
      <c r="Q130" s="50" t="str">
        <f t="shared" si="27"/>
        <v>SVHC*</v>
      </c>
      <c r="R130" s="50" t="str">
        <f t="shared" si="28"/>
        <v>SVHC*</v>
      </c>
      <c r="S130" s="50" t="str">
        <f t="shared" si="29"/>
        <v>SVHC</v>
      </c>
      <c r="T130" s="51" t="s">
        <v>55</v>
      </c>
      <c r="U130" s="52">
        <f t="shared" si="25"/>
        <v>1</v>
      </c>
      <c r="V130" s="52" t="str">
        <f t="shared" si="30"/>
        <v>No</v>
      </c>
      <c r="W130" s="52">
        <f t="shared" si="31"/>
        <v>0</v>
      </c>
    </row>
    <row r="131" spans="2:23" x14ac:dyDescent="0.25">
      <c r="B131" s="56">
        <v>104</v>
      </c>
      <c r="C131" s="53" t="s">
        <v>7</v>
      </c>
      <c r="D131" s="54" t="s">
        <v>8</v>
      </c>
      <c r="E131" s="53" t="s">
        <v>7</v>
      </c>
      <c r="F131" s="55" t="s">
        <v>9</v>
      </c>
      <c r="G131" s="50">
        <f t="shared" si="32"/>
        <v>0.875</v>
      </c>
      <c r="H131" s="50">
        <f t="shared" si="33"/>
        <v>0.37</v>
      </c>
      <c r="I131" s="50">
        <f t="shared" si="34"/>
        <v>0.37</v>
      </c>
      <c r="J131" s="50">
        <f t="shared" si="35"/>
        <v>0.62</v>
      </c>
      <c r="K131" s="49">
        <f t="shared" si="36"/>
        <v>0.37</v>
      </c>
      <c r="L131" s="49">
        <f t="shared" si="37"/>
        <v>0.62</v>
      </c>
      <c r="M131" s="49">
        <f t="shared" si="38"/>
        <v>0.37</v>
      </c>
      <c r="N131" s="49">
        <f t="shared" si="39"/>
        <v>0.875</v>
      </c>
      <c r="O131" s="49">
        <f t="shared" si="26"/>
        <v>0.55874999999999997</v>
      </c>
      <c r="P131" s="50" t="str">
        <f t="shared" si="24"/>
        <v>Yes</v>
      </c>
      <c r="Q131" s="50" t="str">
        <f t="shared" si="27"/>
        <v>Not SVHC*</v>
      </c>
      <c r="R131" s="50" t="str">
        <f t="shared" si="28"/>
        <v>Not SVHC*</v>
      </c>
      <c r="S131" s="50">
        <f t="shared" si="29"/>
        <v>90</v>
      </c>
      <c r="T131" s="51" t="s">
        <v>55</v>
      </c>
      <c r="U131" s="52">
        <f t="shared" si="25"/>
        <v>0</v>
      </c>
      <c r="V131" s="52">
        <f t="shared" si="30"/>
        <v>1</v>
      </c>
      <c r="W131" s="52">
        <f t="shared" si="31"/>
        <v>0</v>
      </c>
    </row>
    <row r="132" spans="2:23" x14ac:dyDescent="0.25">
      <c r="B132" s="47">
        <v>105</v>
      </c>
      <c r="C132" s="53" t="s">
        <v>7</v>
      </c>
      <c r="D132" s="54" t="s">
        <v>8</v>
      </c>
      <c r="E132" s="54" t="s">
        <v>8</v>
      </c>
      <c r="F132" s="48" t="s">
        <v>6</v>
      </c>
      <c r="G132" s="50">
        <f t="shared" si="32"/>
        <v>0.12</v>
      </c>
      <c r="H132" s="50">
        <f t="shared" si="33"/>
        <v>0.62</v>
      </c>
      <c r="I132" s="50">
        <f t="shared" si="34"/>
        <v>0.37</v>
      </c>
      <c r="J132" s="50">
        <f t="shared" si="35"/>
        <v>0.62</v>
      </c>
      <c r="K132" s="49">
        <f t="shared" si="36"/>
        <v>0.37</v>
      </c>
      <c r="L132" s="49">
        <f t="shared" si="37"/>
        <v>0.62</v>
      </c>
      <c r="M132" s="49">
        <f t="shared" si="38"/>
        <v>0.62</v>
      </c>
      <c r="N132" s="49">
        <f t="shared" si="39"/>
        <v>0.12</v>
      </c>
      <c r="O132" s="49">
        <f t="shared" si="26"/>
        <v>0.4325</v>
      </c>
      <c r="P132" s="50" t="str">
        <f t="shared" si="24"/>
        <v>Yes</v>
      </c>
      <c r="Q132" s="50" t="str">
        <f t="shared" si="27"/>
        <v>SVHC*</v>
      </c>
      <c r="R132" s="50" t="str">
        <f t="shared" si="28"/>
        <v>SVHC*</v>
      </c>
      <c r="S132" s="50" t="str">
        <f t="shared" si="29"/>
        <v>SVHC</v>
      </c>
      <c r="T132" s="51" t="s">
        <v>54</v>
      </c>
      <c r="U132" s="52">
        <f t="shared" si="25"/>
        <v>0</v>
      </c>
      <c r="V132" s="52">
        <f t="shared" si="30"/>
        <v>1</v>
      </c>
      <c r="W132" s="52">
        <f t="shared" si="31"/>
        <v>0</v>
      </c>
    </row>
    <row r="133" spans="2:23" x14ac:dyDescent="0.25">
      <c r="B133" s="56">
        <v>106</v>
      </c>
      <c r="C133" s="53" t="s">
        <v>7</v>
      </c>
      <c r="D133" s="54" t="s">
        <v>8</v>
      </c>
      <c r="E133" s="54" t="s">
        <v>8</v>
      </c>
      <c r="F133" s="53" t="s">
        <v>7</v>
      </c>
      <c r="G133" s="50">
        <f t="shared" si="32"/>
        <v>0.37</v>
      </c>
      <c r="H133" s="50">
        <f t="shared" si="33"/>
        <v>0.62</v>
      </c>
      <c r="I133" s="50">
        <f t="shared" si="34"/>
        <v>0.37</v>
      </c>
      <c r="J133" s="50">
        <f t="shared" si="35"/>
        <v>0.62</v>
      </c>
      <c r="K133" s="49">
        <f t="shared" si="36"/>
        <v>0.37</v>
      </c>
      <c r="L133" s="49">
        <f t="shared" si="37"/>
        <v>0.62</v>
      </c>
      <c r="M133" s="49">
        <f t="shared" si="38"/>
        <v>0.62</v>
      </c>
      <c r="N133" s="49">
        <f t="shared" si="39"/>
        <v>0.37</v>
      </c>
      <c r="O133" s="49">
        <f t="shared" si="26"/>
        <v>0.495</v>
      </c>
      <c r="P133" s="50" t="str">
        <f t="shared" si="24"/>
        <v>Yes</v>
      </c>
      <c r="Q133" s="50" t="str">
        <f t="shared" si="27"/>
        <v>SVHC*</v>
      </c>
      <c r="R133" s="50" t="str">
        <f t="shared" si="28"/>
        <v>SVHC*</v>
      </c>
      <c r="S133" s="50" t="str">
        <f t="shared" si="29"/>
        <v>SVHC</v>
      </c>
      <c r="T133" s="51" t="s">
        <v>54</v>
      </c>
      <c r="U133" s="52">
        <f t="shared" si="25"/>
        <v>0</v>
      </c>
      <c r="V133" s="52">
        <f t="shared" si="30"/>
        <v>1</v>
      </c>
      <c r="W133" s="52">
        <f t="shared" si="31"/>
        <v>0</v>
      </c>
    </row>
    <row r="134" spans="2:23" x14ac:dyDescent="0.25">
      <c r="B134" s="47">
        <v>107</v>
      </c>
      <c r="C134" s="53" t="s">
        <v>7</v>
      </c>
      <c r="D134" s="54" t="s">
        <v>8</v>
      </c>
      <c r="E134" s="54" t="s">
        <v>8</v>
      </c>
      <c r="F134" s="54" t="s">
        <v>8</v>
      </c>
      <c r="G134" s="50">
        <f t="shared" si="32"/>
        <v>0.62</v>
      </c>
      <c r="H134" s="50">
        <f t="shared" si="33"/>
        <v>0.62</v>
      </c>
      <c r="I134" s="50">
        <f t="shared" si="34"/>
        <v>0.37</v>
      </c>
      <c r="J134" s="50">
        <f t="shared" si="35"/>
        <v>0.62</v>
      </c>
      <c r="K134" s="49">
        <f t="shared" si="36"/>
        <v>0.37</v>
      </c>
      <c r="L134" s="49">
        <f t="shared" si="37"/>
        <v>0.62</v>
      </c>
      <c r="M134" s="49">
        <f t="shared" si="38"/>
        <v>0.62</v>
      </c>
      <c r="N134" s="49">
        <f t="shared" si="39"/>
        <v>0.62</v>
      </c>
      <c r="O134" s="49">
        <f t="shared" si="26"/>
        <v>0.5575</v>
      </c>
      <c r="P134" s="50" t="str">
        <f t="shared" si="24"/>
        <v>Yes</v>
      </c>
      <c r="Q134" s="50" t="str">
        <f t="shared" si="27"/>
        <v>Not SVHC*</v>
      </c>
      <c r="R134" s="50" t="str">
        <f t="shared" si="28"/>
        <v>Not SVHC*</v>
      </c>
      <c r="S134" s="50">
        <f t="shared" si="29"/>
        <v>103</v>
      </c>
      <c r="T134" s="51" t="s">
        <v>55</v>
      </c>
      <c r="U134" s="52">
        <f t="shared" si="25"/>
        <v>0</v>
      </c>
      <c r="V134" s="52">
        <f t="shared" si="30"/>
        <v>1</v>
      </c>
      <c r="W134" s="52">
        <f t="shared" si="31"/>
        <v>0</v>
      </c>
    </row>
    <row r="135" spans="2:23" x14ac:dyDescent="0.25">
      <c r="B135" s="56">
        <v>108</v>
      </c>
      <c r="C135" s="53" t="s">
        <v>7</v>
      </c>
      <c r="D135" s="54" t="s">
        <v>8</v>
      </c>
      <c r="E135" s="54" t="s">
        <v>8</v>
      </c>
      <c r="F135" s="55" t="s">
        <v>9</v>
      </c>
      <c r="G135" s="50">
        <f t="shared" si="32"/>
        <v>0.875</v>
      </c>
      <c r="H135" s="50">
        <f t="shared" si="33"/>
        <v>0.62</v>
      </c>
      <c r="I135" s="50">
        <f t="shared" si="34"/>
        <v>0.37</v>
      </c>
      <c r="J135" s="50">
        <f t="shared" si="35"/>
        <v>0.62</v>
      </c>
      <c r="K135" s="49">
        <f t="shared" si="36"/>
        <v>0.37</v>
      </c>
      <c r="L135" s="49">
        <f t="shared" si="37"/>
        <v>0.62</v>
      </c>
      <c r="M135" s="49">
        <f t="shared" si="38"/>
        <v>0.62</v>
      </c>
      <c r="N135" s="49">
        <f t="shared" si="39"/>
        <v>0.875</v>
      </c>
      <c r="O135" s="49">
        <f t="shared" si="26"/>
        <v>0.62124999999999997</v>
      </c>
      <c r="P135" s="50" t="str">
        <f t="shared" si="24"/>
        <v>Yes</v>
      </c>
      <c r="Q135" s="50" t="str">
        <f t="shared" si="27"/>
        <v>Not SVHC*</v>
      </c>
      <c r="R135" s="50" t="str">
        <f t="shared" si="28"/>
        <v>Not SVHC*</v>
      </c>
      <c r="S135" s="50">
        <f t="shared" si="29"/>
        <v>61</v>
      </c>
      <c r="T135" s="51" t="s">
        <v>55</v>
      </c>
      <c r="U135" s="52">
        <f t="shared" si="25"/>
        <v>0</v>
      </c>
      <c r="V135" s="52">
        <f t="shared" si="30"/>
        <v>1</v>
      </c>
      <c r="W135" s="52">
        <f t="shared" si="31"/>
        <v>0</v>
      </c>
    </row>
    <row r="136" spans="2:23" x14ac:dyDescent="0.25">
      <c r="B136" s="47">
        <v>109</v>
      </c>
      <c r="C136" s="53" t="s">
        <v>7</v>
      </c>
      <c r="D136" s="54" t="s">
        <v>8</v>
      </c>
      <c r="E136" s="55" t="s">
        <v>9</v>
      </c>
      <c r="F136" s="48" t="s">
        <v>6</v>
      </c>
      <c r="G136" s="50">
        <f t="shared" si="32"/>
        <v>0.12</v>
      </c>
      <c r="H136" s="50">
        <f t="shared" si="33"/>
        <v>0.875</v>
      </c>
      <c r="I136" s="50">
        <f t="shared" si="34"/>
        <v>0.37</v>
      </c>
      <c r="J136" s="50">
        <f t="shared" si="35"/>
        <v>0.62</v>
      </c>
      <c r="K136" s="49">
        <f t="shared" si="36"/>
        <v>0.37</v>
      </c>
      <c r="L136" s="49">
        <f t="shared" si="37"/>
        <v>0.62</v>
      </c>
      <c r="M136" s="49">
        <f t="shared" si="38"/>
        <v>0.875</v>
      </c>
      <c r="N136" s="49">
        <f t="shared" si="39"/>
        <v>0.12</v>
      </c>
      <c r="O136" s="49">
        <f t="shared" si="26"/>
        <v>0.49624999999999997</v>
      </c>
      <c r="P136" s="50" t="str">
        <f t="shared" si="24"/>
        <v>Yes</v>
      </c>
      <c r="Q136" s="50" t="str">
        <f t="shared" si="27"/>
        <v>SVHC*</v>
      </c>
      <c r="R136" s="50" t="str">
        <f t="shared" si="28"/>
        <v>SVHC*</v>
      </c>
      <c r="S136" s="50" t="str">
        <f t="shared" si="29"/>
        <v>SVHC</v>
      </c>
      <c r="T136" s="51" t="s">
        <v>54</v>
      </c>
      <c r="U136" s="52">
        <f t="shared" si="25"/>
        <v>0</v>
      </c>
      <c r="V136" s="52">
        <f t="shared" si="30"/>
        <v>1</v>
      </c>
      <c r="W136" s="52">
        <f t="shared" si="31"/>
        <v>0</v>
      </c>
    </row>
    <row r="137" spans="2:23" x14ac:dyDescent="0.25">
      <c r="B137" s="56">
        <v>110</v>
      </c>
      <c r="C137" s="53" t="s">
        <v>7</v>
      </c>
      <c r="D137" s="54" t="s">
        <v>8</v>
      </c>
      <c r="E137" s="55" t="s">
        <v>9</v>
      </c>
      <c r="F137" s="53" t="s">
        <v>7</v>
      </c>
      <c r="G137" s="50">
        <f t="shared" si="32"/>
        <v>0.37</v>
      </c>
      <c r="H137" s="50">
        <f t="shared" si="33"/>
        <v>0.875</v>
      </c>
      <c r="I137" s="50">
        <f t="shared" si="34"/>
        <v>0.37</v>
      </c>
      <c r="J137" s="50">
        <f t="shared" si="35"/>
        <v>0.62</v>
      </c>
      <c r="K137" s="49">
        <f t="shared" si="36"/>
        <v>0.37</v>
      </c>
      <c r="L137" s="49">
        <f t="shared" si="37"/>
        <v>0.62</v>
      </c>
      <c r="M137" s="49">
        <f t="shared" si="38"/>
        <v>0.875</v>
      </c>
      <c r="N137" s="49">
        <f t="shared" si="39"/>
        <v>0.37</v>
      </c>
      <c r="O137" s="49">
        <f t="shared" si="26"/>
        <v>0.55874999999999997</v>
      </c>
      <c r="P137" s="50" t="str">
        <f t="shared" si="24"/>
        <v>Yes</v>
      </c>
      <c r="Q137" s="50" t="str">
        <f t="shared" si="27"/>
        <v>Not SVHC*</v>
      </c>
      <c r="R137" s="50" t="str">
        <f t="shared" si="28"/>
        <v>Not SVHC*</v>
      </c>
      <c r="S137" s="50">
        <f t="shared" si="29"/>
        <v>90</v>
      </c>
      <c r="T137" s="51" t="s">
        <v>54</v>
      </c>
      <c r="U137" s="52">
        <f t="shared" si="25"/>
        <v>0</v>
      </c>
      <c r="V137" s="52" t="str">
        <f t="shared" si="30"/>
        <v>No</v>
      </c>
      <c r="W137" s="52">
        <f t="shared" si="31"/>
        <v>1</v>
      </c>
    </row>
    <row r="138" spans="2:23" x14ac:dyDescent="0.25">
      <c r="B138" s="47">
        <v>111</v>
      </c>
      <c r="C138" s="53" t="s">
        <v>7</v>
      </c>
      <c r="D138" s="54" t="s">
        <v>8</v>
      </c>
      <c r="E138" s="55" t="s">
        <v>9</v>
      </c>
      <c r="F138" s="54" t="s">
        <v>8</v>
      </c>
      <c r="G138" s="50">
        <f t="shared" si="32"/>
        <v>0.62</v>
      </c>
      <c r="H138" s="50">
        <f t="shared" si="33"/>
        <v>0.875</v>
      </c>
      <c r="I138" s="50">
        <f t="shared" si="34"/>
        <v>0.37</v>
      </c>
      <c r="J138" s="50">
        <f t="shared" si="35"/>
        <v>0.62</v>
      </c>
      <c r="K138" s="49">
        <f t="shared" si="36"/>
        <v>0.37</v>
      </c>
      <c r="L138" s="49">
        <f t="shared" si="37"/>
        <v>0.62</v>
      </c>
      <c r="M138" s="49">
        <f t="shared" si="38"/>
        <v>0.875</v>
      </c>
      <c r="N138" s="49">
        <f t="shared" si="39"/>
        <v>0.62</v>
      </c>
      <c r="O138" s="49">
        <f t="shared" si="26"/>
        <v>0.62124999999999997</v>
      </c>
      <c r="P138" s="50" t="str">
        <f t="shared" si="24"/>
        <v>Yes</v>
      </c>
      <c r="Q138" s="50" t="str">
        <f t="shared" si="27"/>
        <v>Not SVHC*</v>
      </c>
      <c r="R138" s="50" t="str">
        <f t="shared" si="28"/>
        <v>Not SVHC*</v>
      </c>
      <c r="S138" s="50">
        <f t="shared" si="29"/>
        <v>61</v>
      </c>
      <c r="T138" s="51" t="s">
        <v>55</v>
      </c>
      <c r="U138" s="52">
        <f t="shared" si="25"/>
        <v>0</v>
      </c>
      <c r="V138" s="52">
        <f t="shared" si="30"/>
        <v>1</v>
      </c>
      <c r="W138" s="52">
        <f t="shared" si="31"/>
        <v>0</v>
      </c>
    </row>
    <row r="139" spans="2:23" x14ac:dyDescent="0.25">
      <c r="B139" s="56">
        <v>112</v>
      </c>
      <c r="C139" s="53" t="s">
        <v>7</v>
      </c>
      <c r="D139" s="54" t="s">
        <v>8</v>
      </c>
      <c r="E139" s="55" t="s">
        <v>9</v>
      </c>
      <c r="F139" s="55" t="s">
        <v>9</v>
      </c>
      <c r="G139" s="50">
        <f t="shared" si="32"/>
        <v>0.875</v>
      </c>
      <c r="H139" s="50">
        <f t="shared" si="33"/>
        <v>0.875</v>
      </c>
      <c r="I139" s="50">
        <f t="shared" si="34"/>
        <v>0.37</v>
      </c>
      <c r="J139" s="50">
        <f t="shared" si="35"/>
        <v>0.62</v>
      </c>
      <c r="K139" s="49">
        <f t="shared" si="36"/>
        <v>0.37</v>
      </c>
      <c r="L139" s="49">
        <f t="shared" si="37"/>
        <v>0.62</v>
      </c>
      <c r="M139" s="49">
        <f t="shared" si="38"/>
        <v>0.875</v>
      </c>
      <c r="N139" s="49">
        <f t="shared" si="39"/>
        <v>0.875</v>
      </c>
      <c r="O139" s="49">
        <f t="shared" si="26"/>
        <v>0.68500000000000005</v>
      </c>
      <c r="P139" s="50" t="str">
        <f t="shared" si="24"/>
        <v>Yes</v>
      </c>
      <c r="Q139" s="50" t="str">
        <f t="shared" si="27"/>
        <v>Not SVHC*</v>
      </c>
      <c r="R139" s="50" t="str">
        <f t="shared" si="28"/>
        <v>Not SVHC*</v>
      </c>
      <c r="S139" s="50">
        <f t="shared" si="29"/>
        <v>20</v>
      </c>
      <c r="T139" s="51" t="s">
        <v>55</v>
      </c>
      <c r="U139" s="52">
        <f t="shared" si="25"/>
        <v>0</v>
      </c>
      <c r="V139" s="52">
        <f t="shared" si="30"/>
        <v>1</v>
      </c>
      <c r="W139" s="52">
        <f t="shared" si="31"/>
        <v>0</v>
      </c>
    </row>
    <row r="140" spans="2:23" x14ac:dyDescent="0.25">
      <c r="B140" s="47">
        <v>113</v>
      </c>
      <c r="C140" s="53" t="s">
        <v>7</v>
      </c>
      <c r="D140" s="55" t="s">
        <v>9</v>
      </c>
      <c r="E140" s="48" t="s">
        <v>6</v>
      </c>
      <c r="F140" s="48" t="s">
        <v>6</v>
      </c>
      <c r="G140" s="50">
        <f t="shared" si="32"/>
        <v>0.12</v>
      </c>
      <c r="H140" s="50">
        <f t="shared" si="33"/>
        <v>0.12</v>
      </c>
      <c r="I140" s="50">
        <f t="shared" si="34"/>
        <v>0.37</v>
      </c>
      <c r="J140" s="50">
        <f t="shared" si="35"/>
        <v>0.875</v>
      </c>
      <c r="K140" s="49">
        <f t="shared" si="36"/>
        <v>0.37</v>
      </c>
      <c r="L140" s="49">
        <f t="shared" si="37"/>
        <v>0.875</v>
      </c>
      <c r="M140" s="49">
        <f t="shared" si="38"/>
        <v>0.12</v>
      </c>
      <c r="N140" s="49">
        <f t="shared" si="39"/>
        <v>0.12</v>
      </c>
      <c r="O140" s="49">
        <f t="shared" si="26"/>
        <v>0.37125000000000008</v>
      </c>
      <c r="P140" s="50" t="str">
        <f t="shared" si="24"/>
        <v>Yes</v>
      </c>
      <c r="Q140" s="50" t="str">
        <f t="shared" si="27"/>
        <v>SVHC*</v>
      </c>
      <c r="R140" s="50" t="str">
        <f t="shared" si="28"/>
        <v>SVHC*</v>
      </c>
      <c r="S140" s="50" t="str">
        <f t="shared" si="29"/>
        <v>SVHC</v>
      </c>
      <c r="T140" s="51" t="s">
        <v>54</v>
      </c>
      <c r="U140" s="52">
        <f t="shared" si="25"/>
        <v>0</v>
      </c>
      <c r="V140" s="52">
        <f t="shared" si="30"/>
        <v>1</v>
      </c>
      <c r="W140" s="52">
        <f t="shared" si="31"/>
        <v>0</v>
      </c>
    </row>
    <row r="141" spans="2:23" x14ac:dyDescent="0.25">
      <c r="B141" s="56">
        <v>114</v>
      </c>
      <c r="C141" s="53" t="s">
        <v>7</v>
      </c>
      <c r="D141" s="55" t="s">
        <v>9</v>
      </c>
      <c r="E141" s="48" t="s">
        <v>6</v>
      </c>
      <c r="F141" s="53" t="s">
        <v>7</v>
      </c>
      <c r="G141" s="50">
        <f t="shared" si="32"/>
        <v>0.37</v>
      </c>
      <c r="H141" s="50">
        <f t="shared" si="33"/>
        <v>0.12</v>
      </c>
      <c r="I141" s="50">
        <f t="shared" si="34"/>
        <v>0.37</v>
      </c>
      <c r="J141" s="50">
        <f t="shared" si="35"/>
        <v>0.875</v>
      </c>
      <c r="K141" s="49">
        <f t="shared" si="36"/>
        <v>0.37</v>
      </c>
      <c r="L141" s="49">
        <f t="shared" si="37"/>
        <v>0.875</v>
      </c>
      <c r="M141" s="49">
        <f t="shared" si="38"/>
        <v>0.12</v>
      </c>
      <c r="N141" s="49">
        <f t="shared" si="39"/>
        <v>0.37</v>
      </c>
      <c r="O141" s="49">
        <f t="shared" si="26"/>
        <v>0.43375000000000008</v>
      </c>
      <c r="P141" s="50" t="str">
        <f t="shared" si="24"/>
        <v>Yes</v>
      </c>
      <c r="Q141" s="50" t="str">
        <f t="shared" si="27"/>
        <v>SVHC*</v>
      </c>
      <c r="R141" s="50" t="str">
        <f t="shared" si="28"/>
        <v>SVHC*</v>
      </c>
      <c r="S141" s="50" t="str">
        <f t="shared" si="29"/>
        <v>SVHC</v>
      </c>
      <c r="T141" s="51" t="s">
        <v>54</v>
      </c>
      <c r="U141" s="52">
        <f t="shared" si="25"/>
        <v>0</v>
      </c>
      <c r="V141" s="52">
        <f t="shared" si="30"/>
        <v>1</v>
      </c>
      <c r="W141" s="52">
        <f t="shared" si="31"/>
        <v>0</v>
      </c>
    </row>
    <row r="142" spans="2:23" x14ac:dyDescent="0.25">
      <c r="B142" s="47">
        <v>115</v>
      </c>
      <c r="C142" s="53" t="s">
        <v>7</v>
      </c>
      <c r="D142" s="55" t="s">
        <v>9</v>
      </c>
      <c r="E142" s="48" t="s">
        <v>6</v>
      </c>
      <c r="F142" s="54" t="s">
        <v>8</v>
      </c>
      <c r="G142" s="50">
        <f t="shared" si="32"/>
        <v>0.62</v>
      </c>
      <c r="H142" s="50">
        <f t="shared" si="33"/>
        <v>0.12</v>
      </c>
      <c r="I142" s="50">
        <f t="shared" si="34"/>
        <v>0.37</v>
      </c>
      <c r="J142" s="50">
        <f t="shared" si="35"/>
        <v>0.875</v>
      </c>
      <c r="K142" s="49">
        <f t="shared" si="36"/>
        <v>0.37</v>
      </c>
      <c r="L142" s="49">
        <f t="shared" si="37"/>
        <v>0.875</v>
      </c>
      <c r="M142" s="49">
        <f t="shared" si="38"/>
        <v>0.12</v>
      </c>
      <c r="N142" s="49">
        <f t="shared" si="39"/>
        <v>0.62</v>
      </c>
      <c r="O142" s="49">
        <f t="shared" si="26"/>
        <v>0.49625000000000008</v>
      </c>
      <c r="P142" s="50" t="str">
        <f t="shared" si="24"/>
        <v>Yes</v>
      </c>
      <c r="Q142" s="50" t="str">
        <f t="shared" si="27"/>
        <v>SVHC*</v>
      </c>
      <c r="R142" s="50" t="str">
        <f t="shared" si="28"/>
        <v>SVHC*</v>
      </c>
      <c r="S142" s="50" t="str">
        <f t="shared" si="29"/>
        <v>SVHC</v>
      </c>
      <c r="T142" s="51" t="s">
        <v>55</v>
      </c>
      <c r="U142" s="52">
        <f t="shared" si="25"/>
        <v>1</v>
      </c>
      <c r="V142" s="52" t="str">
        <f t="shared" si="30"/>
        <v>No</v>
      </c>
      <c r="W142" s="52">
        <f t="shared" si="31"/>
        <v>0</v>
      </c>
    </row>
    <row r="143" spans="2:23" x14ac:dyDescent="0.25">
      <c r="B143" s="56">
        <v>116</v>
      </c>
      <c r="C143" s="53" t="s">
        <v>7</v>
      </c>
      <c r="D143" s="55" t="s">
        <v>9</v>
      </c>
      <c r="E143" s="48" t="s">
        <v>6</v>
      </c>
      <c r="F143" s="55" t="s">
        <v>9</v>
      </c>
      <c r="G143" s="50">
        <f t="shared" si="32"/>
        <v>0.875</v>
      </c>
      <c r="H143" s="50">
        <f t="shared" si="33"/>
        <v>0.12</v>
      </c>
      <c r="I143" s="50">
        <f t="shared" si="34"/>
        <v>0.37</v>
      </c>
      <c r="J143" s="50">
        <f t="shared" si="35"/>
        <v>0.875</v>
      </c>
      <c r="K143" s="49">
        <f t="shared" si="36"/>
        <v>0.37</v>
      </c>
      <c r="L143" s="49">
        <f t="shared" si="37"/>
        <v>0.875</v>
      </c>
      <c r="M143" s="49">
        <f t="shared" si="38"/>
        <v>0.12</v>
      </c>
      <c r="N143" s="49">
        <f t="shared" si="39"/>
        <v>0.875</v>
      </c>
      <c r="O143" s="49">
        <f t="shared" si="26"/>
        <v>0.56000000000000005</v>
      </c>
      <c r="P143" s="50" t="str">
        <f t="shared" si="24"/>
        <v>Yes</v>
      </c>
      <c r="Q143" s="50" t="str">
        <f t="shared" si="27"/>
        <v>Not SVHC*</v>
      </c>
      <c r="R143" s="50" t="str">
        <f t="shared" si="28"/>
        <v>Not SVHC*</v>
      </c>
      <c r="S143" s="50">
        <f t="shared" si="29"/>
        <v>67</v>
      </c>
      <c r="T143" s="51" t="s">
        <v>55</v>
      </c>
      <c r="U143" s="52">
        <f t="shared" si="25"/>
        <v>0</v>
      </c>
      <c r="V143" s="52">
        <f t="shared" si="30"/>
        <v>1</v>
      </c>
      <c r="W143" s="52">
        <f t="shared" si="31"/>
        <v>0</v>
      </c>
    </row>
    <row r="144" spans="2:23" x14ac:dyDescent="0.25">
      <c r="B144" s="47">
        <v>117</v>
      </c>
      <c r="C144" s="53" t="s">
        <v>7</v>
      </c>
      <c r="D144" s="55" t="s">
        <v>9</v>
      </c>
      <c r="E144" s="53" t="s">
        <v>7</v>
      </c>
      <c r="F144" s="48" t="s">
        <v>6</v>
      </c>
      <c r="G144" s="50">
        <f t="shared" si="32"/>
        <v>0.12</v>
      </c>
      <c r="H144" s="50">
        <f t="shared" si="33"/>
        <v>0.37</v>
      </c>
      <c r="I144" s="50">
        <f t="shared" si="34"/>
        <v>0.37</v>
      </c>
      <c r="J144" s="50">
        <f t="shared" si="35"/>
        <v>0.875</v>
      </c>
      <c r="K144" s="49">
        <f t="shared" si="36"/>
        <v>0.37</v>
      </c>
      <c r="L144" s="49">
        <f t="shared" si="37"/>
        <v>0.875</v>
      </c>
      <c r="M144" s="49">
        <f t="shared" si="38"/>
        <v>0.37</v>
      </c>
      <c r="N144" s="49">
        <f t="shared" si="39"/>
        <v>0.12</v>
      </c>
      <c r="O144" s="49">
        <f t="shared" si="26"/>
        <v>0.43375000000000008</v>
      </c>
      <c r="P144" s="50" t="str">
        <f t="shared" si="24"/>
        <v>Yes</v>
      </c>
      <c r="Q144" s="50" t="str">
        <f t="shared" si="27"/>
        <v>SVHC*</v>
      </c>
      <c r="R144" s="50" t="str">
        <f t="shared" si="28"/>
        <v>SVHC*</v>
      </c>
      <c r="S144" s="50" t="str">
        <f t="shared" si="29"/>
        <v>SVHC</v>
      </c>
      <c r="T144" s="51" t="s">
        <v>54</v>
      </c>
      <c r="U144" s="52">
        <f t="shared" si="25"/>
        <v>0</v>
      </c>
      <c r="V144" s="52">
        <f t="shared" si="30"/>
        <v>1</v>
      </c>
      <c r="W144" s="52">
        <f t="shared" si="31"/>
        <v>0</v>
      </c>
    </row>
    <row r="145" spans="2:23" x14ac:dyDescent="0.25">
      <c r="B145" s="56">
        <v>118</v>
      </c>
      <c r="C145" s="53" t="s">
        <v>7</v>
      </c>
      <c r="D145" s="55" t="s">
        <v>9</v>
      </c>
      <c r="E145" s="53" t="s">
        <v>7</v>
      </c>
      <c r="F145" s="53" t="s">
        <v>7</v>
      </c>
      <c r="G145" s="50">
        <f t="shared" si="32"/>
        <v>0.37</v>
      </c>
      <c r="H145" s="50">
        <f t="shared" si="33"/>
        <v>0.37</v>
      </c>
      <c r="I145" s="50">
        <f t="shared" si="34"/>
        <v>0.37</v>
      </c>
      <c r="J145" s="50">
        <f t="shared" si="35"/>
        <v>0.875</v>
      </c>
      <c r="K145" s="49">
        <f t="shared" si="36"/>
        <v>0.37</v>
      </c>
      <c r="L145" s="49">
        <f t="shared" si="37"/>
        <v>0.875</v>
      </c>
      <c r="M145" s="49">
        <f t="shared" si="38"/>
        <v>0.37</v>
      </c>
      <c r="N145" s="49">
        <f t="shared" si="39"/>
        <v>0.37</v>
      </c>
      <c r="O145" s="49">
        <f t="shared" si="26"/>
        <v>0.49625000000000008</v>
      </c>
      <c r="P145" s="50" t="str">
        <f t="shared" si="24"/>
        <v>Yes</v>
      </c>
      <c r="Q145" s="50" t="str">
        <f t="shared" si="27"/>
        <v>SVHC*</v>
      </c>
      <c r="R145" s="50" t="str">
        <f t="shared" si="28"/>
        <v>SVHC*</v>
      </c>
      <c r="S145" s="50" t="str">
        <f t="shared" si="29"/>
        <v>SVHC</v>
      </c>
      <c r="T145" s="51" t="s">
        <v>54</v>
      </c>
      <c r="U145" s="52">
        <f t="shared" si="25"/>
        <v>0</v>
      </c>
      <c r="V145" s="52">
        <f t="shared" si="30"/>
        <v>1</v>
      </c>
      <c r="W145" s="52">
        <f t="shared" si="31"/>
        <v>0</v>
      </c>
    </row>
    <row r="146" spans="2:23" x14ac:dyDescent="0.25">
      <c r="B146" s="47">
        <v>119</v>
      </c>
      <c r="C146" s="53" t="s">
        <v>7</v>
      </c>
      <c r="D146" s="55" t="s">
        <v>9</v>
      </c>
      <c r="E146" s="53" t="s">
        <v>7</v>
      </c>
      <c r="F146" s="54" t="s">
        <v>8</v>
      </c>
      <c r="G146" s="50">
        <f t="shared" si="32"/>
        <v>0.62</v>
      </c>
      <c r="H146" s="50">
        <f t="shared" si="33"/>
        <v>0.37</v>
      </c>
      <c r="I146" s="50">
        <f t="shared" si="34"/>
        <v>0.37</v>
      </c>
      <c r="J146" s="50">
        <f t="shared" si="35"/>
        <v>0.875</v>
      </c>
      <c r="K146" s="49">
        <f t="shared" si="36"/>
        <v>0.37</v>
      </c>
      <c r="L146" s="49">
        <f t="shared" si="37"/>
        <v>0.875</v>
      </c>
      <c r="M146" s="49">
        <f t="shared" si="38"/>
        <v>0.37</v>
      </c>
      <c r="N146" s="49">
        <f t="shared" si="39"/>
        <v>0.62</v>
      </c>
      <c r="O146" s="49">
        <f t="shared" si="26"/>
        <v>0.55875000000000008</v>
      </c>
      <c r="P146" s="50" t="str">
        <f t="shared" si="24"/>
        <v>Yes</v>
      </c>
      <c r="Q146" s="50" t="str">
        <f t="shared" si="27"/>
        <v>Not SVHC*</v>
      </c>
      <c r="R146" s="50" t="str">
        <f t="shared" si="28"/>
        <v>Not SVHC*</v>
      </c>
      <c r="S146" s="50">
        <f t="shared" si="29"/>
        <v>79</v>
      </c>
      <c r="T146" s="51" t="s">
        <v>55</v>
      </c>
      <c r="U146" s="52">
        <f t="shared" si="25"/>
        <v>0</v>
      </c>
      <c r="V146" s="52">
        <f t="shared" si="30"/>
        <v>1</v>
      </c>
      <c r="W146" s="52">
        <f t="shared" si="31"/>
        <v>0</v>
      </c>
    </row>
    <row r="147" spans="2:23" x14ac:dyDescent="0.25">
      <c r="B147" s="56">
        <v>120</v>
      </c>
      <c r="C147" s="53" t="s">
        <v>7</v>
      </c>
      <c r="D147" s="55" t="s">
        <v>9</v>
      </c>
      <c r="E147" s="53" t="s">
        <v>7</v>
      </c>
      <c r="F147" s="55" t="s">
        <v>9</v>
      </c>
      <c r="G147" s="50">
        <f t="shared" si="32"/>
        <v>0.875</v>
      </c>
      <c r="H147" s="50">
        <f t="shared" si="33"/>
        <v>0.37</v>
      </c>
      <c r="I147" s="50">
        <f t="shared" si="34"/>
        <v>0.37</v>
      </c>
      <c r="J147" s="50">
        <f t="shared" si="35"/>
        <v>0.875</v>
      </c>
      <c r="K147" s="49">
        <f t="shared" si="36"/>
        <v>0.37</v>
      </c>
      <c r="L147" s="49">
        <f t="shared" si="37"/>
        <v>0.875</v>
      </c>
      <c r="M147" s="49">
        <f t="shared" si="38"/>
        <v>0.37</v>
      </c>
      <c r="N147" s="49">
        <f t="shared" si="39"/>
        <v>0.875</v>
      </c>
      <c r="O147" s="49">
        <f t="shared" si="26"/>
        <v>0.62250000000000005</v>
      </c>
      <c r="P147" s="50" t="str">
        <f t="shared" si="24"/>
        <v>Yes</v>
      </c>
      <c r="Q147" s="50" t="str">
        <f t="shared" si="27"/>
        <v>Not SVHC*</v>
      </c>
      <c r="R147" s="50" t="str">
        <f t="shared" si="28"/>
        <v>Not SVHC*</v>
      </c>
      <c r="S147" s="50">
        <f t="shared" si="29"/>
        <v>36</v>
      </c>
      <c r="T147" s="51" t="s">
        <v>55</v>
      </c>
      <c r="U147" s="52">
        <f t="shared" si="25"/>
        <v>0</v>
      </c>
      <c r="V147" s="52">
        <f t="shared" si="30"/>
        <v>1</v>
      </c>
      <c r="W147" s="52">
        <f t="shared" si="31"/>
        <v>0</v>
      </c>
    </row>
    <row r="148" spans="2:23" x14ac:dyDescent="0.25">
      <c r="B148" s="47">
        <v>121</v>
      </c>
      <c r="C148" s="53" t="s">
        <v>7</v>
      </c>
      <c r="D148" s="55" t="s">
        <v>9</v>
      </c>
      <c r="E148" s="54" t="s">
        <v>8</v>
      </c>
      <c r="F148" s="48" t="s">
        <v>6</v>
      </c>
      <c r="G148" s="50">
        <f t="shared" si="32"/>
        <v>0.12</v>
      </c>
      <c r="H148" s="50">
        <f t="shared" si="33"/>
        <v>0.62</v>
      </c>
      <c r="I148" s="50">
        <f t="shared" si="34"/>
        <v>0.37</v>
      </c>
      <c r="J148" s="50">
        <f t="shared" si="35"/>
        <v>0.875</v>
      </c>
      <c r="K148" s="49">
        <f t="shared" si="36"/>
        <v>0.37</v>
      </c>
      <c r="L148" s="49">
        <f t="shared" si="37"/>
        <v>0.875</v>
      </c>
      <c r="M148" s="49">
        <f t="shared" si="38"/>
        <v>0.62</v>
      </c>
      <c r="N148" s="49">
        <f t="shared" si="39"/>
        <v>0.12</v>
      </c>
      <c r="O148" s="49">
        <f t="shared" si="26"/>
        <v>0.49625000000000008</v>
      </c>
      <c r="P148" s="50" t="str">
        <f t="shared" si="24"/>
        <v>Yes</v>
      </c>
      <c r="Q148" s="50" t="str">
        <f t="shared" si="27"/>
        <v>SVHC*</v>
      </c>
      <c r="R148" s="50" t="str">
        <f t="shared" si="28"/>
        <v>SVHC*</v>
      </c>
      <c r="S148" s="50" t="str">
        <f t="shared" si="29"/>
        <v>SVHC</v>
      </c>
      <c r="T148" s="51" t="s">
        <v>54</v>
      </c>
      <c r="U148" s="52">
        <f t="shared" si="25"/>
        <v>0</v>
      </c>
      <c r="V148" s="52">
        <f t="shared" si="30"/>
        <v>1</v>
      </c>
      <c r="W148" s="52">
        <f t="shared" si="31"/>
        <v>0</v>
      </c>
    </row>
    <row r="149" spans="2:23" x14ac:dyDescent="0.25">
      <c r="B149" s="56">
        <v>122</v>
      </c>
      <c r="C149" s="53" t="s">
        <v>7</v>
      </c>
      <c r="D149" s="55" t="s">
        <v>9</v>
      </c>
      <c r="E149" s="54" t="s">
        <v>8</v>
      </c>
      <c r="F149" s="53" t="s">
        <v>7</v>
      </c>
      <c r="G149" s="50">
        <f t="shared" si="32"/>
        <v>0.37</v>
      </c>
      <c r="H149" s="50">
        <f t="shared" si="33"/>
        <v>0.62</v>
      </c>
      <c r="I149" s="50">
        <f t="shared" si="34"/>
        <v>0.37</v>
      </c>
      <c r="J149" s="50">
        <f t="shared" si="35"/>
        <v>0.875</v>
      </c>
      <c r="K149" s="49">
        <f t="shared" si="36"/>
        <v>0.37</v>
      </c>
      <c r="L149" s="49">
        <f t="shared" si="37"/>
        <v>0.875</v>
      </c>
      <c r="M149" s="49">
        <f t="shared" si="38"/>
        <v>0.62</v>
      </c>
      <c r="N149" s="49">
        <f t="shared" si="39"/>
        <v>0.37</v>
      </c>
      <c r="O149" s="49">
        <f t="shared" si="26"/>
        <v>0.55875000000000008</v>
      </c>
      <c r="P149" s="50" t="str">
        <f t="shared" si="24"/>
        <v>Yes</v>
      </c>
      <c r="Q149" s="50" t="str">
        <f t="shared" si="27"/>
        <v>Not SVHC*</v>
      </c>
      <c r="R149" s="50" t="str">
        <f t="shared" si="28"/>
        <v>Not SVHC*</v>
      </c>
      <c r="S149" s="50">
        <f t="shared" si="29"/>
        <v>79</v>
      </c>
      <c r="T149" s="51" t="s">
        <v>54</v>
      </c>
      <c r="U149" s="52">
        <f t="shared" si="25"/>
        <v>0</v>
      </c>
      <c r="V149" s="52" t="str">
        <f t="shared" si="30"/>
        <v>No</v>
      </c>
      <c r="W149" s="52">
        <f t="shared" si="31"/>
        <v>1</v>
      </c>
    </row>
    <row r="150" spans="2:23" x14ac:dyDescent="0.25">
      <c r="B150" s="47">
        <v>123</v>
      </c>
      <c r="C150" s="53" t="s">
        <v>7</v>
      </c>
      <c r="D150" s="55" t="s">
        <v>9</v>
      </c>
      <c r="E150" s="54" t="s">
        <v>8</v>
      </c>
      <c r="F150" s="54" t="s">
        <v>8</v>
      </c>
      <c r="G150" s="50">
        <f t="shared" si="32"/>
        <v>0.62</v>
      </c>
      <c r="H150" s="50">
        <f t="shared" si="33"/>
        <v>0.62</v>
      </c>
      <c r="I150" s="50">
        <f t="shared" si="34"/>
        <v>0.37</v>
      </c>
      <c r="J150" s="50">
        <f t="shared" si="35"/>
        <v>0.875</v>
      </c>
      <c r="K150" s="49">
        <f t="shared" si="36"/>
        <v>0.37</v>
      </c>
      <c r="L150" s="49">
        <f t="shared" si="37"/>
        <v>0.875</v>
      </c>
      <c r="M150" s="49">
        <f t="shared" si="38"/>
        <v>0.62</v>
      </c>
      <c r="N150" s="49">
        <f t="shared" si="39"/>
        <v>0.62</v>
      </c>
      <c r="O150" s="49">
        <f t="shared" si="26"/>
        <v>0.62125000000000008</v>
      </c>
      <c r="P150" s="50" t="str">
        <f t="shared" si="24"/>
        <v>Yes</v>
      </c>
      <c r="Q150" s="50" t="str">
        <f t="shared" si="27"/>
        <v>Not SVHC*</v>
      </c>
      <c r="R150" s="50" t="str">
        <f t="shared" si="28"/>
        <v>Not SVHC*</v>
      </c>
      <c r="S150" s="50">
        <f t="shared" si="29"/>
        <v>54</v>
      </c>
      <c r="T150" s="51" t="s">
        <v>55</v>
      </c>
      <c r="U150" s="52">
        <f t="shared" si="25"/>
        <v>0</v>
      </c>
      <c r="V150" s="52">
        <f t="shared" si="30"/>
        <v>1</v>
      </c>
      <c r="W150" s="52">
        <f t="shared" si="31"/>
        <v>0</v>
      </c>
    </row>
    <row r="151" spans="2:23" x14ac:dyDescent="0.25">
      <c r="B151" s="56">
        <v>124</v>
      </c>
      <c r="C151" s="53" t="s">
        <v>7</v>
      </c>
      <c r="D151" s="55" t="s">
        <v>9</v>
      </c>
      <c r="E151" s="54" t="s">
        <v>8</v>
      </c>
      <c r="F151" s="55" t="s">
        <v>9</v>
      </c>
      <c r="G151" s="50">
        <f t="shared" si="32"/>
        <v>0.875</v>
      </c>
      <c r="H151" s="50">
        <f t="shared" si="33"/>
        <v>0.62</v>
      </c>
      <c r="I151" s="50">
        <f t="shared" si="34"/>
        <v>0.37</v>
      </c>
      <c r="J151" s="50">
        <f t="shared" si="35"/>
        <v>0.875</v>
      </c>
      <c r="K151" s="49">
        <f t="shared" si="36"/>
        <v>0.37</v>
      </c>
      <c r="L151" s="49">
        <f t="shared" si="37"/>
        <v>0.875</v>
      </c>
      <c r="M151" s="49">
        <f t="shared" si="38"/>
        <v>0.62</v>
      </c>
      <c r="N151" s="49">
        <f t="shared" si="39"/>
        <v>0.875</v>
      </c>
      <c r="O151" s="49">
        <f t="shared" si="26"/>
        <v>0.68500000000000005</v>
      </c>
      <c r="P151" s="50" t="str">
        <f t="shared" si="24"/>
        <v>Yes</v>
      </c>
      <c r="Q151" s="50" t="str">
        <f t="shared" si="27"/>
        <v>Not SVHC*</v>
      </c>
      <c r="R151" s="50" t="str">
        <f t="shared" si="28"/>
        <v>Not SVHC*</v>
      </c>
      <c r="S151" s="50">
        <f t="shared" si="29"/>
        <v>20</v>
      </c>
      <c r="T151" s="51" t="s">
        <v>55</v>
      </c>
      <c r="U151" s="52">
        <f t="shared" si="25"/>
        <v>0</v>
      </c>
      <c r="V151" s="52">
        <f t="shared" si="30"/>
        <v>1</v>
      </c>
      <c r="W151" s="52">
        <f t="shared" si="31"/>
        <v>0</v>
      </c>
    </row>
    <row r="152" spans="2:23" x14ac:dyDescent="0.25">
      <c r="B152" s="47">
        <v>125</v>
      </c>
      <c r="C152" s="53" t="s">
        <v>7</v>
      </c>
      <c r="D152" s="55" t="s">
        <v>9</v>
      </c>
      <c r="E152" s="55" t="s">
        <v>9</v>
      </c>
      <c r="F152" s="48" t="s">
        <v>6</v>
      </c>
      <c r="G152" s="50">
        <f t="shared" si="32"/>
        <v>0.12</v>
      </c>
      <c r="H152" s="50">
        <f t="shared" si="33"/>
        <v>0.875</v>
      </c>
      <c r="I152" s="50">
        <f t="shared" si="34"/>
        <v>0.37</v>
      </c>
      <c r="J152" s="50">
        <f t="shared" si="35"/>
        <v>0.875</v>
      </c>
      <c r="K152" s="49">
        <f t="shared" si="36"/>
        <v>0.37</v>
      </c>
      <c r="L152" s="49">
        <f t="shared" si="37"/>
        <v>0.875</v>
      </c>
      <c r="M152" s="49">
        <f t="shared" si="38"/>
        <v>0.875</v>
      </c>
      <c r="N152" s="49">
        <f t="shared" si="39"/>
        <v>0.12</v>
      </c>
      <c r="O152" s="49">
        <f t="shared" si="26"/>
        <v>0.56000000000000005</v>
      </c>
      <c r="P152" s="50" t="str">
        <f t="shared" si="24"/>
        <v>Yes</v>
      </c>
      <c r="Q152" s="50" t="str">
        <f t="shared" si="27"/>
        <v>Not SVHC*</v>
      </c>
      <c r="R152" s="50" t="str">
        <f t="shared" si="28"/>
        <v>Not SVHC*</v>
      </c>
      <c r="S152" s="50">
        <f t="shared" si="29"/>
        <v>67</v>
      </c>
      <c r="T152" s="51" t="s">
        <v>54</v>
      </c>
      <c r="U152" s="52">
        <f t="shared" si="25"/>
        <v>0</v>
      </c>
      <c r="V152" s="52" t="str">
        <f t="shared" si="30"/>
        <v>No</v>
      </c>
      <c r="W152" s="52">
        <f t="shared" si="31"/>
        <v>1</v>
      </c>
    </row>
    <row r="153" spans="2:23" x14ac:dyDescent="0.25">
      <c r="B153" s="56">
        <v>126</v>
      </c>
      <c r="C153" s="53" t="s">
        <v>7</v>
      </c>
      <c r="D153" s="55" t="s">
        <v>9</v>
      </c>
      <c r="E153" s="55" t="s">
        <v>9</v>
      </c>
      <c r="F153" s="53" t="s">
        <v>7</v>
      </c>
      <c r="G153" s="50">
        <f t="shared" si="32"/>
        <v>0.37</v>
      </c>
      <c r="H153" s="50">
        <f t="shared" si="33"/>
        <v>0.875</v>
      </c>
      <c r="I153" s="50">
        <f t="shared" si="34"/>
        <v>0.37</v>
      </c>
      <c r="J153" s="50">
        <f t="shared" si="35"/>
        <v>0.875</v>
      </c>
      <c r="K153" s="49">
        <f t="shared" si="36"/>
        <v>0.37</v>
      </c>
      <c r="L153" s="49">
        <f t="shared" si="37"/>
        <v>0.875</v>
      </c>
      <c r="M153" s="49">
        <f t="shared" si="38"/>
        <v>0.875</v>
      </c>
      <c r="N153" s="49">
        <f t="shared" si="39"/>
        <v>0.37</v>
      </c>
      <c r="O153" s="49">
        <f t="shared" si="26"/>
        <v>0.62250000000000005</v>
      </c>
      <c r="P153" s="50" t="str">
        <f t="shared" si="24"/>
        <v>Yes</v>
      </c>
      <c r="Q153" s="50" t="str">
        <f t="shared" si="27"/>
        <v>Not SVHC*</v>
      </c>
      <c r="R153" s="50" t="str">
        <f t="shared" si="28"/>
        <v>Not SVHC*</v>
      </c>
      <c r="S153" s="50">
        <f t="shared" si="29"/>
        <v>36</v>
      </c>
      <c r="T153" s="51" t="s">
        <v>54</v>
      </c>
      <c r="U153" s="52">
        <f t="shared" si="25"/>
        <v>0</v>
      </c>
      <c r="V153" s="52" t="str">
        <f t="shared" si="30"/>
        <v>No</v>
      </c>
      <c r="W153" s="52">
        <f t="shared" si="31"/>
        <v>1</v>
      </c>
    </row>
    <row r="154" spans="2:23" x14ac:dyDescent="0.25">
      <c r="B154" s="47">
        <v>127</v>
      </c>
      <c r="C154" s="53" t="s">
        <v>7</v>
      </c>
      <c r="D154" s="55" t="s">
        <v>9</v>
      </c>
      <c r="E154" s="55" t="s">
        <v>9</v>
      </c>
      <c r="F154" s="54" t="s">
        <v>8</v>
      </c>
      <c r="G154" s="50">
        <f t="shared" si="32"/>
        <v>0.62</v>
      </c>
      <c r="H154" s="50">
        <f t="shared" si="33"/>
        <v>0.875</v>
      </c>
      <c r="I154" s="50">
        <f t="shared" si="34"/>
        <v>0.37</v>
      </c>
      <c r="J154" s="50">
        <f t="shared" si="35"/>
        <v>0.875</v>
      </c>
      <c r="K154" s="49">
        <f t="shared" si="36"/>
        <v>0.37</v>
      </c>
      <c r="L154" s="49">
        <f t="shared" si="37"/>
        <v>0.875</v>
      </c>
      <c r="M154" s="49">
        <f t="shared" si="38"/>
        <v>0.875</v>
      </c>
      <c r="N154" s="49">
        <f t="shared" si="39"/>
        <v>0.62</v>
      </c>
      <c r="O154" s="49">
        <f t="shared" si="26"/>
        <v>0.68500000000000005</v>
      </c>
      <c r="P154" s="50" t="str">
        <f t="shared" si="24"/>
        <v>Yes</v>
      </c>
      <c r="Q154" s="50" t="str">
        <f t="shared" si="27"/>
        <v>Not SVHC*</v>
      </c>
      <c r="R154" s="50" t="str">
        <f t="shared" si="28"/>
        <v>Not SVHC*</v>
      </c>
      <c r="S154" s="50">
        <f t="shared" si="29"/>
        <v>20</v>
      </c>
      <c r="T154" s="51" t="s">
        <v>55</v>
      </c>
      <c r="U154" s="52">
        <f t="shared" si="25"/>
        <v>0</v>
      </c>
      <c r="V154" s="52">
        <f t="shared" si="30"/>
        <v>1</v>
      </c>
      <c r="W154" s="52">
        <f t="shared" si="31"/>
        <v>0</v>
      </c>
    </row>
    <row r="155" spans="2:23" x14ac:dyDescent="0.25">
      <c r="B155" s="56">
        <v>128</v>
      </c>
      <c r="C155" s="53" t="s">
        <v>7</v>
      </c>
      <c r="D155" s="57" t="s">
        <v>9</v>
      </c>
      <c r="E155" s="57" t="s">
        <v>9</v>
      </c>
      <c r="F155" s="57" t="s">
        <v>9</v>
      </c>
      <c r="G155" s="50">
        <f t="shared" si="32"/>
        <v>0.875</v>
      </c>
      <c r="H155" s="50">
        <f t="shared" si="33"/>
        <v>0.875</v>
      </c>
      <c r="I155" s="50">
        <f t="shared" si="34"/>
        <v>0.37</v>
      </c>
      <c r="J155" s="50">
        <f t="shared" si="35"/>
        <v>0.875</v>
      </c>
      <c r="K155" s="49">
        <f t="shared" si="36"/>
        <v>0.37</v>
      </c>
      <c r="L155" s="49">
        <f t="shared" si="37"/>
        <v>0.875</v>
      </c>
      <c r="M155" s="49">
        <f t="shared" si="38"/>
        <v>0.875</v>
      </c>
      <c r="N155" s="49">
        <f t="shared" si="39"/>
        <v>0.875</v>
      </c>
      <c r="O155" s="49">
        <f t="shared" si="26"/>
        <v>0.74875000000000003</v>
      </c>
      <c r="P155" s="50" t="str">
        <f t="shared" si="24"/>
        <v>Yes</v>
      </c>
      <c r="Q155" s="50" t="str">
        <f t="shared" si="27"/>
        <v>Not SVHC*</v>
      </c>
      <c r="R155" s="50" t="str">
        <f t="shared" si="28"/>
        <v>Not SVHC*</v>
      </c>
      <c r="S155" s="50">
        <f t="shared" si="29"/>
        <v>6</v>
      </c>
      <c r="T155" s="51" t="s">
        <v>55</v>
      </c>
      <c r="U155" s="52">
        <f t="shared" si="25"/>
        <v>0</v>
      </c>
      <c r="V155" s="52">
        <f t="shared" si="30"/>
        <v>1</v>
      </c>
      <c r="W155" s="52">
        <f t="shared" si="31"/>
        <v>0</v>
      </c>
    </row>
    <row r="156" spans="2:23" x14ac:dyDescent="0.25">
      <c r="B156" s="47">
        <v>129</v>
      </c>
      <c r="C156" s="54" t="s">
        <v>8</v>
      </c>
      <c r="D156" s="48" t="s">
        <v>6</v>
      </c>
      <c r="E156" s="48" t="s">
        <v>6</v>
      </c>
      <c r="F156" s="48" t="s">
        <v>6</v>
      </c>
      <c r="G156" s="50">
        <f t="shared" si="32"/>
        <v>0.12</v>
      </c>
      <c r="H156" s="50">
        <f t="shared" si="33"/>
        <v>0.12</v>
      </c>
      <c r="I156" s="50">
        <f t="shared" si="34"/>
        <v>0.62</v>
      </c>
      <c r="J156" s="50">
        <f t="shared" si="35"/>
        <v>0.12</v>
      </c>
      <c r="K156" s="49">
        <f t="shared" si="36"/>
        <v>0.62</v>
      </c>
      <c r="L156" s="49">
        <f t="shared" si="37"/>
        <v>0.12</v>
      </c>
      <c r="M156" s="49">
        <f t="shared" si="38"/>
        <v>0.12</v>
      </c>
      <c r="N156" s="49">
        <f t="shared" si="39"/>
        <v>0.12</v>
      </c>
      <c r="O156" s="49">
        <f t="shared" si="26"/>
        <v>0.245</v>
      </c>
      <c r="P156" s="50" t="str">
        <f t="shared" ref="P156:P219" si="40">IF(COUNTIF(C156:F156, "very high")+COUNTIF(C156:F156, "high")+COUNTIF(C156:F156, "moderate")+COUNTIF(C156:F156, "low")=COLUMNS(C156:F156), "Yes", "No")</f>
        <v>Yes</v>
      </c>
      <c r="Q156" s="50" t="str">
        <f t="shared" si="27"/>
        <v>SVHC*</v>
      </c>
      <c r="R156" s="50" t="str">
        <f t="shared" si="28"/>
        <v>SVHC*</v>
      </c>
      <c r="S156" s="50" t="str">
        <f t="shared" si="29"/>
        <v>SVHC</v>
      </c>
      <c r="T156" s="51" t="s">
        <v>54</v>
      </c>
      <c r="U156" s="52">
        <f t="shared" ref="U156:U219" si="41">IF(T156="No",IF(R156="SVHC*",1,0),0)</f>
        <v>0</v>
      </c>
      <c r="V156" s="52">
        <f t="shared" si="30"/>
        <v>1</v>
      </c>
      <c r="W156" s="52">
        <f t="shared" si="31"/>
        <v>0</v>
      </c>
    </row>
    <row r="157" spans="2:23" x14ac:dyDescent="0.25">
      <c r="B157" s="56">
        <v>130</v>
      </c>
      <c r="C157" s="54" t="s">
        <v>8</v>
      </c>
      <c r="D157" s="48" t="s">
        <v>6</v>
      </c>
      <c r="E157" s="48" t="s">
        <v>6</v>
      </c>
      <c r="F157" s="53" t="s">
        <v>7</v>
      </c>
      <c r="G157" s="50">
        <f t="shared" si="32"/>
        <v>0.37</v>
      </c>
      <c r="H157" s="50">
        <f t="shared" si="33"/>
        <v>0.12</v>
      </c>
      <c r="I157" s="50">
        <f t="shared" si="34"/>
        <v>0.62</v>
      </c>
      <c r="J157" s="50">
        <f t="shared" si="35"/>
        <v>0.12</v>
      </c>
      <c r="K157" s="49">
        <f t="shared" si="36"/>
        <v>0.62</v>
      </c>
      <c r="L157" s="49">
        <f t="shared" si="37"/>
        <v>0.12</v>
      </c>
      <c r="M157" s="49">
        <f t="shared" si="38"/>
        <v>0.12</v>
      </c>
      <c r="N157" s="49">
        <f t="shared" si="39"/>
        <v>0.37</v>
      </c>
      <c r="O157" s="49">
        <f t="shared" ref="O157:O220" si="42">IF(P157="Yes",AVERAGE(K157:N157),"Data Missing")</f>
        <v>0.3075</v>
      </c>
      <c r="P157" s="50" t="str">
        <f t="shared" si="40"/>
        <v>Yes</v>
      </c>
      <c r="Q157" s="50" t="str">
        <f t="shared" ref="Q157:Q220" si="43">IF(O157&lt;=$R$24,"SVHC*","Not SVHC*")</f>
        <v>SVHC*</v>
      </c>
      <c r="R157" s="50" t="str">
        <f t="shared" ref="R157:R220" si="44">IF(Q157="SVHC*","SVHC*",IF(P157="Yes","Not SVHC*","Data Missing"))</f>
        <v>SVHC*</v>
      </c>
      <c r="S157" s="50" t="str">
        <f t="shared" ref="S157:S220" si="45">IF(R157="not SVHC*",RANK(O157,$O$28:$O$283),IF(R157="Data Missing","Evaluation not possible","SVHC"))</f>
        <v>SVHC</v>
      </c>
      <c r="T157" s="51" t="s">
        <v>54</v>
      </c>
      <c r="U157" s="52">
        <f t="shared" si="41"/>
        <v>0</v>
      </c>
      <c r="V157" s="52">
        <f t="shared" ref="V157:V220" si="46">IF(T157="yes",IF(R157="SVHC*",1,"No"),IF(R157="Not SVHC*",1,"No"))</f>
        <v>1</v>
      </c>
      <c r="W157" s="52">
        <f t="shared" ref="W157:W220" si="47">IF(T157="Yes",IF(R157="Not SVHC*",1,0),0)</f>
        <v>0</v>
      </c>
    </row>
    <row r="158" spans="2:23" x14ac:dyDescent="0.25">
      <c r="B158" s="47">
        <v>131</v>
      </c>
      <c r="C158" s="54" t="s">
        <v>8</v>
      </c>
      <c r="D158" s="48" t="s">
        <v>6</v>
      </c>
      <c r="E158" s="48" t="s">
        <v>6</v>
      </c>
      <c r="F158" s="54" t="s">
        <v>8</v>
      </c>
      <c r="G158" s="50">
        <f t="shared" si="32"/>
        <v>0.62</v>
      </c>
      <c r="H158" s="50">
        <f t="shared" si="33"/>
        <v>0.12</v>
      </c>
      <c r="I158" s="50">
        <f t="shared" si="34"/>
        <v>0.62</v>
      </c>
      <c r="J158" s="50">
        <f t="shared" si="35"/>
        <v>0.12</v>
      </c>
      <c r="K158" s="49">
        <f t="shared" si="36"/>
        <v>0.62</v>
      </c>
      <c r="L158" s="49">
        <f t="shared" si="37"/>
        <v>0.12</v>
      </c>
      <c r="M158" s="49">
        <f t="shared" si="38"/>
        <v>0.12</v>
      </c>
      <c r="N158" s="49">
        <f t="shared" si="39"/>
        <v>0.62</v>
      </c>
      <c r="O158" s="49">
        <f t="shared" si="42"/>
        <v>0.37</v>
      </c>
      <c r="P158" s="50" t="str">
        <f t="shared" si="40"/>
        <v>Yes</v>
      </c>
      <c r="Q158" s="50" t="str">
        <f t="shared" si="43"/>
        <v>SVHC*</v>
      </c>
      <c r="R158" s="50" t="str">
        <f t="shared" si="44"/>
        <v>SVHC*</v>
      </c>
      <c r="S158" s="50" t="str">
        <f t="shared" si="45"/>
        <v>SVHC</v>
      </c>
      <c r="T158" s="51" t="s">
        <v>55</v>
      </c>
      <c r="U158" s="52">
        <f t="shared" si="41"/>
        <v>1</v>
      </c>
      <c r="V158" s="52" t="str">
        <f t="shared" si="46"/>
        <v>No</v>
      </c>
      <c r="W158" s="52">
        <f t="shared" si="47"/>
        <v>0</v>
      </c>
    </row>
    <row r="159" spans="2:23" x14ac:dyDescent="0.25">
      <c r="B159" s="56">
        <v>132</v>
      </c>
      <c r="C159" s="54" t="s">
        <v>8</v>
      </c>
      <c r="D159" s="48" t="s">
        <v>6</v>
      </c>
      <c r="E159" s="48" t="s">
        <v>6</v>
      </c>
      <c r="F159" s="55" t="s">
        <v>9</v>
      </c>
      <c r="G159" s="50">
        <f t="shared" si="32"/>
        <v>0.875</v>
      </c>
      <c r="H159" s="50">
        <f t="shared" si="33"/>
        <v>0.12</v>
      </c>
      <c r="I159" s="50">
        <f t="shared" si="34"/>
        <v>0.62</v>
      </c>
      <c r="J159" s="50">
        <f t="shared" si="35"/>
        <v>0.12</v>
      </c>
      <c r="K159" s="49">
        <f t="shared" si="36"/>
        <v>0.62</v>
      </c>
      <c r="L159" s="49">
        <f t="shared" si="37"/>
        <v>0.12</v>
      </c>
      <c r="M159" s="49">
        <f t="shared" si="38"/>
        <v>0.12</v>
      </c>
      <c r="N159" s="49">
        <f t="shared" si="39"/>
        <v>0.875</v>
      </c>
      <c r="O159" s="49">
        <f t="shared" si="42"/>
        <v>0.43374999999999997</v>
      </c>
      <c r="P159" s="50" t="str">
        <f t="shared" si="40"/>
        <v>Yes</v>
      </c>
      <c r="Q159" s="50" t="str">
        <f t="shared" si="43"/>
        <v>SVHC*</v>
      </c>
      <c r="R159" s="50" t="str">
        <f t="shared" si="44"/>
        <v>SVHC*</v>
      </c>
      <c r="S159" s="50" t="str">
        <f t="shared" si="45"/>
        <v>SVHC</v>
      </c>
      <c r="T159" s="51" t="s">
        <v>55</v>
      </c>
      <c r="U159" s="52">
        <f t="shared" si="41"/>
        <v>1</v>
      </c>
      <c r="V159" s="52" t="str">
        <f t="shared" si="46"/>
        <v>No</v>
      </c>
      <c r="W159" s="52">
        <f t="shared" si="47"/>
        <v>0</v>
      </c>
    </row>
    <row r="160" spans="2:23" x14ac:dyDescent="0.25">
      <c r="B160" s="47">
        <v>133</v>
      </c>
      <c r="C160" s="54" t="s">
        <v>8</v>
      </c>
      <c r="D160" s="48" t="s">
        <v>6</v>
      </c>
      <c r="E160" s="53" t="s">
        <v>7</v>
      </c>
      <c r="F160" s="48" t="s">
        <v>6</v>
      </c>
      <c r="G160" s="50">
        <f t="shared" si="32"/>
        <v>0.12</v>
      </c>
      <c r="H160" s="50">
        <f t="shared" si="33"/>
        <v>0.37</v>
      </c>
      <c r="I160" s="50">
        <f t="shared" si="34"/>
        <v>0.62</v>
      </c>
      <c r="J160" s="50">
        <f t="shared" si="35"/>
        <v>0.12</v>
      </c>
      <c r="K160" s="49">
        <f t="shared" si="36"/>
        <v>0.62</v>
      </c>
      <c r="L160" s="49">
        <f t="shared" si="37"/>
        <v>0.12</v>
      </c>
      <c r="M160" s="49">
        <f t="shared" si="38"/>
        <v>0.37</v>
      </c>
      <c r="N160" s="49">
        <f t="shared" si="39"/>
        <v>0.12</v>
      </c>
      <c r="O160" s="49">
        <f t="shared" si="42"/>
        <v>0.3075</v>
      </c>
      <c r="P160" s="50" t="str">
        <f t="shared" si="40"/>
        <v>Yes</v>
      </c>
      <c r="Q160" s="50" t="str">
        <f t="shared" si="43"/>
        <v>SVHC*</v>
      </c>
      <c r="R160" s="50" t="str">
        <f t="shared" si="44"/>
        <v>SVHC*</v>
      </c>
      <c r="S160" s="50" t="str">
        <f t="shared" si="45"/>
        <v>SVHC</v>
      </c>
      <c r="T160" s="51" t="s">
        <v>54</v>
      </c>
      <c r="U160" s="52">
        <f t="shared" si="41"/>
        <v>0</v>
      </c>
      <c r="V160" s="52">
        <f t="shared" si="46"/>
        <v>1</v>
      </c>
      <c r="W160" s="52">
        <f t="shared" si="47"/>
        <v>0</v>
      </c>
    </row>
    <row r="161" spans="2:23" x14ac:dyDescent="0.25">
      <c r="B161" s="56">
        <v>134</v>
      </c>
      <c r="C161" s="54" t="s">
        <v>8</v>
      </c>
      <c r="D161" s="48" t="s">
        <v>6</v>
      </c>
      <c r="E161" s="53" t="s">
        <v>7</v>
      </c>
      <c r="F161" s="53" t="s">
        <v>7</v>
      </c>
      <c r="G161" s="50">
        <f t="shared" si="32"/>
        <v>0.37</v>
      </c>
      <c r="H161" s="50">
        <f t="shared" si="33"/>
        <v>0.37</v>
      </c>
      <c r="I161" s="50">
        <f t="shared" si="34"/>
        <v>0.62</v>
      </c>
      <c r="J161" s="50">
        <f t="shared" si="35"/>
        <v>0.12</v>
      </c>
      <c r="K161" s="49">
        <f t="shared" si="36"/>
        <v>0.62</v>
      </c>
      <c r="L161" s="49">
        <f t="shared" si="37"/>
        <v>0.12</v>
      </c>
      <c r="M161" s="49">
        <f t="shared" si="38"/>
        <v>0.37</v>
      </c>
      <c r="N161" s="49">
        <f t="shared" si="39"/>
        <v>0.37</v>
      </c>
      <c r="O161" s="49">
        <f t="shared" si="42"/>
        <v>0.37</v>
      </c>
      <c r="P161" s="50" t="str">
        <f t="shared" si="40"/>
        <v>Yes</v>
      </c>
      <c r="Q161" s="50" t="str">
        <f t="shared" si="43"/>
        <v>SVHC*</v>
      </c>
      <c r="R161" s="50" t="str">
        <f t="shared" si="44"/>
        <v>SVHC*</v>
      </c>
      <c r="S161" s="50" t="str">
        <f t="shared" si="45"/>
        <v>SVHC</v>
      </c>
      <c r="T161" s="51" t="s">
        <v>54</v>
      </c>
      <c r="U161" s="52">
        <f t="shared" si="41"/>
        <v>0</v>
      </c>
      <c r="V161" s="52">
        <f t="shared" si="46"/>
        <v>1</v>
      </c>
      <c r="W161" s="52">
        <f t="shared" si="47"/>
        <v>0</v>
      </c>
    </row>
    <row r="162" spans="2:23" x14ac:dyDescent="0.25">
      <c r="B162" s="47">
        <v>135</v>
      </c>
      <c r="C162" s="54" t="s">
        <v>8</v>
      </c>
      <c r="D162" s="48" t="s">
        <v>6</v>
      </c>
      <c r="E162" s="53" t="s">
        <v>7</v>
      </c>
      <c r="F162" s="54" t="s">
        <v>8</v>
      </c>
      <c r="G162" s="50">
        <f t="shared" si="32"/>
        <v>0.62</v>
      </c>
      <c r="H162" s="50">
        <f t="shared" si="33"/>
        <v>0.37</v>
      </c>
      <c r="I162" s="50">
        <f t="shared" si="34"/>
        <v>0.62</v>
      </c>
      <c r="J162" s="50">
        <f t="shared" si="35"/>
        <v>0.12</v>
      </c>
      <c r="K162" s="49">
        <f t="shared" si="36"/>
        <v>0.62</v>
      </c>
      <c r="L162" s="49">
        <f t="shared" si="37"/>
        <v>0.12</v>
      </c>
      <c r="M162" s="49">
        <f t="shared" si="38"/>
        <v>0.37</v>
      </c>
      <c r="N162" s="49">
        <f t="shared" si="39"/>
        <v>0.62</v>
      </c>
      <c r="O162" s="49">
        <f t="shared" si="42"/>
        <v>0.4325</v>
      </c>
      <c r="P162" s="50" t="str">
        <f t="shared" si="40"/>
        <v>Yes</v>
      </c>
      <c r="Q162" s="50" t="str">
        <f t="shared" si="43"/>
        <v>SVHC*</v>
      </c>
      <c r="R162" s="50" t="str">
        <f t="shared" si="44"/>
        <v>SVHC*</v>
      </c>
      <c r="S162" s="50" t="str">
        <f t="shared" si="45"/>
        <v>SVHC</v>
      </c>
      <c r="T162" s="51" t="s">
        <v>55</v>
      </c>
      <c r="U162" s="52">
        <f t="shared" si="41"/>
        <v>1</v>
      </c>
      <c r="V162" s="52" t="str">
        <f t="shared" si="46"/>
        <v>No</v>
      </c>
      <c r="W162" s="52">
        <f t="shared" si="47"/>
        <v>0</v>
      </c>
    </row>
    <row r="163" spans="2:23" x14ac:dyDescent="0.25">
      <c r="B163" s="56">
        <v>136</v>
      </c>
      <c r="C163" s="54" t="s">
        <v>8</v>
      </c>
      <c r="D163" s="48" t="s">
        <v>6</v>
      </c>
      <c r="E163" s="53" t="s">
        <v>7</v>
      </c>
      <c r="F163" s="55" t="s">
        <v>9</v>
      </c>
      <c r="G163" s="50">
        <f t="shared" si="32"/>
        <v>0.875</v>
      </c>
      <c r="H163" s="50">
        <f t="shared" si="33"/>
        <v>0.37</v>
      </c>
      <c r="I163" s="50">
        <f t="shared" si="34"/>
        <v>0.62</v>
      </c>
      <c r="J163" s="50">
        <f t="shared" si="35"/>
        <v>0.12</v>
      </c>
      <c r="K163" s="49">
        <f t="shared" si="36"/>
        <v>0.62</v>
      </c>
      <c r="L163" s="49">
        <f t="shared" si="37"/>
        <v>0.12</v>
      </c>
      <c r="M163" s="49">
        <f t="shared" si="38"/>
        <v>0.37</v>
      </c>
      <c r="N163" s="49">
        <f t="shared" si="39"/>
        <v>0.875</v>
      </c>
      <c r="O163" s="49">
        <f t="shared" si="42"/>
        <v>0.49624999999999997</v>
      </c>
      <c r="P163" s="50" t="str">
        <f t="shared" si="40"/>
        <v>Yes</v>
      </c>
      <c r="Q163" s="50" t="str">
        <f t="shared" si="43"/>
        <v>SVHC*</v>
      </c>
      <c r="R163" s="50" t="str">
        <f t="shared" si="44"/>
        <v>SVHC*</v>
      </c>
      <c r="S163" s="50" t="str">
        <f t="shared" si="45"/>
        <v>SVHC</v>
      </c>
      <c r="T163" s="51" t="s">
        <v>55</v>
      </c>
      <c r="U163" s="52">
        <f t="shared" si="41"/>
        <v>1</v>
      </c>
      <c r="V163" s="52" t="str">
        <f t="shared" si="46"/>
        <v>No</v>
      </c>
      <c r="W163" s="52">
        <f t="shared" si="47"/>
        <v>0</v>
      </c>
    </row>
    <row r="164" spans="2:23" x14ac:dyDescent="0.25">
      <c r="B164" s="47">
        <v>137</v>
      </c>
      <c r="C164" s="54" t="s">
        <v>8</v>
      </c>
      <c r="D164" s="48" t="s">
        <v>6</v>
      </c>
      <c r="E164" s="54" t="s">
        <v>8</v>
      </c>
      <c r="F164" s="48" t="s">
        <v>6</v>
      </c>
      <c r="G164" s="50">
        <f t="shared" si="32"/>
        <v>0.12</v>
      </c>
      <c r="H164" s="50">
        <f t="shared" si="33"/>
        <v>0.62</v>
      </c>
      <c r="I164" s="50">
        <f t="shared" si="34"/>
        <v>0.62</v>
      </c>
      <c r="J164" s="50">
        <f t="shared" si="35"/>
        <v>0.12</v>
      </c>
      <c r="K164" s="49">
        <f t="shared" si="36"/>
        <v>0.62</v>
      </c>
      <c r="L164" s="49">
        <f t="shared" si="37"/>
        <v>0.12</v>
      </c>
      <c r="M164" s="49">
        <f t="shared" si="38"/>
        <v>0.62</v>
      </c>
      <c r="N164" s="49">
        <f t="shared" si="39"/>
        <v>0.12</v>
      </c>
      <c r="O164" s="49">
        <f t="shared" si="42"/>
        <v>0.37</v>
      </c>
      <c r="P164" s="50" t="str">
        <f t="shared" si="40"/>
        <v>Yes</v>
      </c>
      <c r="Q164" s="50" t="str">
        <f t="shared" si="43"/>
        <v>SVHC*</v>
      </c>
      <c r="R164" s="50" t="str">
        <f t="shared" si="44"/>
        <v>SVHC*</v>
      </c>
      <c r="S164" s="50" t="str">
        <f t="shared" si="45"/>
        <v>SVHC</v>
      </c>
      <c r="T164" s="51" t="s">
        <v>54</v>
      </c>
      <c r="U164" s="52">
        <f t="shared" si="41"/>
        <v>0</v>
      </c>
      <c r="V164" s="52">
        <f t="shared" si="46"/>
        <v>1</v>
      </c>
      <c r="W164" s="52">
        <f t="shared" si="47"/>
        <v>0</v>
      </c>
    </row>
    <row r="165" spans="2:23" x14ac:dyDescent="0.25">
      <c r="B165" s="56">
        <v>138</v>
      </c>
      <c r="C165" s="54" t="s">
        <v>8</v>
      </c>
      <c r="D165" s="48" t="s">
        <v>6</v>
      </c>
      <c r="E165" s="54" t="s">
        <v>8</v>
      </c>
      <c r="F165" s="53" t="s">
        <v>7</v>
      </c>
      <c r="G165" s="50">
        <f t="shared" si="32"/>
        <v>0.37</v>
      </c>
      <c r="H165" s="50">
        <f t="shared" si="33"/>
        <v>0.62</v>
      </c>
      <c r="I165" s="50">
        <f t="shared" si="34"/>
        <v>0.62</v>
      </c>
      <c r="J165" s="50">
        <f t="shared" si="35"/>
        <v>0.12</v>
      </c>
      <c r="K165" s="49">
        <f t="shared" si="36"/>
        <v>0.62</v>
      </c>
      <c r="L165" s="49">
        <f t="shared" si="37"/>
        <v>0.12</v>
      </c>
      <c r="M165" s="49">
        <f t="shared" si="38"/>
        <v>0.62</v>
      </c>
      <c r="N165" s="49">
        <f t="shared" si="39"/>
        <v>0.37</v>
      </c>
      <c r="O165" s="49">
        <f t="shared" si="42"/>
        <v>0.4325</v>
      </c>
      <c r="P165" s="50" t="str">
        <f t="shared" si="40"/>
        <v>Yes</v>
      </c>
      <c r="Q165" s="50" t="str">
        <f t="shared" si="43"/>
        <v>SVHC*</v>
      </c>
      <c r="R165" s="50" t="str">
        <f t="shared" si="44"/>
        <v>SVHC*</v>
      </c>
      <c r="S165" s="50" t="str">
        <f t="shared" si="45"/>
        <v>SVHC</v>
      </c>
      <c r="T165" s="51" t="s">
        <v>54</v>
      </c>
      <c r="U165" s="52">
        <f t="shared" si="41"/>
        <v>0</v>
      </c>
      <c r="V165" s="52">
        <f t="shared" si="46"/>
        <v>1</v>
      </c>
      <c r="W165" s="52">
        <f t="shared" si="47"/>
        <v>0</v>
      </c>
    </row>
    <row r="166" spans="2:23" x14ac:dyDescent="0.25">
      <c r="B166" s="47">
        <v>139</v>
      </c>
      <c r="C166" s="54" t="s">
        <v>8</v>
      </c>
      <c r="D166" s="48" t="s">
        <v>6</v>
      </c>
      <c r="E166" s="54" t="s">
        <v>8</v>
      </c>
      <c r="F166" s="54" t="s">
        <v>8</v>
      </c>
      <c r="G166" s="50">
        <f t="shared" si="32"/>
        <v>0.62</v>
      </c>
      <c r="H166" s="50">
        <f t="shared" si="33"/>
        <v>0.62</v>
      </c>
      <c r="I166" s="50">
        <f t="shared" si="34"/>
        <v>0.62</v>
      </c>
      <c r="J166" s="50">
        <f t="shared" si="35"/>
        <v>0.12</v>
      </c>
      <c r="K166" s="49">
        <f t="shared" si="36"/>
        <v>0.62</v>
      </c>
      <c r="L166" s="49">
        <f t="shared" si="37"/>
        <v>0.12</v>
      </c>
      <c r="M166" s="49">
        <f t="shared" si="38"/>
        <v>0.62</v>
      </c>
      <c r="N166" s="49">
        <f t="shared" si="39"/>
        <v>0.62</v>
      </c>
      <c r="O166" s="49">
        <f t="shared" si="42"/>
        <v>0.495</v>
      </c>
      <c r="P166" s="50" t="str">
        <f t="shared" si="40"/>
        <v>Yes</v>
      </c>
      <c r="Q166" s="50" t="str">
        <f t="shared" si="43"/>
        <v>SVHC*</v>
      </c>
      <c r="R166" s="50" t="str">
        <f t="shared" si="44"/>
        <v>SVHC*</v>
      </c>
      <c r="S166" s="50" t="str">
        <f t="shared" si="45"/>
        <v>SVHC</v>
      </c>
      <c r="T166" s="51" t="s">
        <v>55</v>
      </c>
      <c r="U166" s="52">
        <f t="shared" si="41"/>
        <v>1</v>
      </c>
      <c r="V166" s="52" t="str">
        <f t="shared" si="46"/>
        <v>No</v>
      </c>
      <c r="W166" s="52">
        <f t="shared" si="47"/>
        <v>0</v>
      </c>
    </row>
    <row r="167" spans="2:23" x14ac:dyDescent="0.25">
      <c r="B167" s="56">
        <v>140</v>
      </c>
      <c r="C167" s="54" t="s">
        <v>8</v>
      </c>
      <c r="D167" s="48" t="s">
        <v>6</v>
      </c>
      <c r="E167" s="54" t="s">
        <v>8</v>
      </c>
      <c r="F167" s="55" t="s">
        <v>9</v>
      </c>
      <c r="G167" s="50">
        <f t="shared" si="32"/>
        <v>0.875</v>
      </c>
      <c r="H167" s="50">
        <f t="shared" si="33"/>
        <v>0.62</v>
      </c>
      <c r="I167" s="50">
        <f t="shared" si="34"/>
        <v>0.62</v>
      </c>
      <c r="J167" s="50">
        <f t="shared" si="35"/>
        <v>0.12</v>
      </c>
      <c r="K167" s="49">
        <f t="shared" si="36"/>
        <v>0.62</v>
      </c>
      <c r="L167" s="49">
        <f t="shared" si="37"/>
        <v>0.12</v>
      </c>
      <c r="M167" s="49">
        <f t="shared" si="38"/>
        <v>0.62</v>
      </c>
      <c r="N167" s="49">
        <f t="shared" si="39"/>
        <v>0.875</v>
      </c>
      <c r="O167" s="49">
        <f t="shared" si="42"/>
        <v>0.55874999999999997</v>
      </c>
      <c r="P167" s="50" t="str">
        <f t="shared" si="40"/>
        <v>Yes</v>
      </c>
      <c r="Q167" s="50" t="str">
        <f t="shared" si="43"/>
        <v>Not SVHC*</v>
      </c>
      <c r="R167" s="50" t="str">
        <f t="shared" si="44"/>
        <v>Not SVHC*</v>
      </c>
      <c r="S167" s="50">
        <f t="shared" si="45"/>
        <v>90</v>
      </c>
      <c r="T167" s="51" t="s">
        <v>55</v>
      </c>
      <c r="U167" s="52">
        <f t="shared" si="41"/>
        <v>0</v>
      </c>
      <c r="V167" s="52">
        <f t="shared" si="46"/>
        <v>1</v>
      </c>
      <c r="W167" s="52">
        <f t="shared" si="47"/>
        <v>0</v>
      </c>
    </row>
    <row r="168" spans="2:23" x14ac:dyDescent="0.25">
      <c r="B168" s="47">
        <v>141</v>
      </c>
      <c r="C168" s="54" t="s">
        <v>8</v>
      </c>
      <c r="D168" s="48" t="s">
        <v>6</v>
      </c>
      <c r="E168" s="55" t="s">
        <v>9</v>
      </c>
      <c r="F168" s="48" t="s">
        <v>6</v>
      </c>
      <c r="G168" s="50">
        <f t="shared" si="32"/>
        <v>0.12</v>
      </c>
      <c r="H168" s="50">
        <f t="shared" si="33"/>
        <v>0.875</v>
      </c>
      <c r="I168" s="50">
        <f t="shared" si="34"/>
        <v>0.62</v>
      </c>
      <c r="J168" s="50">
        <f t="shared" si="35"/>
        <v>0.12</v>
      </c>
      <c r="K168" s="49">
        <f t="shared" si="36"/>
        <v>0.62</v>
      </c>
      <c r="L168" s="49">
        <f t="shared" si="37"/>
        <v>0.12</v>
      </c>
      <c r="M168" s="49">
        <f t="shared" si="38"/>
        <v>0.875</v>
      </c>
      <c r="N168" s="49">
        <f t="shared" si="39"/>
        <v>0.12</v>
      </c>
      <c r="O168" s="49">
        <f t="shared" si="42"/>
        <v>0.43374999999999997</v>
      </c>
      <c r="P168" s="50" t="str">
        <f t="shared" si="40"/>
        <v>Yes</v>
      </c>
      <c r="Q168" s="50" t="str">
        <f t="shared" si="43"/>
        <v>SVHC*</v>
      </c>
      <c r="R168" s="50" t="str">
        <f t="shared" si="44"/>
        <v>SVHC*</v>
      </c>
      <c r="S168" s="50" t="str">
        <f t="shared" si="45"/>
        <v>SVHC</v>
      </c>
      <c r="T168" s="51" t="s">
        <v>54</v>
      </c>
      <c r="U168" s="52">
        <f t="shared" si="41"/>
        <v>0</v>
      </c>
      <c r="V168" s="52">
        <f t="shared" si="46"/>
        <v>1</v>
      </c>
      <c r="W168" s="52">
        <f t="shared" si="47"/>
        <v>0</v>
      </c>
    </row>
    <row r="169" spans="2:23" x14ac:dyDescent="0.25">
      <c r="B169" s="56">
        <v>142</v>
      </c>
      <c r="C169" s="54" t="s">
        <v>8</v>
      </c>
      <c r="D169" s="48" t="s">
        <v>6</v>
      </c>
      <c r="E169" s="55" t="s">
        <v>9</v>
      </c>
      <c r="F169" s="53" t="s">
        <v>7</v>
      </c>
      <c r="G169" s="50">
        <f t="shared" si="32"/>
        <v>0.37</v>
      </c>
      <c r="H169" s="50">
        <f t="shared" si="33"/>
        <v>0.875</v>
      </c>
      <c r="I169" s="50">
        <f t="shared" si="34"/>
        <v>0.62</v>
      </c>
      <c r="J169" s="50">
        <f t="shared" si="35"/>
        <v>0.12</v>
      </c>
      <c r="K169" s="49">
        <f t="shared" si="36"/>
        <v>0.62</v>
      </c>
      <c r="L169" s="49">
        <f t="shared" si="37"/>
        <v>0.12</v>
      </c>
      <c r="M169" s="49">
        <f t="shared" si="38"/>
        <v>0.875</v>
      </c>
      <c r="N169" s="49">
        <f t="shared" si="39"/>
        <v>0.37</v>
      </c>
      <c r="O169" s="49">
        <f t="shared" si="42"/>
        <v>0.49624999999999997</v>
      </c>
      <c r="P169" s="50" t="str">
        <f t="shared" si="40"/>
        <v>Yes</v>
      </c>
      <c r="Q169" s="50" t="str">
        <f t="shared" si="43"/>
        <v>SVHC*</v>
      </c>
      <c r="R169" s="50" t="str">
        <f t="shared" si="44"/>
        <v>SVHC*</v>
      </c>
      <c r="S169" s="50" t="str">
        <f t="shared" si="45"/>
        <v>SVHC</v>
      </c>
      <c r="T169" s="51" t="s">
        <v>54</v>
      </c>
      <c r="U169" s="52">
        <f t="shared" si="41"/>
        <v>0</v>
      </c>
      <c r="V169" s="52">
        <f t="shared" si="46"/>
        <v>1</v>
      </c>
      <c r="W169" s="52">
        <f t="shared" si="47"/>
        <v>0</v>
      </c>
    </row>
    <row r="170" spans="2:23" x14ac:dyDescent="0.25">
      <c r="B170" s="47">
        <v>143</v>
      </c>
      <c r="C170" s="54" t="s">
        <v>8</v>
      </c>
      <c r="D170" s="48" t="s">
        <v>6</v>
      </c>
      <c r="E170" s="55" t="s">
        <v>9</v>
      </c>
      <c r="F170" s="54" t="s">
        <v>8</v>
      </c>
      <c r="G170" s="50">
        <f t="shared" si="32"/>
        <v>0.62</v>
      </c>
      <c r="H170" s="50">
        <f t="shared" si="33"/>
        <v>0.875</v>
      </c>
      <c r="I170" s="50">
        <f t="shared" si="34"/>
        <v>0.62</v>
      </c>
      <c r="J170" s="50">
        <f t="shared" si="35"/>
        <v>0.12</v>
      </c>
      <c r="K170" s="49">
        <f t="shared" si="36"/>
        <v>0.62</v>
      </c>
      <c r="L170" s="49">
        <f t="shared" si="37"/>
        <v>0.12</v>
      </c>
      <c r="M170" s="49">
        <f t="shared" si="38"/>
        <v>0.875</v>
      </c>
      <c r="N170" s="49">
        <f t="shared" si="39"/>
        <v>0.62</v>
      </c>
      <c r="O170" s="49">
        <f t="shared" si="42"/>
        <v>0.55874999999999997</v>
      </c>
      <c r="P170" s="50" t="str">
        <f t="shared" si="40"/>
        <v>Yes</v>
      </c>
      <c r="Q170" s="50" t="str">
        <f t="shared" si="43"/>
        <v>Not SVHC*</v>
      </c>
      <c r="R170" s="50" t="str">
        <f t="shared" si="44"/>
        <v>Not SVHC*</v>
      </c>
      <c r="S170" s="50">
        <f t="shared" si="45"/>
        <v>90</v>
      </c>
      <c r="T170" s="51" t="s">
        <v>55</v>
      </c>
      <c r="U170" s="52">
        <f t="shared" si="41"/>
        <v>0</v>
      </c>
      <c r="V170" s="52">
        <f t="shared" si="46"/>
        <v>1</v>
      </c>
      <c r="W170" s="52">
        <f t="shared" si="47"/>
        <v>0</v>
      </c>
    </row>
    <row r="171" spans="2:23" x14ac:dyDescent="0.25">
      <c r="B171" s="56">
        <v>144</v>
      </c>
      <c r="C171" s="54" t="s">
        <v>8</v>
      </c>
      <c r="D171" s="48" t="s">
        <v>6</v>
      </c>
      <c r="E171" s="55" t="s">
        <v>9</v>
      </c>
      <c r="F171" s="55" t="s">
        <v>9</v>
      </c>
      <c r="G171" s="50">
        <f t="shared" si="32"/>
        <v>0.875</v>
      </c>
      <c r="H171" s="50">
        <f t="shared" si="33"/>
        <v>0.875</v>
      </c>
      <c r="I171" s="50">
        <f t="shared" si="34"/>
        <v>0.62</v>
      </c>
      <c r="J171" s="50">
        <f t="shared" si="35"/>
        <v>0.12</v>
      </c>
      <c r="K171" s="49">
        <f t="shared" si="36"/>
        <v>0.62</v>
      </c>
      <c r="L171" s="49">
        <f t="shared" si="37"/>
        <v>0.12</v>
      </c>
      <c r="M171" s="49">
        <f t="shared" si="38"/>
        <v>0.875</v>
      </c>
      <c r="N171" s="49">
        <f t="shared" si="39"/>
        <v>0.875</v>
      </c>
      <c r="O171" s="49">
        <f t="shared" si="42"/>
        <v>0.62250000000000005</v>
      </c>
      <c r="P171" s="50" t="str">
        <f t="shared" si="40"/>
        <v>Yes</v>
      </c>
      <c r="Q171" s="50" t="str">
        <f t="shared" si="43"/>
        <v>Not SVHC*</v>
      </c>
      <c r="R171" s="50" t="str">
        <f t="shared" si="44"/>
        <v>Not SVHC*</v>
      </c>
      <c r="S171" s="50">
        <f t="shared" si="45"/>
        <v>36</v>
      </c>
      <c r="T171" s="51" t="s">
        <v>55</v>
      </c>
      <c r="U171" s="52">
        <f t="shared" si="41"/>
        <v>0</v>
      </c>
      <c r="V171" s="52">
        <f t="shared" si="46"/>
        <v>1</v>
      </c>
      <c r="W171" s="52">
        <f t="shared" si="47"/>
        <v>0</v>
      </c>
    </row>
    <row r="172" spans="2:23" x14ac:dyDescent="0.25">
      <c r="B172" s="47">
        <v>145</v>
      </c>
      <c r="C172" s="54" t="s">
        <v>8</v>
      </c>
      <c r="D172" s="53" t="s">
        <v>7</v>
      </c>
      <c r="E172" s="48" t="s">
        <v>6</v>
      </c>
      <c r="F172" s="48" t="s">
        <v>6</v>
      </c>
      <c r="G172" s="50">
        <f t="shared" si="32"/>
        <v>0.12</v>
      </c>
      <c r="H172" s="50">
        <f t="shared" si="33"/>
        <v>0.12</v>
      </c>
      <c r="I172" s="50">
        <f t="shared" si="34"/>
        <v>0.62</v>
      </c>
      <c r="J172" s="50">
        <f t="shared" si="35"/>
        <v>0.37</v>
      </c>
      <c r="K172" s="49">
        <f t="shared" si="36"/>
        <v>0.62</v>
      </c>
      <c r="L172" s="49">
        <f t="shared" si="37"/>
        <v>0.37</v>
      </c>
      <c r="M172" s="49">
        <f t="shared" si="38"/>
        <v>0.12</v>
      </c>
      <c r="N172" s="49">
        <f t="shared" si="39"/>
        <v>0.12</v>
      </c>
      <c r="O172" s="49">
        <f t="shared" si="42"/>
        <v>0.3075</v>
      </c>
      <c r="P172" s="50" t="str">
        <f t="shared" si="40"/>
        <v>Yes</v>
      </c>
      <c r="Q172" s="50" t="str">
        <f t="shared" si="43"/>
        <v>SVHC*</v>
      </c>
      <c r="R172" s="50" t="str">
        <f t="shared" si="44"/>
        <v>SVHC*</v>
      </c>
      <c r="S172" s="50" t="str">
        <f t="shared" si="45"/>
        <v>SVHC</v>
      </c>
      <c r="T172" s="51" t="s">
        <v>54</v>
      </c>
      <c r="U172" s="52">
        <f t="shared" si="41"/>
        <v>0</v>
      </c>
      <c r="V172" s="52">
        <f t="shared" si="46"/>
        <v>1</v>
      </c>
      <c r="W172" s="52">
        <f t="shared" si="47"/>
        <v>0</v>
      </c>
    </row>
    <row r="173" spans="2:23" x14ac:dyDescent="0.25">
      <c r="B173" s="56">
        <v>146</v>
      </c>
      <c r="C173" s="54" t="s">
        <v>8</v>
      </c>
      <c r="D173" s="53" t="s">
        <v>7</v>
      </c>
      <c r="E173" s="48" t="s">
        <v>6</v>
      </c>
      <c r="F173" s="53" t="s">
        <v>7</v>
      </c>
      <c r="G173" s="50">
        <f t="shared" si="32"/>
        <v>0.37</v>
      </c>
      <c r="H173" s="50">
        <f t="shared" si="33"/>
        <v>0.12</v>
      </c>
      <c r="I173" s="50">
        <f t="shared" si="34"/>
        <v>0.62</v>
      </c>
      <c r="J173" s="50">
        <f t="shared" si="35"/>
        <v>0.37</v>
      </c>
      <c r="K173" s="49">
        <f t="shared" si="36"/>
        <v>0.62</v>
      </c>
      <c r="L173" s="49">
        <f t="shared" si="37"/>
        <v>0.37</v>
      </c>
      <c r="M173" s="49">
        <f t="shared" si="38"/>
        <v>0.12</v>
      </c>
      <c r="N173" s="49">
        <f t="shared" si="39"/>
        <v>0.37</v>
      </c>
      <c r="O173" s="49">
        <f t="shared" si="42"/>
        <v>0.37</v>
      </c>
      <c r="P173" s="50" t="str">
        <f t="shared" si="40"/>
        <v>Yes</v>
      </c>
      <c r="Q173" s="50" t="str">
        <f t="shared" si="43"/>
        <v>SVHC*</v>
      </c>
      <c r="R173" s="50" t="str">
        <f t="shared" si="44"/>
        <v>SVHC*</v>
      </c>
      <c r="S173" s="50" t="str">
        <f t="shared" si="45"/>
        <v>SVHC</v>
      </c>
      <c r="T173" s="51" t="s">
        <v>54</v>
      </c>
      <c r="U173" s="52">
        <f t="shared" si="41"/>
        <v>0</v>
      </c>
      <c r="V173" s="52">
        <f t="shared" si="46"/>
        <v>1</v>
      </c>
      <c r="W173" s="52">
        <f t="shared" si="47"/>
        <v>0</v>
      </c>
    </row>
    <row r="174" spans="2:23" x14ac:dyDescent="0.25">
      <c r="B174" s="47">
        <v>147</v>
      </c>
      <c r="C174" s="54" t="s">
        <v>8</v>
      </c>
      <c r="D174" s="53" t="s">
        <v>7</v>
      </c>
      <c r="E174" s="48" t="s">
        <v>6</v>
      </c>
      <c r="F174" s="54" t="s">
        <v>8</v>
      </c>
      <c r="G174" s="50">
        <f t="shared" si="32"/>
        <v>0.62</v>
      </c>
      <c r="H174" s="50">
        <f t="shared" si="33"/>
        <v>0.12</v>
      </c>
      <c r="I174" s="50">
        <f t="shared" si="34"/>
        <v>0.62</v>
      </c>
      <c r="J174" s="50">
        <f t="shared" si="35"/>
        <v>0.37</v>
      </c>
      <c r="K174" s="49">
        <f t="shared" si="36"/>
        <v>0.62</v>
      </c>
      <c r="L174" s="49">
        <f t="shared" si="37"/>
        <v>0.37</v>
      </c>
      <c r="M174" s="49">
        <f t="shared" si="38"/>
        <v>0.12</v>
      </c>
      <c r="N174" s="49">
        <f t="shared" si="39"/>
        <v>0.62</v>
      </c>
      <c r="O174" s="49">
        <f t="shared" si="42"/>
        <v>0.4325</v>
      </c>
      <c r="P174" s="50" t="str">
        <f t="shared" si="40"/>
        <v>Yes</v>
      </c>
      <c r="Q174" s="50" t="str">
        <f t="shared" si="43"/>
        <v>SVHC*</v>
      </c>
      <c r="R174" s="50" t="str">
        <f t="shared" si="44"/>
        <v>SVHC*</v>
      </c>
      <c r="S174" s="50" t="str">
        <f t="shared" si="45"/>
        <v>SVHC</v>
      </c>
      <c r="T174" s="51" t="s">
        <v>55</v>
      </c>
      <c r="U174" s="52">
        <f t="shared" si="41"/>
        <v>1</v>
      </c>
      <c r="V174" s="52" t="str">
        <f t="shared" si="46"/>
        <v>No</v>
      </c>
      <c r="W174" s="52">
        <f t="shared" si="47"/>
        <v>0</v>
      </c>
    </row>
    <row r="175" spans="2:23" x14ac:dyDescent="0.25">
      <c r="B175" s="56">
        <v>148</v>
      </c>
      <c r="C175" s="54" t="s">
        <v>8</v>
      </c>
      <c r="D175" s="53" t="s">
        <v>7</v>
      </c>
      <c r="E175" s="48" t="s">
        <v>6</v>
      </c>
      <c r="F175" s="55" t="s">
        <v>9</v>
      </c>
      <c r="G175" s="50">
        <f t="shared" si="32"/>
        <v>0.875</v>
      </c>
      <c r="H175" s="50">
        <f t="shared" si="33"/>
        <v>0.12</v>
      </c>
      <c r="I175" s="50">
        <f t="shared" si="34"/>
        <v>0.62</v>
      </c>
      <c r="J175" s="50">
        <f t="shared" si="35"/>
        <v>0.37</v>
      </c>
      <c r="K175" s="49">
        <f t="shared" si="36"/>
        <v>0.62</v>
      </c>
      <c r="L175" s="49">
        <f t="shared" si="37"/>
        <v>0.37</v>
      </c>
      <c r="M175" s="49">
        <f t="shared" si="38"/>
        <v>0.12</v>
      </c>
      <c r="N175" s="49">
        <f t="shared" si="39"/>
        <v>0.875</v>
      </c>
      <c r="O175" s="49">
        <f t="shared" si="42"/>
        <v>0.49624999999999997</v>
      </c>
      <c r="P175" s="50" t="str">
        <f t="shared" si="40"/>
        <v>Yes</v>
      </c>
      <c r="Q175" s="50" t="str">
        <f t="shared" si="43"/>
        <v>SVHC*</v>
      </c>
      <c r="R175" s="50" t="str">
        <f t="shared" si="44"/>
        <v>SVHC*</v>
      </c>
      <c r="S175" s="50" t="str">
        <f t="shared" si="45"/>
        <v>SVHC</v>
      </c>
      <c r="T175" s="51" t="s">
        <v>55</v>
      </c>
      <c r="U175" s="52">
        <f t="shared" si="41"/>
        <v>1</v>
      </c>
      <c r="V175" s="52" t="str">
        <f t="shared" si="46"/>
        <v>No</v>
      </c>
      <c r="W175" s="52">
        <f t="shared" si="47"/>
        <v>0</v>
      </c>
    </row>
    <row r="176" spans="2:23" x14ac:dyDescent="0.25">
      <c r="B176" s="47">
        <v>149</v>
      </c>
      <c r="C176" s="54" t="s">
        <v>8</v>
      </c>
      <c r="D176" s="53" t="s">
        <v>7</v>
      </c>
      <c r="E176" s="53" t="s">
        <v>7</v>
      </c>
      <c r="F176" s="48" t="s">
        <v>6</v>
      </c>
      <c r="G176" s="50">
        <f t="shared" si="32"/>
        <v>0.12</v>
      </c>
      <c r="H176" s="50">
        <f t="shared" si="33"/>
        <v>0.37</v>
      </c>
      <c r="I176" s="50">
        <f t="shared" si="34"/>
        <v>0.62</v>
      </c>
      <c r="J176" s="50">
        <f t="shared" si="35"/>
        <v>0.37</v>
      </c>
      <c r="K176" s="49">
        <f t="shared" si="36"/>
        <v>0.62</v>
      </c>
      <c r="L176" s="49">
        <f t="shared" si="37"/>
        <v>0.37</v>
      </c>
      <c r="M176" s="49">
        <f t="shared" si="38"/>
        <v>0.37</v>
      </c>
      <c r="N176" s="49">
        <f t="shared" si="39"/>
        <v>0.12</v>
      </c>
      <c r="O176" s="49">
        <f t="shared" si="42"/>
        <v>0.37</v>
      </c>
      <c r="P176" s="50" t="str">
        <f t="shared" si="40"/>
        <v>Yes</v>
      </c>
      <c r="Q176" s="50" t="str">
        <f t="shared" si="43"/>
        <v>SVHC*</v>
      </c>
      <c r="R176" s="50" t="str">
        <f t="shared" si="44"/>
        <v>SVHC*</v>
      </c>
      <c r="S176" s="50" t="str">
        <f t="shared" si="45"/>
        <v>SVHC</v>
      </c>
      <c r="T176" s="51" t="s">
        <v>54</v>
      </c>
      <c r="U176" s="52">
        <f t="shared" si="41"/>
        <v>0</v>
      </c>
      <c r="V176" s="52">
        <f t="shared" si="46"/>
        <v>1</v>
      </c>
      <c r="W176" s="52">
        <f t="shared" si="47"/>
        <v>0</v>
      </c>
    </row>
    <row r="177" spans="2:23" x14ac:dyDescent="0.25">
      <c r="B177" s="56">
        <v>150</v>
      </c>
      <c r="C177" s="54" t="s">
        <v>8</v>
      </c>
      <c r="D177" s="53" t="s">
        <v>7</v>
      </c>
      <c r="E177" s="53" t="s">
        <v>7</v>
      </c>
      <c r="F177" s="53" t="s">
        <v>7</v>
      </c>
      <c r="G177" s="50">
        <f t="shared" si="32"/>
        <v>0.37</v>
      </c>
      <c r="H177" s="50">
        <f t="shared" si="33"/>
        <v>0.37</v>
      </c>
      <c r="I177" s="50">
        <f t="shared" si="34"/>
        <v>0.62</v>
      </c>
      <c r="J177" s="50">
        <f t="shared" si="35"/>
        <v>0.37</v>
      </c>
      <c r="K177" s="49">
        <f t="shared" si="36"/>
        <v>0.62</v>
      </c>
      <c r="L177" s="49">
        <f t="shared" si="37"/>
        <v>0.37</v>
      </c>
      <c r="M177" s="49">
        <f t="shared" si="38"/>
        <v>0.37</v>
      </c>
      <c r="N177" s="49">
        <f t="shared" si="39"/>
        <v>0.37</v>
      </c>
      <c r="O177" s="49">
        <f t="shared" si="42"/>
        <v>0.4325</v>
      </c>
      <c r="P177" s="50" t="str">
        <f t="shared" si="40"/>
        <v>Yes</v>
      </c>
      <c r="Q177" s="50" t="str">
        <f t="shared" si="43"/>
        <v>SVHC*</v>
      </c>
      <c r="R177" s="50" t="str">
        <f t="shared" si="44"/>
        <v>SVHC*</v>
      </c>
      <c r="S177" s="50" t="str">
        <f t="shared" si="45"/>
        <v>SVHC</v>
      </c>
      <c r="T177" s="51" t="s">
        <v>54</v>
      </c>
      <c r="U177" s="52">
        <f t="shared" si="41"/>
        <v>0</v>
      </c>
      <c r="V177" s="52">
        <f t="shared" si="46"/>
        <v>1</v>
      </c>
      <c r="W177" s="52">
        <f t="shared" si="47"/>
        <v>0</v>
      </c>
    </row>
    <row r="178" spans="2:23" x14ac:dyDescent="0.25">
      <c r="B178" s="47">
        <v>151</v>
      </c>
      <c r="C178" s="54" t="s">
        <v>8</v>
      </c>
      <c r="D178" s="53" t="s">
        <v>7</v>
      </c>
      <c r="E178" s="53" t="s">
        <v>7</v>
      </c>
      <c r="F178" s="54" t="s">
        <v>8</v>
      </c>
      <c r="G178" s="50">
        <f t="shared" si="32"/>
        <v>0.62</v>
      </c>
      <c r="H178" s="50">
        <f t="shared" si="33"/>
        <v>0.37</v>
      </c>
      <c r="I178" s="50">
        <f t="shared" si="34"/>
        <v>0.62</v>
      </c>
      <c r="J178" s="50">
        <f t="shared" si="35"/>
        <v>0.37</v>
      </c>
      <c r="K178" s="49">
        <f t="shared" si="36"/>
        <v>0.62</v>
      </c>
      <c r="L178" s="49">
        <f t="shared" si="37"/>
        <v>0.37</v>
      </c>
      <c r="M178" s="49">
        <f t="shared" si="38"/>
        <v>0.37</v>
      </c>
      <c r="N178" s="49">
        <f t="shared" si="39"/>
        <v>0.62</v>
      </c>
      <c r="O178" s="49">
        <f t="shared" si="42"/>
        <v>0.495</v>
      </c>
      <c r="P178" s="50" t="str">
        <f t="shared" si="40"/>
        <v>Yes</v>
      </c>
      <c r="Q178" s="50" t="str">
        <f t="shared" si="43"/>
        <v>SVHC*</v>
      </c>
      <c r="R178" s="50" t="str">
        <f t="shared" si="44"/>
        <v>SVHC*</v>
      </c>
      <c r="S178" s="50" t="str">
        <f t="shared" si="45"/>
        <v>SVHC</v>
      </c>
      <c r="T178" s="51" t="s">
        <v>55</v>
      </c>
      <c r="U178" s="52">
        <f t="shared" si="41"/>
        <v>1</v>
      </c>
      <c r="V178" s="52" t="str">
        <f t="shared" si="46"/>
        <v>No</v>
      </c>
      <c r="W178" s="52">
        <f t="shared" si="47"/>
        <v>0</v>
      </c>
    </row>
    <row r="179" spans="2:23" x14ac:dyDescent="0.25">
      <c r="B179" s="56">
        <v>152</v>
      </c>
      <c r="C179" s="54" t="s">
        <v>8</v>
      </c>
      <c r="D179" s="53" t="s">
        <v>7</v>
      </c>
      <c r="E179" s="53" t="s">
        <v>7</v>
      </c>
      <c r="F179" s="55" t="s">
        <v>9</v>
      </c>
      <c r="G179" s="50">
        <f t="shared" si="32"/>
        <v>0.875</v>
      </c>
      <c r="H179" s="50">
        <f t="shared" si="33"/>
        <v>0.37</v>
      </c>
      <c r="I179" s="50">
        <f t="shared" si="34"/>
        <v>0.62</v>
      </c>
      <c r="J179" s="50">
        <f t="shared" si="35"/>
        <v>0.37</v>
      </c>
      <c r="K179" s="49">
        <f t="shared" si="36"/>
        <v>0.62</v>
      </c>
      <c r="L179" s="49">
        <f t="shared" si="37"/>
        <v>0.37</v>
      </c>
      <c r="M179" s="49">
        <f t="shared" si="38"/>
        <v>0.37</v>
      </c>
      <c r="N179" s="49">
        <f t="shared" si="39"/>
        <v>0.875</v>
      </c>
      <c r="O179" s="49">
        <f t="shared" si="42"/>
        <v>0.55874999999999997</v>
      </c>
      <c r="P179" s="50" t="str">
        <f t="shared" si="40"/>
        <v>Yes</v>
      </c>
      <c r="Q179" s="50" t="str">
        <f t="shared" si="43"/>
        <v>Not SVHC*</v>
      </c>
      <c r="R179" s="50" t="str">
        <f t="shared" si="44"/>
        <v>Not SVHC*</v>
      </c>
      <c r="S179" s="50">
        <f t="shared" si="45"/>
        <v>90</v>
      </c>
      <c r="T179" s="51" t="s">
        <v>55</v>
      </c>
      <c r="U179" s="52">
        <f t="shared" si="41"/>
        <v>0</v>
      </c>
      <c r="V179" s="52">
        <f t="shared" si="46"/>
        <v>1</v>
      </c>
      <c r="W179" s="52">
        <f t="shared" si="47"/>
        <v>0</v>
      </c>
    </row>
    <row r="180" spans="2:23" x14ac:dyDescent="0.25">
      <c r="B180" s="47">
        <v>153</v>
      </c>
      <c r="C180" s="54" t="s">
        <v>8</v>
      </c>
      <c r="D180" s="53" t="s">
        <v>7</v>
      </c>
      <c r="E180" s="54" t="s">
        <v>8</v>
      </c>
      <c r="F180" s="48" t="s">
        <v>6</v>
      </c>
      <c r="G180" s="50">
        <f t="shared" ref="G180:G243" si="48">IF(F180=$H$20,$I$20,IF(F180=$H$21,$I$21,IF(F180=$H$22,$I$22,IF(F180=$H$23,$I$23,"wrong input"))))</f>
        <v>0.12</v>
      </c>
      <c r="H180" s="50">
        <f t="shared" ref="H180:H243" si="49">IF(E180=$H$20,$I$20,IF(E180=$H$21,$I$21,IF(E180=$H$22,$I$22,IF(E180=$H$23,$I$23,"wrong input"))))</f>
        <v>0.62</v>
      </c>
      <c r="I180" s="50">
        <f t="shared" ref="I180:I243" si="50">IF(C180=$H$20,$I$20,IF(C180=$H$21,$I$21,IF(C180=$H$22,$I$22,IF(C180=$H$23,$I$23,"wrong input"))))</f>
        <v>0.62</v>
      </c>
      <c r="J180" s="50">
        <f t="shared" ref="J180:J243" si="51">IF(D180=$H$20,$I$20,IF(D180=$H$21,$I$21,IF(D180=$H$22,$I$22,IF(D180=$H$23,$I$23,"wrong input"))))</f>
        <v>0.37</v>
      </c>
      <c r="K180" s="49">
        <f t="shared" ref="K180:K243" si="52">I180</f>
        <v>0.62</v>
      </c>
      <c r="L180" s="49">
        <f t="shared" ref="L180:L243" si="53">J180</f>
        <v>0.37</v>
      </c>
      <c r="M180" s="49">
        <f t="shared" ref="M180:M243" si="54">H180</f>
        <v>0.62</v>
      </c>
      <c r="N180" s="49">
        <f t="shared" ref="N180:N243" si="55">G180</f>
        <v>0.12</v>
      </c>
      <c r="O180" s="49">
        <f t="shared" si="42"/>
        <v>0.4325</v>
      </c>
      <c r="P180" s="50" t="str">
        <f t="shared" si="40"/>
        <v>Yes</v>
      </c>
      <c r="Q180" s="50" t="str">
        <f t="shared" si="43"/>
        <v>SVHC*</v>
      </c>
      <c r="R180" s="50" t="str">
        <f t="shared" si="44"/>
        <v>SVHC*</v>
      </c>
      <c r="S180" s="50" t="str">
        <f t="shared" si="45"/>
        <v>SVHC</v>
      </c>
      <c r="T180" s="51" t="s">
        <v>54</v>
      </c>
      <c r="U180" s="52">
        <f t="shared" si="41"/>
        <v>0</v>
      </c>
      <c r="V180" s="52">
        <f t="shared" si="46"/>
        <v>1</v>
      </c>
      <c r="W180" s="52">
        <f t="shared" si="47"/>
        <v>0</v>
      </c>
    </row>
    <row r="181" spans="2:23" x14ac:dyDescent="0.25">
      <c r="B181" s="56">
        <v>154</v>
      </c>
      <c r="C181" s="54" t="s">
        <v>8</v>
      </c>
      <c r="D181" s="53" t="s">
        <v>7</v>
      </c>
      <c r="E181" s="54" t="s">
        <v>8</v>
      </c>
      <c r="F181" s="53" t="s">
        <v>7</v>
      </c>
      <c r="G181" s="50">
        <f t="shared" si="48"/>
        <v>0.37</v>
      </c>
      <c r="H181" s="50">
        <f t="shared" si="49"/>
        <v>0.62</v>
      </c>
      <c r="I181" s="50">
        <f t="shared" si="50"/>
        <v>0.62</v>
      </c>
      <c r="J181" s="50">
        <f t="shared" si="51"/>
        <v>0.37</v>
      </c>
      <c r="K181" s="49">
        <f t="shared" si="52"/>
        <v>0.62</v>
      </c>
      <c r="L181" s="49">
        <f t="shared" si="53"/>
        <v>0.37</v>
      </c>
      <c r="M181" s="49">
        <f t="shared" si="54"/>
        <v>0.62</v>
      </c>
      <c r="N181" s="49">
        <f t="shared" si="55"/>
        <v>0.37</v>
      </c>
      <c r="O181" s="49">
        <f t="shared" si="42"/>
        <v>0.495</v>
      </c>
      <c r="P181" s="50" t="str">
        <f t="shared" si="40"/>
        <v>Yes</v>
      </c>
      <c r="Q181" s="50" t="str">
        <f t="shared" si="43"/>
        <v>SVHC*</v>
      </c>
      <c r="R181" s="50" t="str">
        <f t="shared" si="44"/>
        <v>SVHC*</v>
      </c>
      <c r="S181" s="50" t="str">
        <f t="shared" si="45"/>
        <v>SVHC</v>
      </c>
      <c r="T181" s="51" t="s">
        <v>54</v>
      </c>
      <c r="U181" s="52">
        <f t="shared" si="41"/>
        <v>0</v>
      </c>
      <c r="V181" s="52">
        <f t="shared" si="46"/>
        <v>1</v>
      </c>
      <c r="W181" s="52">
        <f t="shared" si="47"/>
        <v>0</v>
      </c>
    </row>
    <row r="182" spans="2:23" x14ac:dyDescent="0.25">
      <c r="B182" s="47">
        <v>155</v>
      </c>
      <c r="C182" s="54" t="s">
        <v>8</v>
      </c>
      <c r="D182" s="53" t="s">
        <v>7</v>
      </c>
      <c r="E182" s="54" t="s">
        <v>8</v>
      </c>
      <c r="F182" s="54" t="s">
        <v>8</v>
      </c>
      <c r="G182" s="50">
        <f t="shared" si="48"/>
        <v>0.62</v>
      </c>
      <c r="H182" s="50">
        <f t="shared" si="49"/>
        <v>0.62</v>
      </c>
      <c r="I182" s="50">
        <f t="shared" si="50"/>
        <v>0.62</v>
      </c>
      <c r="J182" s="50">
        <f t="shared" si="51"/>
        <v>0.37</v>
      </c>
      <c r="K182" s="49">
        <f t="shared" si="52"/>
        <v>0.62</v>
      </c>
      <c r="L182" s="49">
        <f t="shared" si="53"/>
        <v>0.37</v>
      </c>
      <c r="M182" s="49">
        <f t="shared" si="54"/>
        <v>0.62</v>
      </c>
      <c r="N182" s="49">
        <f t="shared" si="55"/>
        <v>0.62</v>
      </c>
      <c r="O182" s="49">
        <f t="shared" si="42"/>
        <v>0.5575</v>
      </c>
      <c r="P182" s="50" t="str">
        <f t="shared" si="40"/>
        <v>Yes</v>
      </c>
      <c r="Q182" s="50" t="str">
        <f t="shared" si="43"/>
        <v>Not SVHC*</v>
      </c>
      <c r="R182" s="50" t="str">
        <f t="shared" si="44"/>
        <v>Not SVHC*</v>
      </c>
      <c r="S182" s="50">
        <f t="shared" si="45"/>
        <v>103</v>
      </c>
      <c r="T182" s="51" t="s">
        <v>55</v>
      </c>
      <c r="U182" s="52">
        <f t="shared" si="41"/>
        <v>0</v>
      </c>
      <c r="V182" s="52">
        <f t="shared" si="46"/>
        <v>1</v>
      </c>
      <c r="W182" s="52">
        <f t="shared" si="47"/>
        <v>0</v>
      </c>
    </row>
    <row r="183" spans="2:23" x14ac:dyDescent="0.25">
      <c r="B183" s="56">
        <v>156</v>
      </c>
      <c r="C183" s="54" t="s">
        <v>8</v>
      </c>
      <c r="D183" s="53" t="s">
        <v>7</v>
      </c>
      <c r="E183" s="54" t="s">
        <v>8</v>
      </c>
      <c r="F183" s="55" t="s">
        <v>9</v>
      </c>
      <c r="G183" s="50">
        <f t="shared" si="48"/>
        <v>0.875</v>
      </c>
      <c r="H183" s="50">
        <f t="shared" si="49"/>
        <v>0.62</v>
      </c>
      <c r="I183" s="50">
        <f t="shared" si="50"/>
        <v>0.62</v>
      </c>
      <c r="J183" s="50">
        <f t="shared" si="51"/>
        <v>0.37</v>
      </c>
      <c r="K183" s="49">
        <f t="shared" si="52"/>
        <v>0.62</v>
      </c>
      <c r="L183" s="49">
        <f t="shared" si="53"/>
        <v>0.37</v>
      </c>
      <c r="M183" s="49">
        <f t="shared" si="54"/>
        <v>0.62</v>
      </c>
      <c r="N183" s="49">
        <f t="shared" si="55"/>
        <v>0.875</v>
      </c>
      <c r="O183" s="49">
        <f t="shared" si="42"/>
        <v>0.62124999999999997</v>
      </c>
      <c r="P183" s="50" t="str">
        <f t="shared" si="40"/>
        <v>Yes</v>
      </c>
      <c r="Q183" s="50" t="str">
        <f t="shared" si="43"/>
        <v>Not SVHC*</v>
      </c>
      <c r="R183" s="50" t="str">
        <f t="shared" si="44"/>
        <v>Not SVHC*</v>
      </c>
      <c r="S183" s="50">
        <f t="shared" si="45"/>
        <v>61</v>
      </c>
      <c r="T183" s="51" t="s">
        <v>55</v>
      </c>
      <c r="U183" s="52">
        <f t="shared" si="41"/>
        <v>0</v>
      </c>
      <c r="V183" s="52">
        <f t="shared" si="46"/>
        <v>1</v>
      </c>
      <c r="W183" s="52">
        <f t="shared" si="47"/>
        <v>0</v>
      </c>
    </row>
    <row r="184" spans="2:23" x14ac:dyDescent="0.25">
      <c r="B184" s="47">
        <v>157</v>
      </c>
      <c r="C184" s="54" t="s">
        <v>8</v>
      </c>
      <c r="D184" s="53" t="s">
        <v>7</v>
      </c>
      <c r="E184" s="55" t="s">
        <v>9</v>
      </c>
      <c r="F184" s="48" t="s">
        <v>6</v>
      </c>
      <c r="G184" s="50">
        <f t="shared" si="48"/>
        <v>0.12</v>
      </c>
      <c r="H184" s="50">
        <f t="shared" si="49"/>
        <v>0.875</v>
      </c>
      <c r="I184" s="50">
        <f t="shared" si="50"/>
        <v>0.62</v>
      </c>
      <c r="J184" s="50">
        <f t="shared" si="51"/>
        <v>0.37</v>
      </c>
      <c r="K184" s="49">
        <f t="shared" si="52"/>
        <v>0.62</v>
      </c>
      <c r="L184" s="49">
        <f t="shared" si="53"/>
        <v>0.37</v>
      </c>
      <c r="M184" s="49">
        <f t="shared" si="54"/>
        <v>0.875</v>
      </c>
      <c r="N184" s="49">
        <f t="shared" si="55"/>
        <v>0.12</v>
      </c>
      <c r="O184" s="49">
        <f t="shared" si="42"/>
        <v>0.49624999999999997</v>
      </c>
      <c r="P184" s="50" t="str">
        <f t="shared" si="40"/>
        <v>Yes</v>
      </c>
      <c r="Q184" s="50" t="str">
        <f t="shared" si="43"/>
        <v>SVHC*</v>
      </c>
      <c r="R184" s="50" t="str">
        <f t="shared" si="44"/>
        <v>SVHC*</v>
      </c>
      <c r="S184" s="50" t="str">
        <f t="shared" si="45"/>
        <v>SVHC</v>
      </c>
      <c r="T184" s="51" t="s">
        <v>54</v>
      </c>
      <c r="U184" s="52">
        <f t="shared" si="41"/>
        <v>0</v>
      </c>
      <c r="V184" s="52">
        <f t="shared" si="46"/>
        <v>1</v>
      </c>
      <c r="W184" s="52">
        <f t="shared" si="47"/>
        <v>0</v>
      </c>
    </row>
    <row r="185" spans="2:23" x14ac:dyDescent="0.25">
      <c r="B185" s="56">
        <v>158</v>
      </c>
      <c r="C185" s="54" t="s">
        <v>8</v>
      </c>
      <c r="D185" s="53" t="s">
        <v>7</v>
      </c>
      <c r="E185" s="55" t="s">
        <v>9</v>
      </c>
      <c r="F185" s="53" t="s">
        <v>7</v>
      </c>
      <c r="G185" s="50">
        <f t="shared" si="48"/>
        <v>0.37</v>
      </c>
      <c r="H185" s="50">
        <f t="shared" si="49"/>
        <v>0.875</v>
      </c>
      <c r="I185" s="50">
        <f t="shared" si="50"/>
        <v>0.62</v>
      </c>
      <c r="J185" s="50">
        <f t="shared" si="51"/>
        <v>0.37</v>
      </c>
      <c r="K185" s="49">
        <f t="shared" si="52"/>
        <v>0.62</v>
      </c>
      <c r="L185" s="49">
        <f t="shared" si="53"/>
        <v>0.37</v>
      </c>
      <c r="M185" s="49">
        <f t="shared" si="54"/>
        <v>0.875</v>
      </c>
      <c r="N185" s="49">
        <f t="shared" si="55"/>
        <v>0.37</v>
      </c>
      <c r="O185" s="49">
        <f t="shared" si="42"/>
        <v>0.55874999999999997</v>
      </c>
      <c r="P185" s="50" t="str">
        <f t="shared" si="40"/>
        <v>Yes</v>
      </c>
      <c r="Q185" s="50" t="str">
        <f t="shared" si="43"/>
        <v>Not SVHC*</v>
      </c>
      <c r="R185" s="50" t="str">
        <f t="shared" si="44"/>
        <v>Not SVHC*</v>
      </c>
      <c r="S185" s="50">
        <f t="shared" si="45"/>
        <v>90</v>
      </c>
      <c r="T185" s="51" t="s">
        <v>54</v>
      </c>
      <c r="U185" s="52">
        <f t="shared" si="41"/>
        <v>0</v>
      </c>
      <c r="V185" s="52" t="str">
        <f t="shared" si="46"/>
        <v>No</v>
      </c>
      <c r="W185" s="52">
        <f t="shared" si="47"/>
        <v>1</v>
      </c>
    </row>
    <row r="186" spans="2:23" x14ac:dyDescent="0.25">
      <c r="B186" s="47">
        <v>159</v>
      </c>
      <c r="C186" s="54" t="s">
        <v>8</v>
      </c>
      <c r="D186" s="53" t="s">
        <v>7</v>
      </c>
      <c r="E186" s="55" t="s">
        <v>9</v>
      </c>
      <c r="F186" s="54" t="s">
        <v>8</v>
      </c>
      <c r="G186" s="50">
        <f t="shared" si="48"/>
        <v>0.62</v>
      </c>
      <c r="H186" s="50">
        <f t="shared" si="49"/>
        <v>0.875</v>
      </c>
      <c r="I186" s="50">
        <f t="shared" si="50"/>
        <v>0.62</v>
      </c>
      <c r="J186" s="50">
        <f t="shared" si="51"/>
        <v>0.37</v>
      </c>
      <c r="K186" s="49">
        <f t="shared" si="52"/>
        <v>0.62</v>
      </c>
      <c r="L186" s="49">
        <f t="shared" si="53"/>
        <v>0.37</v>
      </c>
      <c r="M186" s="49">
        <f t="shared" si="54"/>
        <v>0.875</v>
      </c>
      <c r="N186" s="49">
        <f t="shared" si="55"/>
        <v>0.62</v>
      </c>
      <c r="O186" s="49">
        <f t="shared" si="42"/>
        <v>0.62124999999999997</v>
      </c>
      <c r="P186" s="50" t="str">
        <f t="shared" si="40"/>
        <v>Yes</v>
      </c>
      <c r="Q186" s="50" t="str">
        <f t="shared" si="43"/>
        <v>Not SVHC*</v>
      </c>
      <c r="R186" s="50" t="str">
        <f t="shared" si="44"/>
        <v>Not SVHC*</v>
      </c>
      <c r="S186" s="50">
        <f t="shared" si="45"/>
        <v>61</v>
      </c>
      <c r="T186" s="51" t="s">
        <v>55</v>
      </c>
      <c r="U186" s="52">
        <f t="shared" si="41"/>
        <v>0</v>
      </c>
      <c r="V186" s="52">
        <f t="shared" si="46"/>
        <v>1</v>
      </c>
      <c r="W186" s="52">
        <f t="shared" si="47"/>
        <v>0</v>
      </c>
    </row>
    <row r="187" spans="2:23" x14ac:dyDescent="0.25">
      <c r="B187" s="56">
        <v>160</v>
      </c>
      <c r="C187" s="54" t="s">
        <v>8</v>
      </c>
      <c r="D187" s="53" t="s">
        <v>7</v>
      </c>
      <c r="E187" s="55" t="s">
        <v>9</v>
      </c>
      <c r="F187" s="55" t="s">
        <v>9</v>
      </c>
      <c r="G187" s="50">
        <f t="shared" si="48"/>
        <v>0.875</v>
      </c>
      <c r="H187" s="50">
        <f t="shared" si="49"/>
        <v>0.875</v>
      </c>
      <c r="I187" s="50">
        <f t="shared" si="50"/>
        <v>0.62</v>
      </c>
      <c r="J187" s="50">
        <f t="shared" si="51"/>
        <v>0.37</v>
      </c>
      <c r="K187" s="49">
        <f t="shared" si="52"/>
        <v>0.62</v>
      </c>
      <c r="L187" s="49">
        <f t="shared" si="53"/>
        <v>0.37</v>
      </c>
      <c r="M187" s="49">
        <f t="shared" si="54"/>
        <v>0.875</v>
      </c>
      <c r="N187" s="49">
        <f t="shared" si="55"/>
        <v>0.875</v>
      </c>
      <c r="O187" s="49">
        <f t="shared" si="42"/>
        <v>0.68500000000000005</v>
      </c>
      <c r="P187" s="50" t="str">
        <f t="shared" si="40"/>
        <v>Yes</v>
      </c>
      <c r="Q187" s="50" t="str">
        <f t="shared" si="43"/>
        <v>Not SVHC*</v>
      </c>
      <c r="R187" s="50" t="str">
        <f t="shared" si="44"/>
        <v>Not SVHC*</v>
      </c>
      <c r="S187" s="50">
        <f t="shared" si="45"/>
        <v>20</v>
      </c>
      <c r="T187" s="51" t="s">
        <v>55</v>
      </c>
      <c r="U187" s="52">
        <f t="shared" si="41"/>
        <v>0</v>
      </c>
      <c r="V187" s="52">
        <f t="shared" si="46"/>
        <v>1</v>
      </c>
      <c r="W187" s="52">
        <f t="shared" si="47"/>
        <v>0</v>
      </c>
    </row>
    <row r="188" spans="2:23" x14ac:dyDescent="0.25">
      <c r="B188" s="47">
        <v>161</v>
      </c>
      <c r="C188" s="54" t="s">
        <v>8</v>
      </c>
      <c r="D188" s="54" t="s">
        <v>8</v>
      </c>
      <c r="E188" s="48" t="s">
        <v>6</v>
      </c>
      <c r="F188" s="48" t="s">
        <v>6</v>
      </c>
      <c r="G188" s="50">
        <f t="shared" si="48"/>
        <v>0.12</v>
      </c>
      <c r="H188" s="50">
        <f t="shared" si="49"/>
        <v>0.12</v>
      </c>
      <c r="I188" s="50">
        <f t="shared" si="50"/>
        <v>0.62</v>
      </c>
      <c r="J188" s="50">
        <f t="shared" si="51"/>
        <v>0.62</v>
      </c>
      <c r="K188" s="49">
        <f t="shared" si="52"/>
        <v>0.62</v>
      </c>
      <c r="L188" s="49">
        <f t="shared" si="53"/>
        <v>0.62</v>
      </c>
      <c r="M188" s="49">
        <f t="shared" si="54"/>
        <v>0.12</v>
      </c>
      <c r="N188" s="49">
        <f t="shared" si="55"/>
        <v>0.12</v>
      </c>
      <c r="O188" s="49">
        <f t="shared" si="42"/>
        <v>0.37</v>
      </c>
      <c r="P188" s="50" t="str">
        <f t="shared" si="40"/>
        <v>Yes</v>
      </c>
      <c r="Q188" s="50" t="str">
        <f t="shared" si="43"/>
        <v>SVHC*</v>
      </c>
      <c r="R188" s="50" t="str">
        <f t="shared" si="44"/>
        <v>SVHC*</v>
      </c>
      <c r="S188" s="50" t="str">
        <f t="shared" si="45"/>
        <v>SVHC</v>
      </c>
      <c r="T188" s="51" t="s">
        <v>54</v>
      </c>
      <c r="U188" s="52">
        <f t="shared" si="41"/>
        <v>0</v>
      </c>
      <c r="V188" s="52">
        <f t="shared" si="46"/>
        <v>1</v>
      </c>
      <c r="W188" s="52">
        <f t="shared" si="47"/>
        <v>0</v>
      </c>
    </row>
    <row r="189" spans="2:23" x14ac:dyDescent="0.25">
      <c r="B189" s="56">
        <v>162</v>
      </c>
      <c r="C189" s="54" t="s">
        <v>8</v>
      </c>
      <c r="D189" s="54" t="s">
        <v>8</v>
      </c>
      <c r="E189" s="48" t="s">
        <v>6</v>
      </c>
      <c r="F189" s="53" t="s">
        <v>7</v>
      </c>
      <c r="G189" s="50">
        <f t="shared" si="48"/>
        <v>0.37</v>
      </c>
      <c r="H189" s="50">
        <f t="shared" si="49"/>
        <v>0.12</v>
      </c>
      <c r="I189" s="50">
        <f t="shared" si="50"/>
        <v>0.62</v>
      </c>
      <c r="J189" s="50">
        <f t="shared" si="51"/>
        <v>0.62</v>
      </c>
      <c r="K189" s="49">
        <f t="shared" si="52"/>
        <v>0.62</v>
      </c>
      <c r="L189" s="49">
        <f t="shared" si="53"/>
        <v>0.62</v>
      </c>
      <c r="M189" s="49">
        <f t="shared" si="54"/>
        <v>0.12</v>
      </c>
      <c r="N189" s="49">
        <f t="shared" si="55"/>
        <v>0.37</v>
      </c>
      <c r="O189" s="49">
        <f t="shared" si="42"/>
        <v>0.4325</v>
      </c>
      <c r="P189" s="50" t="str">
        <f t="shared" si="40"/>
        <v>Yes</v>
      </c>
      <c r="Q189" s="50" t="str">
        <f t="shared" si="43"/>
        <v>SVHC*</v>
      </c>
      <c r="R189" s="50" t="str">
        <f t="shared" si="44"/>
        <v>SVHC*</v>
      </c>
      <c r="S189" s="50" t="str">
        <f t="shared" si="45"/>
        <v>SVHC</v>
      </c>
      <c r="T189" s="51" t="s">
        <v>54</v>
      </c>
      <c r="U189" s="52">
        <f t="shared" si="41"/>
        <v>0</v>
      </c>
      <c r="V189" s="52">
        <f t="shared" si="46"/>
        <v>1</v>
      </c>
      <c r="W189" s="52">
        <f t="shared" si="47"/>
        <v>0</v>
      </c>
    </row>
    <row r="190" spans="2:23" x14ac:dyDescent="0.25">
      <c r="B190" s="47">
        <v>163</v>
      </c>
      <c r="C190" s="54" t="s">
        <v>8</v>
      </c>
      <c r="D190" s="54" t="s">
        <v>8</v>
      </c>
      <c r="E190" s="48" t="s">
        <v>6</v>
      </c>
      <c r="F190" s="54" t="s">
        <v>8</v>
      </c>
      <c r="G190" s="50">
        <f t="shared" si="48"/>
        <v>0.62</v>
      </c>
      <c r="H190" s="50">
        <f t="shared" si="49"/>
        <v>0.12</v>
      </c>
      <c r="I190" s="50">
        <f t="shared" si="50"/>
        <v>0.62</v>
      </c>
      <c r="J190" s="50">
        <f t="shared" si="51"/>
        <v>0.62</v>
      </c>
      <c r="K190" s="49">
        <f t="shared" si="52"/>
        <v>0.62</v>
      </c>
      <c r="L190" s="49">
        <f t="shared" si="53"/>
        <v>0.62</v>
      </c>
      <c r="M190" s="49">
        <f t="shared" si="54"/>
        <v>0.12</v>
      </c>
      <c r="N190" s="49">
        <f t="shared" si="55"/>
        <v>0.62</v>
      </c>
      <c r="O190" s="49">
        <f t="shared" si="42"/>
        <v>0.495</v>
      </c>
      <c r="P190" s="50" t="str">
        <f t="shared" si="40"/>
        <v>Yes</v>
      </c>
      <c r="Q190" s="50" t="str">
        <f t="shared" si="43"/>
        <v>SVHC*</v>
      </c>
      <c r="R190" s="50" t="str">
        <f t="shared" si="44"/>
        <v>SVHC*</v>
      </c>
      <c r="S190" s="50" t="str">
        <f t="shared" si="45"/>
        <v>SVHC</v>
      </c>
      <c r="T190" s="51" t="s">
        <v>55</v>
      </c>
      <c r="U190" s="52">
        <f t="shared" si="41"/>
        <v>1</v>
      </c>
      <c r="V190" s="52" t="str">
        <f t="shared" si="46"/>
        <v>No</v>
      </c>
      <c r="W190" s="52">
        <f t="shared" si="47"/>
        <v>0</v>
      </c>
    </row>
    <row r="191" spans="2:23" x14ac:dyDescent="0.25">
      <c r="B191" s="56">
        <v>164</v>
      </c>
      <c r="C191" s="54" t="s">
        <v>8</v>
      </c>
      <c r="D191" s="54" t="s">
        <v>8</v>
      </c>
      <c r="E191" s="48" t="s">
        <v>6</v>
      </c>
      <c r="F191" s="55" t="s">
        <v>9</v>
      </c>
      <c r="G191" s="50">
        <f t="shared" si="48"/>
        <v>0.875</v>
      </c>
      <c r="H191" s="50">
        <f t="shared" si="49"/>
        <v>0.12</v>
      </c>
      <c r="I191" s="50">
        <f t="shared" si="50"/>
        <v>0.62</v>
      </c>
      <c r="J191" s="50">
        <f t="shared" si="51"/>
        <v>0.62</v>
      </c>
      <c r="K191" s="49">
        <f t="shared" si="52"/>
        <v>0.62</v>
      </c>
      <c r="L191" s="49">
        <f t="shared" si="53"/>
        <v>0.62</v>
      </c>
      <c r="M191" s="49">
        <f t="shared" si="54"/>
        <v>0.12</v>
      </c>
      <c r="N191" s="49">
        <f t="shared" si="55"/>
        <v>0.875</v>
      </c>
      <c r="O191" s="49">
        <f t="shared" si="42"/>
        <v>0.55874999999999997</v>
      </c>
      <c r="P191" s="50" t="str">
        <f t="shared" si="40"/>
        <v>Yes</v>
      </c>
      <c r="Q191" s="50" t="str">
        <f t="shared" si="43"/>
        <v>Not SVHC*</v>
      </c>
      <c r="R191" s="50" t="str">
        <f t="shared" si="44"/>
        <v>Not SVHC*</v>
      </c>
      <c r="S191" s="50">
        <f t="shared" si="45"/>
        <v>90</v>
      </c>
      <c r="T191" s="51" t="s">
        <v>55</v>
      </c>
      <c r="U191" s="52">
        <f t="shared" si="41"/>
        <v>0</v>
      </c>
      <c r="V191" s="52">
        <f t="shared" si="46"/>
        <v>1</v>
      </c>
      <c r="W191" s="52">
        <f t="shared" si="47"/>
        <v>0</v>
      </c>
    </row>
    <row r="192" spans="2:23" x14ac:dyDescent="0.25">
      <c r="B192" s="47">
        <v>165</v>
      </c>
      <c r="C192" s="54" t="s">
        <v>8</v>
      </c>
      <c r="D192" s="54" t="s">
        <v>8</v>
      </c>
      <c r="E192" s="53" t="s">
        <v>7</v>
      </c>
      <c r="F192" s="48" t="s">
        <v>6</v>
      </c>
      <c r="G192" s="50">
        <f t="shared" si="48"/>
        <v>0.12</v>
      </c>
      <c r="H192" s="50">
        <f t="shared" si="49"/>
        <v>0.37</v>
      </c>
      <c r="I192" s="50">
        <f t="shared" si="50"/>
        <v>0.62</v>
      </c>
      <c r="J192" s="50">
        <f t="shared" si="51"/>
        <v>0.62</v>
      </c>
      <c r="K192" s="49">
        <f t="shared" si="52"/>
        <v>0.62</v>
      </c>
      <c r="L192" s="49">
        <f t="shared" si="53"/>
        <v>0.62</v>
      </c>
      <c r="M192" s="49">
        <f t="shared" si="54"/>
        <v>0.37</v>
      </c>
      <c r="N192" s="49">
        <f t="shared" si="55"/>
        <v>0.12</v>
      </c>
      <c r="O192" s="49">
        <f t="shared" si="42"/>
        <v>0.4325</v>
      </c>
      <c r="P192" s="50" t="str">
        <f t="shared" si="40"/>
        <v>Yes</v>
      </c>
      <c r="Q192" s="50" t="str">
        <f t="shared" si="43"/>
        <v>SVHC*</v>
      </c>
      <c r="R192" s="50" t="str">
        <f t="shared" si="44"/>
        <v>SVHC*</v>
      </c>
      <c r="S192" s="50" t="str">
        <f t="shared" si="45"/>
        <v>SVHC</v>
      </c>
      <c r="T192" s="51" t="s">
        <v>54</v>
      </c>
      <c r="U192" s="52">
        <f t="shared" si="41"/>
        <v>0</v>
      </c>
      <c r="V192" s="52">
        <f t="shared" si="46"/>
        <v>1</v>
      </c>
      <c r="W192" s="52">
        <f t="shared" si="47"/>
        <v>0</v>
      </c>
    </row>
    <row r="193" spans="2:23" x14ac:dyDescent="0.25">
      <c r="B193" s="56">
        <v>166</v>
      </c>
      <c r="C193" s="54" t="s">
        <v>8</v>
      </c>
      <c r="D193" s="54" t="s">
        <v>8</v>
      </c>
      <c r="E193" s="53" t="s">
        <v>7</v>
      </c>
      <c r="F193" s="53" t="s">
        <v>7</v>
      </c>
      <c r="G193" s="50">
        <f t="shared" si="48"/>
        <v>0.37</v>
      </c>
      <c r="H193" s="50">
        <f t="shared" si="49"/>
        <v>0.37</v>
      </c>
      <c r="I193" s="50">
        <f t="shared" si="50"/>
        <v>0.62</v>
      </c>
      <c r="J193" s="50">
        <f t="shared" si="51"/>
        <v>0.62</v>
      </c>
      <c r="K193" s="49">
        <f t="shared" si="52"/>
        <v>0.62</v>
      </c>
      <c r="L193" s="49">
        <f t="shared" si="53"/>
        <v>0.62</v>
      </c>
      <c r="M193" s="49">
        <f t="shared" si="54"/>
        <v>0.37</v>
      </c>
      <c r="N193" s="49">
        <f t="shared" si="55"/>
        <v>0.37</v>
      </c>
      <c r="O193" s="49">
        <f t="shared" si="42"/>
        <v>0.495</v>
      </c>
      <c r="P193" s="50" t="str">
        <f t="shared" si="40"/>
        <v>Yes</v>
      </c>
      <c r="Q193" s="50" t="str">
        <f t="shared" si="43"/>
        <v>SVHC*</v>
      </c>
      <c r="R193" s="50" t="str">
        <f t="shared" si="44"/>
        <v>SVHC*</v>
      </c>
      <c r="S193" s="50" t="str">
        <f t="shared" si="45"/>
        <v>SVHC</v>
      </c>
      <c r="T193" s="51" t="s">
        <v>54</v>
      </c>
      <c r="U193" s="52">
        <f t="shared" si="41"/>
        <v>0</v>
      </c>
      <c r="V193" s="52">
        <f t="shared" si="46"/>
        <v>1</v>
      </c>
      <c r="W193" s="52">
        <f t="shared" si="47"/>
        <v>0</v>
      </c>
    </row>
    <row r="194" spans="2:23" x14ac:dyDescent="0.25">
      <c r="B194" s="47">
        <v>167</v>
      </c>
      <c r="C194" s="54" t="s">
        <v>8</v>
      </c>
      <c r="D194" s="54" t="s">
        <v>8</v>
      </c>
      <c r="E194" s="53" t="s">
        <v>7</v>
      </c>
      <c r="F194" s="54" t="s">
        <v>8</v>
      </c>
      <c r="G194" s="50">
        <f t="shared" si="48"/>
        <v>0.62</v>
      </c>
      <c r="H194" s="50">
        <f t="shared" si="49"/>
        <v>0.37</v>
      </c>
      <c r="I194" s="50">
        <f t="shared" si="50"/>
        <v>0.62</v>
      </c>
      <c r="J194" s="50">
        <f t="shared" si="51"/>
        <v>0.62</v>
      </c>
      <c r="K194" s="49">
        <f t="shared" si="52"/>
        <v>0.62</v>
      </c>
      <c r="L194" s="49">
        <f t="shared" si="53"/>
        <v>0.62</v>
      </c>
      <c r="M194" s="49">
        <f t="shared" si="54"/>
        <v>0.37</v>
      </c>
      <c r="N194" s="49">
        <f t="shared" si="55"/>
        <v>0.62</v>
      </c>
      <c r="O194" s="49">
        <f t="shared" si="42"/>
        <v>0.5575</v>
      </c>
      <c r="P194" s="50" t="str">
        <f t="shared" si="40"/>
        <v>Yes</v>
      </c>
      <c r="Q194" s="50" t="str">
        <f t="shared" si="43"/>
        <v>Not SVHC*</v>
      </c>
      <c r="R194" s="50" t="str">
        <f t="shared" si="44"/>
        <v>Not SVHC*</v>
      </c>
      <c r="S194" s="50">
        <f t="shared" si="45"/>
        <v>103</v>
      </c>
      <c r="T194" s="51" t="s">
        <v>55</v>
      </c>
      <c r="U194" s="52">
        <f t="shared" si="41"/>
        <v>0</v>
      </c>
      <c r="V194" s="52">
        <f t="shared" si="46"/>
        <v>1</v>
      </c>
      <c r="W194" s="52">
        <f t="shared" si="47"/>
        <v>0</v>
      </c>
    </row>
    <row r="195" spans="2:23" x14ac:dyDescent="0.25">
      <c r="B195" s="56">
        <v>168</v>
      </c>
      <c r="C195" s="54" t="s">
        <v>8</v>
      </c>
      <c r="D195" s="54" t="s">
        <v>8</v>
      </c>
      <c r="E195" s="53" t="s">
        <v>7</v>
      </c>
      <c r="F195" s="55" t="s">
        <v>9</v>
      </c>
      <c r="G195" s="50">
        <f t="shared" si="48"/>
        <v>0.875</v>
      </c>
      <c r="H195" s="50">
        <f t="shared" si="49"/>
        <v>0.37</v>
      </c>
      <c r="I195" s="50">
        <f t="shared" si="50"/>
        <v>0.62</v>
      </c>
      <c r="J195" s="50">
        <f t="shared" si="51"/>
        <v>0.62</v>
      </c>
      <c r="K195" s="49">
        <f t="shared" si="52"/>
        <v>0.62</v>
      </c>
      <c r="L195" s="49">
        <f t="shared" si="53"/>
        <v>0.62</v>
      </c>
      <c r="M195" s="49">
        <f t="shared" si="54"/>
        <v>0.37</v>
      </c>
      <c r="N195" s="49">
        <f t="shared" si="55"/>
        <v>0.875</v>
      </c>
      <c r="O195" s="49">
        <f t="shared" si="42"/>
        <v>0.62124999999999997</v>
      </c>
      <c r="P195" s="50" t="str">
        <f t="shared" si="40"/>
        <v>Yes</v>
      </c>
      <c r="Q195" s="50" t="str">
        <f t="shared" si="43"/>
        <v>Not SVHC*</v>
      </c>
      <c r="R195" s="50" t="str">
        <f t="shared" si="44"/>
        <v>Not SVHC*</v>
      </c>
      <c r="S195" s="50">
        <f t="shared" si="45"/>
        <v>61</v>
      </c>
      <c r="T195" s="51" t="s">
        <v>55</v>
      </c>
      <c r="U195" s="52">
        <f t="shared" si="41"/>
        <v>0</v>
      </c>
      <c r="V195" s="52">
        <f t="shared" si="46"/>
        <v>1</v>
      </c>
      <c r="W195" s="52">
        <f t="shared" si="47"/>
        <v>0</v>
      </c>
    </row>
    <row r="196" spans="2:23" x14ac:dyDescent="0.25">
      <c r="B196" s="47">
        <v>169</v>
      </c>
      <c r="C196" s="54" t="s">
        <v>8</v>
      </c>
      <c r="D196" s="54" t="s">
        <v>8</v>
      </c>
      <c r="E196" s="54" t="s">
        <v>8</v>
      </c>
      <c r="F196" s="48" t="s">
        <v>6</v>
      </c>
      <c r="G196" s="50">
        <f t="shared" si="48"/>
        <v>0.12</v>
      </c>
      <c r="H196" s="50">
        <f t="shared" si="49"/>
        <v>0.62</v>
      </c>
      <c r="I196" s="50">
        <f t="shared" si="50"/>
        <v>0.62</v>
      </c>
      <c r="J196" s="50">
        <f t="shared" si="51"/>
        <v>0.62</v>
      </c>
      <c r="K196" s="49">
        <f t="shared" si="52"/>
        <v>0.62</v>
      </c>
      <c r="L196" s="49">
        <f t="shared" si="53"/>
        <v>0.62</v>
      </c>
      <c r="M196" s="49">
        <f t="shared" si="54"/>
        <v>0.62</v>
      </c>
      <c r="N196" s="49">
        <f t="shared" si="55"/>
        <v>0.12</v>
      </c>
      <c r="O196" s="49">
        <f t="shared" si="42"/>
        <v>0.495</v>
      </c>
      <c r="P196" s="50" t="str">
        <f t="shared" si="40"/>
        <v>Yes</v>
      </c>
      <c r="Q196" s="50" t="str">
        <f t="shared" si="43"/>
        <v>SVHC*</v>
      </c>
      <c r="R196" s="50" t="str">
        <f t="shared" si="44"/>
        <v>SVHC*</v>
      </c>
      <c r="S196" s="50" t="str">
        <f t="shared" si="45"/>
        <v>SVHC</v>
      </c>
      <c r="T196" s="51" t="s">
        <v>54</v>
      </c>
      <c r="U196" s="52">
        <f t="shared" si="41"/>
        <v>0</v>
      </c>
      <c r="V196" s="52">
        <f t="shared" si="46"/>
        <v>1</v>
      </c>
      <c r="W196" s="52">
        <f t="shared" si="47"/>
        <v>0</v>
      </c>
    </row>
    <row r="197" spans="2:23" x14ac:dyDescent="0.25">
      <c r="B197" s="56">
        <v>170</v>
      </c>
      <c r="C197" s="54" t="s">
        <v>8</v>
      </c>
      <c r="D197" s="54" t="s">
        <v>8</v>
      </c>
      <c r="E197" s="54" t="s">
        <v>8</v>
      </c>
      <c r="F197" s="53" t="s">
        <v>7</v>
      </c>
      <c r="G197" s="50">
        <f t="shared" si="48"/>
        <v>0.37</v>
      </c>
      <c r="H197" s="50">
        <f t="shared" si="49"/>
        <v>0.62</v>
      </c>
      <c r="I197" s="50">
        <f t="shared" si="50"/>
        <v>0.62</v>
      </c>
      <c r="J197" s="50">
        <f t="shared" si="51"/>
        <v>0.62</v>
      </c>
      <c r="K197" s="49">
        <f t="shared" si="52"/>
        <v>0.62</v>
      </c>
      <c r="L197" s="49">
        <f t="shared" si="53"/>
        <v>0.62</v>
      </c>
      <c r="M197" s="49">
        <f t="shared" si="54"/>
        <v>0.62</v>
      </c>
      <c r="N197" s="49">
        <f t="shared" si="55"/>
        <v>0.37</v>
      </c>
      <c r="O197" s="49">
        <f t="shared" si="42"/>
        <v>0.5575</v>
      </c>
      <c r="P197" s="50" t="str">
        <f t="shared" si="40"/>
        <v>Yes</v>
      </c>
      <c r="Q197" s="50" t="str">
        <f t="shared" si="43"/>
        <v>Not SVHC*</v>
      </c>
      <c r="R197" s="50" t="str">
        <f t="shared" si="44"/>
        <v>Not SVHC*</v>
      </c>
      <c r="S197" s="50">
        <f t="shared" si="45"/>
        <v>103</v>
      </c>
      <c r="T197" s="51" t="s">
        <v>54</v>
      </c>
      <c r="U197" s="52">
        <f t="shared" si="41"/>
        <v>0</v>
      </c>
      <c r="V197" s="52" t="str">
        <f t="shared" si="46"/>
        <v>No</v>
      </c>
      <c r="W197" s="52">
        <f t="shared" si="47"/>
        <v>1</v>
      </c>
    </row>
    <row r="198" spans="2:23" x14ac:dyDescent="0.25">
      <c r="B198" s="47">
        <v>171</v>
      </c>
      <c r="C198" s="54" t="s">
        <v>8</v>
      </c>
      <c r="D198" s="54" t="s">
        <v>8</v>
      </c>
      <c r="E198" s="54" t="s">
        <v>8</v>
      </c>
      <c r="F198" s="54" t="s">
        <v>8</v>
      </c>
      <c r="G198" s="50">
        <f t="shared" si="48"/>
        <v>0.62</v>
      </c>
      <c r="H198" s="50">
        <f t="shared" si="49"/>
        <v>0.62</v>
      </c>
      <c r="I198" s="50">
        <f t="shared" si="50"/>
        <v>0.62</v>
      </c>
      <c r="J198" s="50">
        <f t="shared" si="51"/>
        <v>0.62</v>
      </c>
      <c r="K198" s="49">
        <f t="shared" si="52"/>
        <v>0.62</v>
      </c>
      <c r="L198" s="49">
        <f t="shared" si="53"/>
        <v>0.62</v>
      </c>
      <c r="M198" s="49">
        <f t="shared" si="54"/>
        <v>0.62</v>
      </c>
      <c r="N198" s="49">
        <f t="shared" si="55"/>
        <v>0.62</v>
      </c>
      <c r="O198" s="49">
        <f t="shared" si="42"/>
        <v>0.62</v>
      </c>
      <c r="P198" s="50" t="str">
        <f t="shared" si="40"/>
        <v>Yes</v>
      </c>
      <c r="Q198" s="50" t="str">
        <f t="shared" si="43"/>
        <v>Not SVHC*</v>
      </c>
      <c r="R198" s="50" t="str">
        <f t="shared" si="44"/>
        <v>Not SVHC*</v>
      </c>
      <c r="S198" s="50">
        <f t="shared" si="45"/>
        <v>66</v>
      </c>
      <c r="T198" s="51" t="s">
        <v>55</v>
      </c>
      <c r="U198" s="52">
        <f t="shared" si="41"/>
        <v>0</v>
      </c>
      <c r="V198" s="52">
        <f t="shared" si="46"/>
        <v>1</v>
      </c>
      <c r="W198" s="52">
        <f t="shared" si="47"/>
        <v>0</v>
      </c>
    </row>
    <row r="199" spans="2:23" x14ac:dyDescent="0.25">
      <c r="B199" s="56">
        <v>172</v>
      </c>
      <c r="C199" s="54" t="s">
        <v>8</v>
      </c>
      <c r="D199" s="54" t="s">
        <v>8</v>
      </c>
      <c r="E199" s="54" t="s">
        <v>8</v>
      </c>
      <c r="F199" s="55" t="s">
        <v>9</v>
      </c>
      <c r="G199" s="50">
        <f t="shared" si="48"/>
        <v>0.875</v>
      </c>
      <c r="H199" s="50">
        <f t="shared" si="49"/>
        <v>0.62</v>
      </c>
      <c r="I199" s="50">
        <f t="shared" si="50"/>
        <v>0.62</v>
      </c>
      <c r="J199" s="50">
        <f t="shared" si="51"/>
        <v>0.62</v>
      </c>
      <c r="K199" s="49">
        <f t="shared" si="52"/>
        <v>0.62</v>
      </c>
      <c r="L199" s="49">
        <f t="shared" si="53"/>
        <v>0.62</v>
      </c>
      <c r="M199" s="49">
        <f t="shared" si="54"/>
        <v>0.62</v>
      </c>
      <c r="N199" s="49">
        <f t="shared" si="55"/>
        <v>0.875</v>
      </c>
      <c r="O199" s="49">
        <f t="shared" si="42"/>
        <v>0.68374999999999997</v>
      </c>
      <c r="P199" s="50" t="str">
        <f t="shared" si="40"/>
        <v>Yes</v>
      </c>
      <c r="Q199" s="50" t="str">
        <f t="shared" si="43"/>
        <v>Not SVHC*</v>
      </c>
      <c r="R199" s="50" t="str">
        <f t="shared" si="44"/>
        <v>Not SVHC*</v>
      </c>
      <c r="S199" s="50">
        <f t="shared" si="45"/>
        <v>35</v>
      </c>
      <c r="T199" s="51" t="s">
        <v>55</v>
      </c>
      <c r="U199" s="52">
        <f t="shared" si="41"/>
        <v>0</v>
      </c>
      <c r="V199" s="52">
        <f t="shared" si="46"/>
        <v>1</v>
      </c>
      <c r="W199" s="52">
        <f t="shared" si="47"/>
        <v>0</v>
      </c>
    </row>
    <row r="200" spans="2:23" x14ac:dyDescent="0.25">
      <c r="B200" s="47">
        <v>173</v>
      </c>
      <c r="C200" s="54" t="s">
        <v>8</v>
      </c>
      <c r="D200" s="54" t="s">
        <v>8</v>
      </c>
      <c r="E200" s="55" t="s">
        <v>9</v>
      </c>
      <c r="F200" s="48" t="s">
        <v>6</v>
      </c>
      <c r="G200" s="50">
        <f t="shared" si="48"/>
        <v>0.12</v>
      </c>
      <c r="H200" s="50">
        <f t="shared" si="49"/>
        <v>0.875</v>
      </c>
      <c r="I200" s="50">
        <f t="shared" si="50"/>
        <v>0.62</v>
      </c>
      <c r="J200" s="50">
        <f t="shared" si="51"/>
        <v>0.62</v>
      </c>
      <c r="K200" s="49">
        <f t="shared" si="52"/>
        <v>0.62</v>
      </c>
      <c r="L200" s="49">
        <f t="shared" si="53"/>
        <v>0.62</v>
      </c>
      <c r="M200" s="49">
        <f t="shared" si="54"/>
        <v>0.875</v>
      </c>
      <c r="N200" s="49">
        <f t="shared" si="55"/>
        <v>0.12</v>
      </c>
      <c r="O200" s="49">
        <f t="shared" si="42"/>
        <v>0.55875000000000008</v>
      </c>
      <c r="P200" s="50" t="str">
        <f t="shared" si="40"/>
        <v>Yes</v>
      </c>
      <c r="Q200" s="50" t="str">
        <f t="shared" si="43"/>
        <v>Not SVHC*</v>
      </c>
      <c r="R200" s="50" t="str">
        <f t="shared" si="44"/>
        <v>Not SVHC*</v>
      </c>
      <c r="S200" s="50">
        <f t="shared" si="45"/>
        <v>79</v>
      </c>
      <c r="T200" s="51" t="s">
        <v>54</v>
      </c>
      <c r="U200" s="52">
        <f t="shared" si="41"/>
        <v>0</v>
      </c>
      <c r="V200" s="52" t="str">
        <f t="shared" si="46"/>
        <v>No</v>
      </c>
      <c r="W200" s="52">
        <f t="shared" si="47"/>
        <v>1</v>
      </c>
    </row>
    <row r="201" spans="2:23" x14ac:dyDescent="0.25">
      <c r="B201" s="56">
        <v>174</v>
      </c>
      <c r="C201" s="54" t="s">
        <v>8</v>
      </c>
      <c r="D201" s="54" t="s">
        <v>8</v>
      </c>
      <c r="E201" s="55" t="s">
        <v>9</v>
      </c>
      <c r="F201" s="53" t="s">
        <v>7</v>
      </c>
      <c r="G201" s="50">
        <f t="shared" si="48"/>
        <v>0.37</v>
      </c>
      <c r="H201" s="50">
        <f t="shared" si="49"/>
        <v>0.875</v>
      </c>
      <c r="I201" s="50">
        <f t="shared" si="50"/>
        <v>0.62</v>
      </c>
      <c r="J201" s="50">
        <f t="shared" si="51"/>
        <v>0.62</v>
      </c>
      <c r="K201" s="49">
        <f t="shared" si="52"/>
        <v>0.62</v>
      </c>
      <c r="L201" s="49">
        <f t="shared" si="53"/>
        <v>0.62</v>
      </c>
      <c r="M201" s="49">
        <f t="shared" si="54"/>
        <v>0.875</v>
      </c>
      <c r="N201" s="49">
        <f t="shared" si="55"/>
        <v>0.37</v>
      </c>
      <c r="O201" s="49">
        <f t="shared" si="42"/>
        <v>0.62125000000000008</v>
      </c>
      <c r="P201" s="50" t="str">
        <f t="shared" si="40"/>
        <v>Yes</v>
      </c>
      <c r="Q201" s="50" t="str">
        <f t="shared" si="43"/>
        <v>Not SVHC*</v>
      </c>
      <c r="R201" s="50" t="str">
        <f t="shared" si="44"/>
        <v>Not SVHC*</v>
      </c>
      <c r="S201" s="50">
        <f t="shared" si="45"/>
        <v>54</v>
      </c>
      <c r="T201" s="51" t="s">
        <v>54</v>
      </c>
      <c r="U201" s="52">
        <f t="shared" si="41"/>
        <v>0</v>
      </c>
      <c r="V201" s="52" t="str">
        <f t="shared" si="46"/>
        <v>No</v>
      </c>
      <c r="W201" s="52">
        <f t="shared" si="47"/>
        <v>1</v>
      </c>
    </row>
    <row r="202" spans="2:23" x14ac:dyDescent="0.25">
      <c r="B202" s="47">
        <v>175</v>
      </c>
      <c r="C202" s="54" t="s">
        <v>8</v>
      </c>
      <c r="D202" s="54" t="s">
        <v>8</v>
      </c>
      <c r="E202" s="55" t="s">
        <v>9</v>
      </c>
      <c r="F202" s="54" t="s">
        <v>8</v>
      </c>
      <c r="G202" s="50">
        <f t="shared" si="48"/>
        <v>0.62</v>
      </c>
      <c r="H202" s="50">
        <f t="shared" si="49"/>
        <v>0.875</v>
      </c>
      <c r="I202" s="50">
        <f t="shared" si="50"/>
        <v>0.62</v>
      </c>
      <c r="J202" s="50">
        <f t="shared" si="51"/>
        <v>0.62</v>
      </c>
      <c r="K202" s="49">
        <f t="shared" si="52"/>
        <v>0.62</v>
      </c>
      <c r="L202" s="49">
        <f t="shared" si="53"/>
        <v>0.62</v>
      </c>
      <c r="M202" s="49">
        <f t="shared" si="54"/>
        <v>0.875</v>
      </c>
      <c r="N202" s="49">
        <f t="shared" si="55"/>
        <v>0.62</v>
      </c>
      <c r="O202" s="49">
        <f t="shared" si="42"/>
        <v>0.68375000000000008</v>
      </c>
      <c r="P202" s="50" t="str">
        <f t="shared" si="40"/>
        <v>Yes</v>
      </c>
      <c r="Q202" s="50" t="str">
        <f t="shared" si="43"/>
        <v>Not SVHC*</v>
      </c>
      <c r="R202" s="50" t="str">
        <f t="shared" si="44"/>
        <v>Not SVHC*</v>
      </c>
      <c r="S202" s="50">
        <f t="shared" si="45"/>
        <v>32</v>
      </c>
      <c r="T202" s="51" t="s">
        <v>55</v>
      </c>
      <c r="U202" s="52">
        <f t="shared" si="41"/>
        <v>0</v>
      </c>
      <c r="V202" s="52">
        <f t="shared" si="46"/>
        <v>1</v>
      </c>
      <c r="W202" s="52">
        <f t="shared" si="47"/>
        <v>0</v>
      </c>
    </row>
    <row r="203" spans="2:23" x14ac:dyDescent="0.25">
      <c r="B203" s="56">
        <v>176</v>
      </c>
      <c r="C203" s="54" t="s">
        <v>8</v>
      </c>
      <c r="D203" s="54" t="s">
        <v>8</v>
      </c>
      <c r="E203" s="55" t="s">
        <v>9</v>
      </c>
      <c r="F203" s="55" t="s">
        <v>9</v>
      </c>
      <c r="G203" s="50">
        <f t="shared" si="48"/>
        <v>0.875</v>
      </c>
      <c r="H203" s="50">
        <f t="shared" si="49"/>
        <v>0.875</v>
      </c>
      <c r="I203" s="50">
        <f t="shared" si="50"/>
        <v>0.62</v>
      </c>
      <c r="J203" s="50">
        <f t="shared" si="51"/>
        <v>0.62</v>
      </c>
      <c r="K203" s="49">
        <f t="shared" si="52"/>
        <v>0.62</v>
      </c>
      <c r="L203" s="49">
        <f t="shared" si="53"/>
        <v>0.62</v>
      </c>
      <c r="M203" s="49">
        <f t="shared" si="54"/>
        <v>0.875</v>
      </c>
      <c r="N203" s="49">
        <f t="shared" si="55"/>
        <v>0.875</v>
      </c>
      <c r="O203" s="49">
        <f t="shared" si="42"/>
        <v>0.74750000000000005</v>
      </c>
      <c r="P203" s="50" t="str">
        <f t="shared" si="40"/>
        <v>Yes</v>
      </c>
      <c r="Q203" s="50" t="str">
        <f t="shared" si="43"/>
        <v>Not SVHC*</v>
      </c>
      <c r="R203" s="50" t="str">
        <f t="shared" si="44"/>
        <v>Not SVHC*</v>
      </c>
      <c r="S203" s="50">
        <f t="shared" si="45"/>
        <v>10</v>
      </c>
      <c r="T203" s="51" t="s">
        <v>55</v>
      </c>
      <c r="U203" s="52">
        <f t="shared" si="41"/>
        <v>0</v>
      </c>
      <c r="V203" s="52">
        <f t="shared" si="46"/>
        <v>1</v>
      </c>
      <c r="W203" s="52">
        <f t="shared" si="47"/>
        <v>0</v>
      </c>
    </row>
    <row r="204" spans="2:23" x14ac:dyDescent="0.25">
      <c r="B204" s="47">
        <v>177</v>
      </c>
      <c r="C204" s="54" t="s">
        <v>8</v>
      </c>
      <c r="D204" s="55" t="s">
        <v>9</v>
      </c>
      <c r="E204" s="48" t="s">
        <v>6</v>
      </c>
      <c r="F204" s="48" t="s">
        <v>6</v>
      </c>
      <c r="G204" s="50">
        <f t="shared" si="48"/>
        <v>0.12</v>
      </c>
      <c r="H204" s="50">
        <f t="shared" si="49"/>
        <v>0.12</v>
      </c>
      <c r="I204" s="50">
        <f t="shared" si="50"/>
        <v>0.62</v>
      </c>
      <c r="J204" s="50">
        <f t="shared" si="51"/>
        <v>0.875</v>
      </c>
      <c r="K204" s="49">
        <f t="shared" si="52"/>
        <v>0.62</v>
      </c>
      <c r="L204" s="49">
        <f t="shared" si="53"/>
        <v>0.875</v>
      </c>
      <c r="M204" s="49">
        <f t="shared" si="54"/>
        <v>0.12</v>
      </c>
      <c r="N204" s="49">
        <f t="shared" si="55"/>
        <v>0.12</v>
      </c>
      <c r="O204" s="49">
        <f t="shared" si="42"/>
        <v>0.43375000000000008</v>
      </c>
      <c r="P204" s="50" t="str">
        <f t="shared" si="40"/>
        <v>Yes</v>
      </c>
      <c r="Q204" s="50" t="str">
        <f t="shared" si="43"/>
        <v>SVHC*</v>
      </c>
      <c r="R204" s="50" t="str">
        <f t="shared" si="44"/>
        <v>SVHC*</v>
      </c>
      <c r="S204" s="50" t="str">
        <f t="shared" si="45"/>
        <v>SVHC</v>
      </c>
      <c r="T204" s="51" t="s">
        <v>54</v>
      </c>
      <c r="U204" s="52">
        <f t="shared" si="41"/>
        <v>0</v>
      </c>
      <c r="V204" s="52">
        <f t="shared" si="46"/>
        <v>1</v>
      </c>
      <c r="W204" s="52">
        <f t="shared" si="47"/>
        <v>0</v>
      </c>
    </row>
    <row r="205" spans="2:23" x14ac:dyDescent="0.25">
      <c r="B205" s="56">
        <v>178</v>
      </c>
      <c r="C205" s="54" t="s">
        <v>8</v>
      </c>
      <c r="D205" s="55" t="s">
        <v>9</v>
      </c>
      <c r="E205" s="48" t="s">
        <v>6</v>
      </c>
      <c r="F205" s="53" t="s">
        <v>7</v>
      </c>
      <c r="G205" s="50">
        <f t="shared" si="48"/>
        <v>0.37</v>
      </c>
      <c r="H205" s="50">
        <f t="shared" si="49"/>
        <v>0.12</v>
      </c>
      <c r="I205" s="50">
        <f t="shared" si="50"/>
        <v>0.62</v>
      </c>
      <c r="J205" s="50">
        <f t="shared" si="51"/>
        <v>0.875</v>
      </c>
      <c r="K205" s="49">
        <f t="shared" si="52"/>
        <v>0.62</v>
      </c>
      <c r="L205" s="49">
        <f t="shared" si="53"/>
        <v>0.875</v>
      </c>
      <c r="M205" s="49">
        <f t="shared" si="54"/>
        <v>0.12</v>
      </c>
      <c r="N205" s="49">
        <f t="shared" si="55"/>
        <v>0.37</v>
      </c>
      <c r="O205" s="49">
        <f t="shared" si="42"/>
        <v>0.49625000000000008</v>
      </c>
      <c r="P205" s="50" t="str">
        <f t="shared" si="40"/>
        <v>Yes</v>
      </c>
      <c r="Q205" s="50" t="str">
        <f t="shared" si="43"/>
        <v>SVHC*</v>
      </c>
      <c r="R205" s="50" t="str">
        <f t="shared" si="44"/>
        <v>SVHC*</v>
      </c>
      <c r="S205" s="50" t="str">
        <f t="shared" si="45"/>
        <v>SVHC</v>
      </c>
      <c r="T205" s="51" t="s">
        <v>54</v>
      </c>
      <c r="U205" s="52">
        <f t="shared" si="41"/>
        <v>0</v>
      </c>
      <c r="V205" s="52">
        <f t="shared" si="46"/>
        <v>1</v>
      </c>
      <c r="W205" s="52">
        <f t="shared" si="47"/>
        <v>0</v>
      </c>
    </row>
    <row r="206" spans="2:23" x14ac:dyDescent="0.25">
      <c r="B206" s="47">
        <v>179</v>
      </c>
      <c r="C206" s="54" t="s">
        <v>8</v>
      </c>
      <c r="D206" s="55" t="s">
        <v>9</v>
      </c>
      <c r="E206" s="48" t="s">
        <v>6</v>
      </c>
      <c r="F206" s="54" t="s">
        <v>8</v>
      </c>
      <c r="G206" s="50">
        <f t="shared" si="48"/>
        <v>0.62</v>
      </c>
      <c r="H206" s="50">
        <f t="shared" si="49"/>
        <v>0.12</v>
      </c>
      <c r="I206" s="50">
        <f t="shared" si="50"/>
        <v>0.62</v>
      </c>
      <c r="J206" s="50">
        <f t="shared" si="51"/>
        <v>0.875</v>
      </c>
      <c r="K206" s="49">
        <f t="shared" si="52"/>
        <v>0.62</v>
      </c>
      <c r="L206" s="49">
        <f t="shared" si="53"/>
        <v>0.875</v>
      </c>
      <c r="M206" s="49">
        <f t="shared" si="54"/>
        <v>0.12</v>
      </c>
      <c r="N206" s="49">
        <f t="shared" si="55"/>
        <v>0.62</v>
      </c>
      <c r="O206" s="49">
        <f t="shared" si="42"/>
        <v>0.55875000000000008</v>
      </c>
      <c r="P206" s="50" t="str">
        <f t="shared" si="40"/>
        <v>Yes</v>
      </c>
      <c r="Q206" s="50" t="str">
        <f t="shared" si="43"/>
        <v>Not SVHC*</v>
      </c>
      <c r="R206" s="50" t="str">
        <f t="shared" si="44"/>
        <v>Not SVHC*</v>
      </c>
      <c r="S206" s="50">
        <f t="shared" si="45"/>
        <v>79</v>
      </c>
      <c r="T206" s="51" t="s">
        <v>55</v>
      </c>
      <c r="U206" s="52">
        <f t="shared" si="41"/>
        <v>0</v>
      </c>
      <c r="V206" s="52">
        <f t="shared" si="46"/>
        <v>1</v>
      </c>
      <c r="W206" s="52">
        <f t="shared" si="47"/>
        <v>0</v>
      </c>
    </row>
    <row r="207" spans="2:23" x14ac:dyDescent="0.25">
      <c r="B207" s="56">
        <v>180</v>
      </c>
      <c r="C207" s="54" t="s">
        <v>8</v>
      </c>
      <c r="D207" s="55" t="s">
        <v>9</v>
      </c>
      <c r="E207" s="48" t="s">
        <v>6</v>
      </c>
      <c r="F207" s="55" t="s">
        <v>9</v>
      </c>
      <c r="G207" s="50">
        <f t="shared" si="48"/>
        <v>0.875</v>
      </c>
      <c r="H207" s="50">
        <f t="shared" si="49"/>
        <v>0.12</v>
      </c>
      <c r="I207" s="50">
        <f t="shared" si="50"/>
        <v>0.62</v>
      </c>
      <c r="J207" s="50">
        <f t="shared" si="51"/>
        <v>0.875</v>
      </c>
      <c r="K207" s="49">
        <f t="shared" si="52"/>
        <v>0.62</v>
      </c>
      <c r="L207" s="49">
        <f t="shared" si="53"/>
        <v>0.875</v>
      </c>
      <c r="M207" s="49">
        <f t="shared" si="54"/>
        <v>0.12</v>
      </c>
      <c r="N207" s="49">
        <f t="shared" si="55"/>
        <v>0.875</v>
      </c>
      <c r="O207" s="49">
        <f t="shared" si="42"/>
        <v>0.62250000000000005</v>
      </c>
      <c r="P207" s="50" t="str">
        <f t="shared" si="40"/>
        <v>Yes</v>
      </c>
      <c r="Q207" s="50" t="str">
        <f t="shared" si="43"/>
        <v>Not SVHC*</v>
      </c>
      <c r="R207" s="50" t="str">
        <f t="shared" si="44"/>
        <v>Not SVHC*</v>
      </c>
      <c r="S207" s="50">
        <f t="shared" si="45"/>
        <v>36</v>
      </c>
      <c r="T207" s="51" t="s">
        <v>55</v>
      </c>
      <c r="U207" s="52">
        <f t="shared" si="41"/>
        <v>0</v>
      </c>
      <c r="V207" s="52">
        <f t="shared" si="46"/>
        <v>1</v>
      </c>
      <c r="W207" s="52">
        <f t="shared" si="47"/>
        <v>0</v>
      </c>
    </row>
    <row r="208" spans="2:23" x14ac:dyDescent="0.25">
      <c r="B208" s="47">
        <v>181</v>
      </c>
      <c r="C208" s="54" t="s">
        <v>8</v>
      </c>
      <c r="D208" s="55" t="s">
        <v>9</v>
      </c>
      <c r="E208" s="53" t="s">
        <v>7</v>
      </c>
      <c r="F208" s="48" t="s">
        <v>6</v>
      </c>
      <c r="G208" s="50">
        <f t="shared" si="48"/>
        <v>0.12</v>
      </c>
      <c r="H208" s="50">
        <f t="shared" si="49"/>
        <v>0.37</v>
      </c>
      <c r="I208" s="50">
        <f t="shared" si="50"/>
        <v>0.62</v>
      </c>
      <c r="J208" s="50">
        <f t="shared" si="51"/>
        <v>0.875</v>
      </c>
      <c r="K208" s="49">
        <f t="shared" si="52"/>
        <v>0.62</v>
      </c>
      <c r="L208" s="49">
        <f t="shared" si="53"/>
        <v>0.875</v>
      </c>
      <c r="M208" s="49">
        <f t="shared" si="54"/>
        <v>0.37</v>
      </c>
      <c r="N208" s="49">
        <f t="shared" si="55"/>
        <v>0.12</v>
      </c>
      <c r="O208" s="49">
        <f t="shared" si="42"/>
        <v>0.49625000000000008</v>
      </c>
      <c r="P208" s="50" t="str">
        <f t="shared" si="40"/>
        <v>Yes</v>
      </c>
      <c r="Q208" s="50" t="str">
        <f t="shared" si="43"/>
        <v>SVHC*</v>
      </c>
      <c r="R208" s="50" t="str">
        <f t="shared" si="44"/>
        <v>SVHC*</v>
      </c>
      <c r="S208" s="50" t="str">
        <f t="shared" si="45"/>
        <v>SVHC</v>
      </c>
      <c r="T208" s="51" t="s">
        <v>54</v>
      </c>
      <c r="U208" s="52">
        <f t="shared" si="41"/>
        <v>0</v>
      </c>
      <c r="V208" s="52">
        <f t="shared" si="46"/>
        <v>1</v>
      </c>
      <c r="W208" s="52">
        <f t="shared" si="47"/>
        <v>0</v>
      </c>
    </row>
    <row r="209" spans="2:23" x14ac:dyDescent="0.25">
      <c r="B209" s="56">
        <v>182</v>
      </c>
      <c r="C209" s="54" t="s">
        <v>8</v>
      </c>
      <c r="D209" s="55" t="s">
        <v>9</v>
      </c>
      <c r="E209" s="53" t="s">
        <v>7</v>
      </c>
      <c r="F209" s="53" t="s">
        <v>7</v>
      </c>
      <c r="G209" s="50">
        <f t="shared" si="48"/>
        <v>0.37</v>
      </c>
      <c r="H209" s="50">
        <f t="shared" si="49"/>
        <v>0.37</v>
      </c>
      <c r="I209" s="50">
        <f t="shared" si="50"/>
        <v>0.62</v>
      </c>
      <c r="J209" s="50">
        <f t="shared" si="51"/>
        <v>0.875</v>
      </c>
      <c r="K209" s="49">
        <f t="shared" si="52"/>
        <v>0.62</v>
      </c>
      <c r="L209" s="49">
        <f t="shared" si="53"/>
        <v>0.875</v>
      </c>
      <c r="M209" s="49">
        <f t="shared" si="54"/>
        <v>0.37</v>
      </c>
      <c r="N209" s="49">
        <f t="shared" si="55"/>
        <v>0.37</v>
      </c>
      <c r="O209" s="49">
        <f t="shared" si="42"/>
        <v>0.55875000000000008</v>
      </c>
      <c r="P209" s="50" t="str">
        <f t="shared" si="40"/>
        <v>Yes</v>
      </c>
      <c r="Q209" s="50" t="str">
        <f t="shared" si="43"/>
        <v>Not SVHC*</v>
      </c>
      <c r="R209" s="50" t="str">
        <f t="shared" si="44"/>
        <v>Not SVHC*</v>
      </c>
      <c r="S209" s="50">
        <f t="shared" si="45"/>
        <v>79</v>
      </c>
      <c r="T209" s="51" t="s">
        <v>54</v>
      </c>
      <c r="U209" s="52">
        <f t="shared" si="41"/>
        <v>0</v>
      </c>
      <c r="V209" s="52" t="str">
        <f t="shared" si="46"/>
        <v>No</v>
      </c>
      <c r="W209" s="52">
        <f t="shared" si="47"/>
        <v>1</v>
      </c>
    </row>
    <row r="210" spans="2:23" x14ac:dyDescent="0.25">
      <c r="B210" s="47">
        <v>183</v>
      </c>
      <c r="C210" s="54" t="s">
        <v>8</v>
      </c>
      <c r="D210" s="55" t="s">
        <v>9</v>
      </c>
      <c r="E210" s="53" t="s">
        <v>7</v>
      </c>
      <c r="F210" s="54" t="s">
        <v>8</v>
      </c>
      <c r="G210" s="50">
        <f t="shared" si="48"/>
        <v>0.62</v>
      </c>
      <c r="H210" s="50">
        <f t="shared" si="49"/>
        <v>0.37</v>
      </c>
      <c r="I210" s="50">
        <f t="shared" si="50"/>
        <v>0.62</v>
      </c>
      <c r="J210" s="50">
        <f t="shared" si="51"/>
        <v>0.875</v>
      </c>
      <c r="K210" s="49">
        <f t="shared" si="52"/>
        <v>0.62</v>
      </c>
      <c r="L210" s="49">
        <f t="shared" si="53"/>
        <v>0.875</v>
      </c>
      <c r="M210" s="49">
        <f t="shared" si="54"/>
        <v>0.37</v>
      </c>
      <c r="N210" s="49">
        <f t="shared" si="55"/>
        <v>0.62</v>
      </c>
      <c r="O210" s="49">
        <f t="shared" si="42"/>
        <v>0.62125000000000008</v>
      </c>
      <c r="P210" s="50" t="str">
        <f t="shared" si="40"/>
        <v>Yes</v>
      </c>
      <c r="Q210" s="50" t="str">
        <f t="shared" si="43"/>
        <v>Not SVHC*</v>
      </c>
      <c r="R210" s="50" t="str">
        <f t="shared" si="44"/>
        <v>Not SVHC*</v>
      </c>
      <c r="S210" s="50">
        <f t="shared" si="45"/>
        <v>54</v>
      </c>
      <c r="T210" s="51" t="s">
        <v>55</v>
      </c>
      <c r="U210" s="52">
        <f t="shared" si="41"/>
        <v>0</v>
      </c>
      <c r="V210" s="52">
        <f t="shared" si="46"/>
        <v>1</v>
      </c>
      <c r="W210" s="52">
        <f t="shared" si="47"/>
        <v>0</v>
      </c>
    </row>
    <row r="211" spans="2:23" x14ac:dyDescent="0.25">
      <c r="B211" s="56">
        <v>184</v>
      </c>
      <c r="C211" s="54" t="s">
        <v>8</v>
      </c>
      <c r="D211" s="55" t="s">
        <v>9</v>
      </c>
      <c r="E211" s="53" t="s">
        <v>7</v>
      </c>
      <c r="F211" s="55" t="s">
        <v>9</v>
      </c>
      <c r="G211" s="50">
        <f t="shared" si="48"/>
        <v>0.875</v>
      </c>
      <c r="H211" s="50">
        <f t="shared" si="49"/>
        <v>0.37</v>
      </c>
      <c r="I211" s="50">
        <f t="shared" si="50"/>
        <v>0.62</v>
      </c>
      <c r="J211" s="50">
        <f t="shared" si="51"/>
        <v>0.875</v>
      </c>
      <c r="K211" s="49">
        <f t="shared" si="52"/>
        <v>0.62</v>
      </c>
      <c r="L211" s="49">
        <f t="shared" si="53"/>
        <v>0.875</v>
      </c>
      <c r="M211" s="49">
        <f t="shared" si="54"/>
        <v>0.37</v>
      </c>
      <c r="N211" s="49">
        <f t="shared" si="55"/>
        <v>0.875</v>
      </c>
      <c r="O211" s="49">
        <f t="shared" si="42"/>
        <v>0.68500000000000005</v>
      </c>
      <c r="P211" s="50" t="str">
        <f t="shared" si="40"/>
        <v>Yes</v>
      </c>
      <c r="Q211" s="50" t="str">
        <f t="shared" si="43"/>
        <v>Not SVHC*</v>
      </c>
      <c r="R211" s="50" t="str">
        <f t="shared" si="44"/>
        <v>Not SVHC*</v>
      </c>
      <c r="S211" s="50">
        <f t="shared" si="45"/>
        <v>20</v>
      </c>
      <c r="T211" s="51" t="s">
        <v>55</v>
      </c>
      <c r="U211" s="52">
        <f t="shared" si="41"/>
        <v>0</v>
      </c>
      <c r="V211" s="52">
        <f t="shared" si="46"/>
        <v>1</v>
      </c>
      <c r="W211" s="52">
        <f t="shared" si="47"/>
        <v>0</v>
      </c>
    </row>
    <row r="212" spans="2:23" x14ac:dyDescent="0.25">
      <c r="B212" s="47">
        <v>185</v>
      </c>
      <c r="C212" s="54" t="s">
        <v>8</v>
      </c>
      <c r="D212" s="55" t="s">
        <v>9</v>
      </c>
      <c r="E212" s="54" t="s">
        <v>8</v>
      </c>
      <c r="F212" s="48" t="s">
        <v>6</v>
      </c>
      <c r="G212" s="50">
        <f t="shared" si="48"/>
        <v>0.12</v>
      </c>
      <c r="H212" s="50">
        <f t="shared" si="49"/>
        <v>0.62</v>
      </c>
      <c r="I212" s="50">
        <f t="shared" si="50"/>
        <v>0.62</v>
      </c>
      <c r="J212" s="50">
        <f t="shared" si="51"/>
        <v>0.875</v>
      </c>
      <c r="K212" s="49">
        <f t="shared" si="52"/>
        <v>0.62</v>
      </c>
      <c r="L212" s="49">
        <f t="shared" si="53"/>
        <v>0.875</v>
      </c>
      <c r="M212" s="49">
        <f t="shared" si="54"/>
        <v>0.62</v>
      </c>
      <c r="N212" s="49">
        <f t="shared" si="55"/>
        <v>0.12</v>
      </c>
      <c r="O212" s="49">
        <f t="shared" si="42"/>
        <v>0.55875000000000008</v>
      </c>
      <c r="P212" s="50" t="str">
        <f t="shared" si="40"/>
        <v>Yes</v>
      </c>
      <c r="Q212" s="50" t="str">
        <f t="shared" si="43"/>
        <v>Not SVHC*</v>
      </c>
      <c r="R212" s="50" t="str">
        <f t="shared" si="44"/>
        <v>Not SVHC*</v>
      </c>
      <c r="S212" s="50">
        <f t="shared" si="45"/>
        <v>79</v>
      </c>
      <c r="T212" s="51" t="s">
        <v>54</v>
      </c>
      <c r="U212" s="52">
        <f t="shared" si="41"/>
        <v>0</v>
      </c>
      <c r="V212" s="52" t="str">
        <f t="shared" si="46"/>
        <v>No</v>
      </c>
      <c r="W212" s="52">
        <f t="shared" si="47"/>
        <v>1</v>
      </c>
    </row>
    <row r="213" spans="2:23" x14ac:dyDescent="0.25">
      <c r="B213" s="56">
        <v>186</v>
      </c>
      <c r="C213" s="54" t="s">
        <v>8</v>
      </c>
      <c r="D213" s="55" t="s">
        <v>9</v>
      </c>
      <c r="E213" s="54" t="s">
        <v>8</v>
      </c>
      <c r="F213" s="53" t="s">
        <v>7</v>
      </c>
      <c r="G213" s="50">
        <f t="shared" si="48"/>
        <v>0.37</v>
      </c>
      <c r="H213" s="50">
        <f t="shared" si="49"/>
        <v>0.62</v>
      </c>
      <c r="I213" s="50">
        <f t="shared" si="50"/>
        <v>0.62</v>
      </c>
      <c r="J213" s="50">
        <f t="shared" si="51"/>
        <v>0.875</v>
      </c>
      <c r="K213" s="49">
        <f t="shared" si="52"/>
        <v>0.62</v>
      </c>
      <c r="L213" s="49">
        <f t="shared" si="53"/>
        <v>0.875</v>
      </c>
      <c r="M213" s="49">
        <f t="shared" si="54"/>
        <v>0.62</v>
      </c>
      <c r="N213" s="49">
        <f t="shared" si="55"/>
        <v>0.37</v>
      </c>
      <c r="O213" s="49">
        <f t="shared" si="42"/>
        <v>0.62125000000000008</v>
      </c>
      <c r="P213" s="50" t="str">
        <f t="shared" si="40"/>
        <v>Yes</v>
      </c>
      <c r="Q213" s="50" t="str">
        <f t="shared" si="43"/>
        <v>Not SVHC*</v>
      </c>
      <c r="R213" s="50" t="str">
        <f t="shared" si="44"/>
        <v>Not SVHC*</v>
      </c>
      <c r="S213" s="50">
        <f t="shared" si="45"/>
        <v>54</v>
      </c>
      <c r="T213" s="51" t="s">
        <v>54</v>
      </c>
      <c r="U213" s="52">
        <f t="shared" si="41"/>
        <v>0</v>
      </c>
      <c r="V213" s="52" t="str">
        <f t="shared" si="46"/>
        <v>No</v>
      </c>
      <c r="W213" s="52">
        <f t="shared" si="47"/>
        <v>1</v>
      </c>
    </row>
    <row r="214" spans="2:23" x14ac:dyDescent="0.25">
      <c r="B214" s="47">
        <v>187</v>
      </c>
      <c r="C214" s="54" t="s">
        <v>8</v>
      </c>
      <c r="D214" s="55" t="s">
        <v>9</v>
      </c>
      <c r="E214" s="54" t="s">
        <v>8</v>
      </c>
      <c r="F214" s="54" t="s">
        <v>8</v>
      </c>
      <c r="G214" s="50">
        <f t="shared" si="48"/>
        <v>0.62</v>
      </c>
      <c r="H214" s="50">
        <f t="shared" si="49"/>
        <v>0.62</v>
      </c>
      <c r="I214" s="50">
        <f t="shared" si="50"/>
        <v>0.62</v>
      </c>
      <c r="J214" s="50">
        <f t="shared" si="51"/>
        <v>0.875</v>
      </c>
      <c r="K214" s="49">
        <f t="shared" si="52"/>
        <v>0.62</v>
      </c>
      <c r="L214" s="49">
        <f t="shared" si="53"/>
        <v>0.875</v>
      </c>
      <c r="M214" s="49">
        <f t="shared" si="54"/>
        <v>0.62</v>
      </c>
      <c r="N214" s="49">
        <f t="shared" si="55"/>
        <v>0.62</v>
      </c>
      <c r="O214" s="49">
        <f t="shared" si="42"/>
        <v>0.68375000000000008</v>
      </c>
      <c r="P214" s="50" t="str">
        <f t="shared" si="40"/>
        <v>Yes</v>
      </c>
      <c r="Q214" s="50" t="str">
        <f t="shared" si="43"/>
        <v>Not SVHC*</v>
      </c>
      <c r="R214" s="50" t="str">
        <f t="shared" si="44"/>
        <v>Not SVHC*</v>
      </c>
      <c r="S214" s="50">
        <f t="shared" si="45"/>
        <v>32</v>
      </c>
      <c r="T214" s="51" t="s">
        <v>55</v>
      </c>
      <c r="U214" s="52">
        <f t="shared" si="41"/>
        <v>0</v>
      </c>
      <c r="V214" s="52">
        <f t="shared" si="46"/>
        <v>1</v>
      </c>
      <c r="W214" s="52">
        <f t="shared" si="47"/>
        <v>0</v>
      </c>
    </row>
    <row r="215" spans="2:23" x14ac:dyDescent="0.25">
      <c r="B215" s="56">
        <v>188</v>
      </c>
      <c r="C215" s="54" t="s">
        <v>8</v>
      </c>
      <c r="D215" s="55" t="s">
        <v>9</v>
      </c>
      <c r="E215" s="54" t="s">
        <v>8</v>
      </c>
      <c r="F215" s="55" t="s">
        <v>9</v>
      </c>
      <c r="G215" s="50">
        <f t="shared" si="48"/>
        <v>0.875</v>
      </c>
      <c r="H215" s="50">
        <f t="shared" si="49"/>
        <v>0.62</v>
      </c>
      <c r="I215" s="50">
        <f t="shared" si="50"/>
        <v>0.62</v>
      </c>
      <c r="J215" s="50">
        <f t="shared" si="51"/>
        <v>0.875</v>
      </c>
      <c r="K215" s="49">
        <f t="shared" si="52"/>
        <v>0.62</v>
      </c>
      <c r="L215" s="49">
        <f t="shared" si="53"/>
        <v>0.875</v>
      </c>
      <c r="M215" s="49">
        <f t="shared" si="54"/>
        <v>0.62</v>
      </c>
      <c r="N215" s="49">
        <f t="shared" si="55"/>
        <v>0.875</v>
      </c>
      <c r="O215" s="49">
        <f t="shared" si="42"/>
        <v>0.74750000000000005</v>
      </c>
      <c r="P215" s="50" t="str">
        <f t="shared" si="40"/>
        <v>Yes</v>
      </c>
      <c r="Q215" s="50" t="str">
        <f t="shared" si="43"/>
        <v>Not SVHC*</v>
      </c>
      <c r="R215" s="50" t="str">
        <f t="shared" si="44"/>
        <v>Not SVHC*</v>
      </c>
      <c r="S215" s="50">
        <f t="shared" si="45"/>
        <v>10</v>
      </c>
      <c r="T215" s="51" t="s">
        <v>55</v>
      </c>
      <c r="U215" s="52">
        <f t="shared" si="41"/>
        <v>0</v>
      </c>
      <c r="V215" s="52">
        <f t="shared" si="46"/>
        <v>1</v>
      </c>
      <c r="W215" s="52">
        <f t="shared" si="47"/>
        <v>0</v>
      </c>
    </row>
    <row r="216" spans="2:23" x14ac:dyDescent="0.25">
      <c r="B216" s="47">
        <v>189</v>
      </c>
      <c r="C216" s="54" t="s">
        <v>8</v>
      </c>
      <c r="D216" s="55" t="s">
        <v>9</v>
      </c>
      <c r="E216" s="55" t="s">
        <v>9</v>
      </c>
      <c r="F216" s="48" t="s">
        <v>6</v>
      </c>
      <c r="G216" s="50">
        <f t="shared" si="48"/>
        <v>0.12</v>
      </c>
      <c r="H216" s="50">
        <f t="shared" si="49"/>
        <v>0.875</v>
      </c>
      <c r="I216" s="50">
        <f t="shared" si="50"/>
        <v>0.62</v>
      </c>
      <c r="J216" s="50">
        <f t="shared" si="51"/>
        <v>0.875</v>
      </c>
      <c r="K216" s="49">
        <f t="shared" si="52"/>
        <v>0.62</v>
      </c>
      <c r="L216" s="49">
        <f t="shared" si="53"/>
        <v>0.875</v>
      </c>
      <c r="M216" s="49">
        <f t="shared" si="54"/>
        <v>0.875</v>
      </c>
      <c r="N216" s="49">
        <f t="shared" si="55"/>
        <v>0.12</v>
      </c>
      <c r="O216" s="49">
        <f t="shared" si="42"/>
        <v>0.62250000000000005</v>
      </c>
      <c r="P216" s="50" t="str">
        <f t="shared" si="40"/>
        <v>Yes</v>
      </c>
      <c r="Q216" s="50" t="str">
        <f t="shared" si="43"/>
        <v>Not SVHC*</v>
      </c>
      <c r="R216" s="50" t="str">
        <f t="shared" si="44"/>
        <v>Not SVHC*</v>
      </c>
      <c r="S216" s="50">
        <f t="shared" si="45"/>
        <v>36</v>
      </c>
      <c r="T216" s="51" t="s">
        <v>54</v>
      </c>
      <c r="U216" s="52">
        <f t="shared" si="41"/>
        <v>0</v>
      </c>
      <c r="V216" s="52" t="str">
        <f t="shared" si="46"/>
        <v>No</v>
      </c>
      <c r="W216" s="52">
        <f t="shared" si="47"/>
        <v>1</v>
      </c>
    </row>
    <row r="217" spans="2:23" x14ac:dyDescent="0.25">
      <c r="B217" s="56">
        <v>190</v>
      </c>
      <c r="C217" s="54" t="s">
        <v>8</v>
      </c>
      <c r="D217" s="55" t="s">
        <v>9</v>
      </c>
      <c r="E217" s="55" t="s">
        <v>9</v>
      </c>
      <c r="F217" s="53" t="s">
        <v>7</v>
      </c>
      <c r="G217" s="50">
        <f t="shared" si="48"/>
        <v>0.37</v>
      </c>
      <c r="H217" s="50">
        <f t="shared" si="49"/>
        <v>0.875</v>
      </c>
      <c r="I217" s="50">
        <f t="shared" si="50"/>
        <v>0.62</v>
      </c>
      <c r="J217" s="50">
        <f t="shared" si="51"/>
        <v>0.875</v>
      </c>
      <c r="K217" s="49">
        <f t="shared" si="52"/>
        <v>0.62</v>
      </c>
      <c r="L217" s="49">
        <f t="shared" si="53"/>
        <v>0.875</v>
      </c>
      <c r="M217" s="49">
        <f t="shared" si="54"/>
        <v>0.875</v>
      </c>
      <c r="N217" s="49">
        <f t="shared" si="55"/>
        <v>0.37</v>
      </c>
      <c r="O217" s="49">
        <f t="shared" si="42"/>
        <v>0.68500000000000005</v>
      </c>
      <c r="P217" s="50" t="str">
        <f t="shared" si="40"/>
        <v>Yes</v>
      </c>
      <c r="Q217" s="50" t="str">
        <f t="shared" si="43"/>
        <v>Not SVHC*</v>
      </c>
      <c r="R217" s="50" t="str">
        <f t="shared" si="44"/>
        <v>Not SVHC*</v>
      </c>
      <c r="S217" s="50">
        <f t="shared" si="45"/>
        <v>20</v>
      </c>
      <c r="T217" s="51" t="s">
        <v>54</v>
      </c>
      <c r="U217" s="52">
        <f t="shared" si="41"/>
        <v>0</v>
      </c>
      <c r="V217" s="52" t="str">
        <f t="shared" si="46"/>
        <v>No</v>
      </c>
      <c r="W217" s="52">
        <f t="shared" si="47"/>
        <v>1</v>
      </c>
    </row>
    <row r="218" spans="2:23" x14ac:dyDescent="0.25">
      <c r="B218" s="47">
        <v>191</v>
      </c>
      <c r="C218" s="54" t="s">
        <v>8</v>
      </c>
      <c r="D218" s="55" t="s">
        <v>9</v>
      </c>
      <c r="E218" s="55" t="s">
        <v>9</v>
      </c>
      <c r="F218" s="54" t="s">
        <v>8</v>
      </c>
      <c r="G218" s="50">
        <f t="shared" si="48"/>
        <v>0.62</v>
      </c>
      <c r="H218" s="50">
        <f t="shared" si="49"/>
        <v>0.875</v>
      </c>
      <c r="I218" s="50">
        <f t="shared" si="50"/>
        <v>0.62</v>
      </c>
      <c r="J218" s="50">
        <f t="shared" si="51"/>
        <v>0.875</v>
      </c>
      <c r="K218" s="49">
        <f t="shared" si="52"/>
        <v>0.62</v>
      </c>
      <c r="L218" s="49">
        <f t="shared" si="53"/>
        <v>0.875</v>
      </c>
      <c r="M218" s="49">
        <f t="shared" si="54"/>
        <v>0.875</v>
      </c>
      <c r="N218" s="49">
        <f t="shared" si="55"/>
        <v>0.62</v>
      </c>
      <c r="O218" s="49">
        <f t="shared" si="42"/>
        <v>0.74750000000000005</v>
      </c>
      <c r="P218" s="50" t="str">
        <f t="shared" si="40"/>
        <v>Yes</v>
      </c>
      <c r="Q218" s="50" t="str">
        <f t="shared" si="43"/>
        <v>Not SVHC*</v>
      </c>
      <c r="R218" s="50" t="str">
        <f t="shared" si="44"/>
        <v>Not SVHC*</v>
      </c>
      <c r="S218" s="50">
        <f t="shared" si="45"/>
        <v>10</v>
      </c>
      <c r="T218" s="51" t="s">
        <v>55</v>
      </c>
      <c r="U218" s="52">
        <f t="shared" si="41"/>
        <v>0</v>
      </c>
      <c r="V218" s="52">
        <f t="shared" si="46"/>
        <v>1</v>
      </c>
      <c r="W218" s="52">
        <f t="shared" si="47"/>
        <v>0</v>
      </c>
    </row>
    <row r="219" spans="2:23" x14ac:dyDescent="0.25">
      <c r="B219" s="56">
        <v>192</v>
      </c>
      <c r="C219" s="54" t="s">
        <v>8</v>
      </c>
      <c r="D219" s="57" t="s">
        <v>9</v>
      </c>
      <c r="E219" s="57" t="s">
        <v>9</v>
      </c>
      <c r="F219" s="57" t="s">
        <v>9</v>
      </c>
      <c r="G219" s="50">
        <f t="shared" si="48"/>
        <v>0.875</v>
      </c>
      <c r="H219" s="50">
        <f t="shared" si="49"/>
        <v>0.875</v>
      </c>
      <c r="I219" s="50">
        <f t="shared" si="50"/>
        <v>0.62</v>
      </c>
      <c r="J219" s="50">
        <f t="shared" si="51"/>
        <v>0.875</v>
      </c>
      <c r="K219" s="49">
        <f t="shared" si="52"/>
        <v>0.62</v>
      </c>
      <c r="L219" s="49">
        <f t="shared" si="53"/>
        <v>0.875</v>
      </c>
      <c r="M219" s="49">
        <f t="shared" si="54"/>
        <v>0.875</v>
      </c>
      <c r="N219" s="49">
        <f t="shared" si="55"/>
        <v>0.875</v>
      </c>
      <c r="O219" s="49">
        <f t="shared" si="42"/>
        <v>0.81125000000000003</v>
      </c>
      <c r="P219" s="50" t="str">
        <f t="shared" si="40"/>
        <v>Yes</v>
      </c>
      <c r="Q219" s="50" t="str">
        <f t="shared" si="43"/>
        <v>Not SVHC*</v>
      </c>
      <c r="R219" s="50" t="str">
        <f t="shared" si="44"/>
        <v>Not SVHC*</v>
      </c>
      <c r="S219" s="50">
        <f t="shared" si="45"/>
        <v>2</v>
      </c>
      <c r="T219" s="51" t="s">
        <v>55</v>
      </c>
      <c r="U219" s="52">
        <f t="shared" si="41"/>
        <v>0</v>
      </c>
      <c r="V219" s="52">
        <f t="shared" si="46"/>
        <v>1</v>
      </c>
      <c r="W219" s="52">
        <f t="shared" si="47"/>
        <v>0</v>
      </c>
    </row>
    <row r="220" spans="2:23" x14ac:dyDescent="0.25">
      <c r="B220" s="47">
        <v>193</v>
      </c>
      <c r="C220" s="57" t="s">
        <v>9</v>
      </c>
      <c r="D220" s="48" t="s">
        <v>6</v>
      </c>
      <c r="E220" s="48" t="s">
        <v>6</v>
      </c>
      <c r="F220" s="48" t="s">
        <v>6</v>
      </c>
      <c r="G220" s="50">
        <f t="shared" si="48"/>
        <v>0.12</v>
      </c>
      <c r="H220" s="50">
        <f t="shared" si="49"/>
        <v>0.12</v>
      </c>
      <c r="I220" s="50">
        <f t="shared" si="50"/>
        <v>0.875</v>
      </c>
      <c r="J220" s="50">
        <f t="shared" si="51"/>
        <v>0.12</v>
      </c>
      <c r="K220" s="49">
        <f t="shared" si="52"/>
        <v>0.875</v>
      </c>
      <c r="L220" s="49">
        <f t="shared" si="53"/>
        <v>0.12</v>
      </c>
      <c r="M220" s="49">
        <f t="shared" si="54"/>
        <v>0.12</v>
      </c>
      <c r="N220" s="49">
        <f t="shared" si="55"/>
        <v>0.12</v>
      </c>
      <c r="O220" s="49">
        <f t="shared" si="42"/>
        <v>0.30874999999999997</v>
      </c>
      <c r="P220" s="50" t="str">
        <f t="shared" ref="P220:P283" si="56">IF(COUNTIF(C220:F220, "very high")+COUNTIF(C220:F220, "high")+COUNTIF(C220:F220, "moderate")+COUNTIF(C220:F220, "low")=COLUMNS(C220:F220), "Yes", "No")</f>
        <v>Yes</v>
      </c>
      <c r="Q220" s="50" t="str">
        <f t="shared" si="43"/>
        <v>SVHC*</v>
      </c>
      <c r="R220" s="50" t="str">
        <f t="shared" si="44"/>
        <v>SVHC*</v>
      </c>
      <c r="S220" s="50" t="str">
        <f t="shared" si="45"/>
        <v>SVHC</v>
      </c>
      <c r="T220" s="51" t="s">
        <v>54</v>
      </c>
      <c r="U220" s="52">
        <f t="shared" ref="U220:U283" si="57">IF(T220="No",IF(R220="SVHC*",1,0),0)</f>
        <v>0</v>
      </c>
      <c r="V220" s="52">
        <f t="shared" si="46"/>
        <v>1</v>
      </c>
      <c r="W220" s="52">
        <f t="shared" si="47"/>
        <v>0</v>
      </c>
    </row>
    <row r="221" spans="2:23" x14ac:dyDescent="0.25">
      <c r="B221" s="56">
        <v>194</v>
      </c>
      <c r="C221" s="57" t="s">
        <v>9</v>
      </c>
      <c r="D221" s="48" t="s">
        <v>6</v>
      </c>
      <c r="E221" s="48" t="s">
        <v>6</v>
      </c>
      <c r="F221" s="53" t="s">
        <v>7</v>
      </c>
      <c r="G221" s="50">
        <f t="shared" si="48"/>
        <v>0.37</v>
      </c>
      <c r="H221" s="50">
        <f t="shared" si="49"/>
        <v>0.12</v>
      </c>
      <c r="I221" s="50">
        <f t="shared" si="50"/>
        <v>0.875</v>
      </c>
      <c r="J221" s="50">
        <f t="shared" si="51"/>
        <v>0.12</v>
      </c>
      <c r="K221" s="49">
        <f t="shared" si="52"/>
        <v>0.875</v>
      </c>
      <c r="L221" s="49">
        <f t="shared" si="53"/>
        <v>0.12</v>
      </c>
      <c r="M221" s="49">
        <f t="shared" si="54"/>
        <v>0.12</v>
      </c>
      <c r="N221" s="49">
        <f t="shared" si="55"/>
        <v>0.37</v>
      </c>
      <c r="O221" s="49">
        <f t="shared" ref="O221:O283" si="58">IF(P221="Yes",AVERAGE(K221:N221),"Data Missing")</f>
        <v>0.37124999999999997</v>
      </c>
      <c r="P221" s="50" t="str">
        <f t="shared" si="56"/>
        <v>Yes</v>
      </c>
      <c r="Q221" s="50" t="str">
        <f t="shared" ref="Q221:Q283" si="59">IF(O221&lt;=$R$24,"SVHC*","Not SVHC*")</f>
        <v>SVHC*</v>
      </c>
      <c r="R221" s="50" t="str">
        <f t="shared" ref="R221:R283" si="60">IF(Q221="SVHC*","SVHC*",IF(P221="Yes","Not SVHC*","Data Missing"))</f>
        <v>SVHC*</v>
      </c>
      <c r="S221" s="50" t="str">
        <f t="shared" ref="S221:S283" si="61">IF(R221="not SVHC*",RANK(O221,$O$28:$O$283),IF(R221="Data Missing","Evaluation not possible","SVHC"))</f>
        <v>SVHC</v>
      </c>
      <c r="T221" s="51" t="s">
        <v>54</v>
      </c>
      <c r="U221" s="52">
        <f t="shared" si="57"/>
        <v>0</v>
      </c>
      <c r="V221" s="52">
        <f t="shared" ref="V221:V283" si="62">IF(T221="yes",IF(R221="SVHC*",1,"No"),IF(R221="Not SVHC*",1,"No"))</f>
        <v>1</v>
      </c>
      <c r="W221" s="52">
        <f t="shared" ref="W221:W283" si="63">IF(T221="Yes",IF(R221="Not SVHC*",1,0),0)</f>
        <v>0</v>
      </c>
    </row>
    <row r="222" spans="2:23" x14ac:dyDescent="0.25">
      <c r="B222" s="47">
        <v>195</v>
      </c>
      <c r="C222" s="57" t="s">
        <v>9</v>
      </c>
      <c r="D222" s="48" t="s">
        <v>6</v>
      </c>
      <c r="E222" s="48" t="s">
        <v>6</v>
      </c>
      <c r="F222" s="54" t="s">
        <v>8</v>
      </c>
      <c r="G222" s="50">
        <f t="shared" si="48"/>
        <v>0.62</v>
      </c>
      <c r="H222" s="50">
        <f t="shared" si="49"/>
        <v>0.12</v>
      </c>
      <c r="I222" s="50">
        <f t="shared" si="50"/>
        <v>0.875</v>
      </c>
      <c r="J222" s="50">
        <f t="shared" si="51"/>
        <v>0.12</v>
      </c>
      <c r="K222" s="49">
        <f t="shared" si="52"/>
        <v>0.875</v>
      </c>
      <c r="L222" s="49">
        <f t="shared" si="53"/>
        <v>0.12</v>
      </c>
      <c r="M222" s="49">
        <f t="shared" si="54"/>
        <v>0.12</v>
      </c>
      <c r="N222" s="49">
        <f t="shared" si="55"/>
        <v>0.62</v>
      </c>
      <c r="O222" s="49">
        <f t="shared" si="58"/>
        <v>0.43374999999999997</v>
      </c>
      <c r="P222" s="50" t="str">
        <f t="shared" si="56"/>
        <v>Yes</v>
      </c>
      <c r="Q222" s="50" t="str">
        <f t="shared" si="59"/>
        <v>SVHC*</v>
      </c>
      <c r="R222" s="50" t="str">
        <f t="shared" si="60"/>
        <v>SVHC*</v>
      </c>
      <c r="S222" s="50" t="str">
        <f t="shared" si="61"/>
        <v>SVHC</v>
      </c>
      <c r="T222" s="51" t="s">
        <v>55</v>
      </c>
      <c r="U222" s="52">
        <f t="shared" si="57"/>
        <v>1</v>
      </c>
      <c r="V222" s="52" t="str">
        <f t="shared" si="62"/>
        <v>No</v>
      </c>
      <c r="W222" s="52">
        <f t="shared" si="63"/>
        <v>0</v>
      </c>
    </row>
    <row r="223" spans="2:23" x14ac:dyDescent="0.25">
      <c r="B223" s="56">
        <v>196</v>
      </c>
      <c r="C223" s="57" t="s">
        <v>9</v>
      </c>
      <c r="D223" s="48" t="s">
        <v>6</v>
      </c>
      <c r="E223" s="48" t="s">
        <v>6</v>
      </c>
      <c r="F223" s="55" t="s">
        <v>9</v>
      </c>
      <c r="G223" s="50">
        <f t="shared" si="48"/>
        <v>0.875</v>
      </c>
      <c r="H223" s="50">
        <f t="shared" si="49"/>
        <v>0.12</v>
      </c>
      <c r="I223" s="50">
        <f t="shared" si="50"/>
        <v>0.875</v>
      </c>
      <c r="J223" s="50">
        <f t="shared" si="51"/>
        <v>0.12</v>
      </c>
      <c r="K223" s="49">
        <f t="shared" si="52"/>
        <v>0.875</v>
      </c>
      <c r="L223" s="49">
        <f t="shared" si="53"/>
        <v>0.12</v>
      </c>
      <c r="M223" s="49">
        <f t="shared" si="54"/>
        <v>0.12</v>
      </c>
      <c r="N223" s="49">
        <f t="shared" si="55"/>
        <v>0.875</v>
      </c>
      <c r="O223" s="49">
        <f t="shared" si="58"/>
        <v>0.4975</v>
      </c>
      <c r="P223" s="50" t="str">
        <f t="shared" si="56"/>
        <v>Yes</v>
      </c>
      <c r="Q223" s="50" t="str">
        <f t="shared" si="59"/>
        <v>SVHC*</v>
      </c>
      <c r="R223" s="50" t="str">
        <f t="shared" si="60"/>
        <v>SVHC*</v>
      </c>
      <c r="S223" s="50" t="str">
        <f t="shared" si="61"/>
        <v>SVHC</v>
      </c>
      <c r="T223" s="51" t="s">
        <v>55</v>
      </c>
      <c r="U223" s="52">
        <f t="shared" si="57"/>
        <v>1</v>
      </c>
      <c r="V223" s="52" t="str">
        <f t="shared" si="62"/>
        <v>No</v>
      </c>
      <c r="W223" s="52">
        <f t="shared" si="63"/>
        <v>0</v>
      </c>
    </row>
    <row r="224" spans="2:23" x14ac:dyDescent="0.25">
      <c r="B224" s="47">
        <v>197</v>
      </c>
      <c r="C224" s="57" t="s">
        <v>9</v>
      </c>
      <c r="D224" s="48" t="s">
        <v>6</v>
      </c>
      <c r="E224" s="53" t="s">
        <v>7</v>
      </c>
      <c r="F224" s="48" t="s">
        <v>6</v>
      </c>
      <c r="G224" s="50">
        <f t="shared" si="48"/>
        <v>0.12</v>
      </c>
      <c r="H224" s="50">
        <f t="shared" si="49"/>
        <v>0.37</v>
      </c>
      <c r="I224" s="50">
        <f t="shared" si="50"/>
        <v>0.875</v>
      </c>
      <c r="J224" s="50">
        <f t="shared" si="51"/>
        <v>0.12</v>
      </c>
      <c r="K224" s="49">
        <f t="shared" si="52"/>
        <v>0.875</v>
      </c>
      <c r="L224" s="49">
        <f t="shared" si="53"/>
        <v>0.12</v>
      </c>
      <c r="M224" s="49">
        <f t="shared" si="54"/>
        <v>0.37</v>
      </c>
      <c r="N224" s="49">
        <f t="shared" si="55"/>
        <v>0.12</v>
      </c>
      <c r="O224" s="49">
        <f t="shared" si="58"/>
        <v>0.37124999999999997</v>
      </c>
      <c r="P224" s="50" t="str">
        <f t="shared" si="56"/>
        <v>Yes</v>
      </c>
      <c r="Q224" s="50" t="str">
        <f t="shared" si="59"/>
        <v>SVHC*</v>
      </c>
      <c r="R224" s="50" t="str">
        <f t="shared" si="60"/>
        <v>SVHC*</v>
      </c>
      <c r="S224" s="50" t="str">
        <f t="shared" si="61"/>
        <v>SVHC</v>
      </c>
      <c r="T224" s="51" t="s">
        <v>54</v>
      </c>
      <c r="U224" s="52">
        <f t="shared" si="57"/>
        <v>0</v>
      </c>
      <c r="V224" s="52">
        <f t="shared" si="62"/>
        <v>1</v>
      </c>
      <c r="W224" s="52">
        <f t="shared" si="63"/>
        <v>0</v>
      </c>
    </row>
    <row r="225" spans="2:23" x14ac:dyDescent="0.25">
      <c r="B225" s="56">
        <v>198</v>
      </c>
      <c r="C225" s="57" t="s">
        <v>9</v>
      </c>
      <c r="D225" s="48" t="s">
        <v>6</v>
      </c>
      <c r="E225" s="53" t="s">
        <v>7</v>
      </c>
      <c r="F225" s="53" t="s">
        <v>7</v>
      </c>
      <c r="G225" s="50">
        <f t="shared" si="48"/>
        <v>0.37</v>
      </c>
      <c r="H225" s="50">
        <f t="shared" si="49"/>
        <v>0.37</v>
      </c>
      <c r="I225" s="50">
        <f t="shared" si="50"/>
        <v>0.875</v>
      </c>
      <c r="J225" s="50">
        <f t="shared" si="51"/>
        <v>0.12</v>
      </c>
      <c r="K225" s="49">
        <f t="shared" si="52"/>
        <v>0.875</v>
      </c>
      <c r="L225" s="49">
        <f t="shared" si="53"/>
        <v>0.12</v>
      </c>
      <c r="M225" s="49">
        <f t="shared" si="54"/>
        <v>0.37</v>
      </c>
      <c r="N225" s="49">
        <f t="shared" si="55"/>
        <v>0.37</v>
      </c>
      <c r="O225" s="49">
        <f t="shared" si="58"/>
        <v>0.43374999999999997</v>
      </c>
      <c r="P225" s="50" t="str">
        <f t="shared" si="56"/>
        <v>Yes</v>
      </c>
      <c r="Q225" s="50" t="str">
        <f t="shared" si="59"/>
        <v>SVHC*</v>
      </c>
      <c r="R225" s="50" t="str">
        <f t="shared" si="60"/>
        <v>SVHC*</v>
      </c>
      <c r="S225" s="50" t="str">
        <f t="shared" si="61"/>
        <v>SVHC</v>
      </c>
      <c r="T225" s="51" t="s">
        <v>54</v>
      </c>
      <c r="U225" s="52">
        <f t="shared" si="57"/>
        <v>0</v>
      </c>
      <c r="V225" s="52">
        <f t="shared" si="62"/>
        <v>1</v>
      </c>
      <c r="W225" s="52">
        <f t="shared" si="63"/>
        <v>0</v>
      </c>
    </row>
    <row r="226" spans="2:23" x14ac:dyDescent="0.25">
      <c r="B226" s="47">
        <v>199</v>
      </c>
      <c r="C226" s="57" t="s">
        <v>9</v>
      </c>
      <c r="D226" s="48" t="s">
        <v>6</v>
      </c>
      <c r="E226" s="53" t="s">
        <v>7</v>
      </c>
      <c r="F226" s="54" t="s">
        <v>8</v>
      </c>
      <c r="G226" s="50">
        <f t="shared" si="48"/>
        <v>0.62</v>
      </c>
      <c r="H226" s="50">
        <f t="shared" si="49"/>
        <v>0.37</v>
      </c>
      <c r="I226" s="50">
        <f t="shared" si="50"/>
        <v>0.875</v>
      </c>
      <c r="J226" s="50">
        <f t="shared" si="51"/>
        <v>0.12</v>
      </c>
      <c r="K226" s="49">
        <f t="shared" si="52"/>
        <v>0.875</v>
      </c>
      <c r="L226" s="49">
        <f t="shared" si="53"/>
        <v>0.12</v>
      </c>
      <c r="M226" s="49">
        <f t="shared" si="54"/>
        <v>0.37</v>
      </c>
      <c r="N226" s="49">
        <f t="shared" si="55"/>
        <v>0.62</v>
      </c>
      <c r="O226" s="49">
        <f t="shared" si="58"/>
        <v>0.49624999999999997</v>
      </c>
      <c r="P226" s="50" t="str">
        <f t="shared" si="56"/>
        <v>Yes</v>
      </c>
      <c r="Q226" s="50" t="str">
        <f t="shared" si="59"/>
        <v>SVHC*</v>
      </c>
      <c r="R226" s="50" t="str">
        <f t="shared" si="60"/>
        <v>SVHC*</v>
      </c>
      <c r="S226" s="50" t="str">
        <f t="shared" si="61"/>
        <v>SVHC</v>
      </c>
      <c r="T226" s="51" t="s">
        <v>55</v>
      </c>
      <c r="U226" s="52">
        <f t="shared" si="57"/>
        <v>1</v>
      </c>
      <c r="V226" s="52" t="str">
        <f t="shared" si="62"/>
        <v>No</v>
      </c>
      <c r="W226" s="52">
        <f t="shared" si="63"/>
        <v>0</v>
      </c>
    </row>
    <row r="227" spans="2:23" x14ac:dyDescent="0.25">
      <c r="B227" s="56">
        <v>200</v>
      </c>
      <c r="C227" s="57" t="s">
        <v>9</v>
      </c>
      <c r="D227" s="48" t="s">
        <v>6</v>
      </c>
      <c r="E227" s="53" t="s">
        <v>7</v>
      </c>
      <c r="F227" s="55" t="s">
        <v>9</v>
      </c>
      <c r="G227" s="50">
        <f t="shared" si="48"/>
        <v>0.875</v>
      </c>
      <c r="H227" s="50">
        <f t="shared" si="49"/>
        <v>0.37</v>
      </c>
      <c r="I227" s="50">
        <f t="shared" si="50"/>
        <v>0.875</v>
      </c>
      <c r="J227" s="50">
        <f t="shared" si="51"/>
        <v>0.12</v>
      </c>
      <c r="K227" s="49">
        <f t="shared" si="52"/>
        <v>0.875</v>
      </c>
      <c r="L227" s="49">
        <f t="shared" si="53"/>
        <v>0.12</v>
      </c>
      <c r="M227" s="49">
        <f t="shared" si="54"/>
        <v>0.37</v>
      </c>
      <c r="N227" s="49">
        <f t="shared" si="55"/>
        <v>0.875</v>
      </c>
      <c r="O227" s="49">
        <f t="shared" si="58"/>
        <v>0.56000000000000005</v>
      </c>
      <c r="P227" s="50" t="str">
        <f t="shared" si="56"/>
        <v>Yes</v>
      </c>
      <c r="Q227" s="50" t="str">
        <f t="shared" si="59"/>
        <v>Not SVHC*</v>
      </c>
      <c r="R227" s="50" t="str">
        <f t="shared" si="60"/>
        <v>Not SVHC*</v>
      </c>
      <c r="S227" s="50">
        <f t="shared" si="61"/>
        <v>67</v>
      </c>
      <c r="T227" s="51" t="s">
        <v>55</v>
      </c>
      <c r="U227" s="52">
        <f t="shared" si="57"/>
        <v>0</v>
      </c>
      <c r="V227" s="52">
        <f t="shared" si="62"/>
        <v>1</v>
      </c>
      <c r="W227" s="52">
        <f t="shared" si="63"/>
        <v>0</v>
      </c>
    </row>
    <row r="228" spans="2:23" x14ac:dyDescent="0.25">
      <c r="B228" s="47">
        <v>201</v>
      </c>
      <c r="C228" s="57" t="s">
        <v>9</v>
      </c>
      <c r="D228" s="48" t="s">
        <v>6</v>
      </c>
      <c r="E228" s="54" t="s">
        <v>8</v>
      </c>
      <c r="F228" s="48" t="s">
        <v>6</v>
      </c>
      <c r="G228" s="50">
        <f t="shared" si="48"/>
        <v>0.12</v>
      </c>
      <c r="H228" s="50">
        <f t="shared" si="49"/>
        <v>0.62</v>
      </c>
      <c r="I228" s="50">
        <f t="shared" si="50"/>
        <v>0.875</v>
      </c>
      <c r="J228" s="50">
        <f t="shared" si="51"/>
        <v>0.12</v>
      </c>
      <c r="K228" s="49">
        <f t="shared" si="52"/>
        <v>0.875</v>
      </c>
      <c r="L228" s="49">
        <f t="shared" si="53"/>
        <v>0.12</v>
      </c>
      <c r="M228" s="49">
        <f t="shared" si="54"/>
        <v>0.62</v>
      </c>
      <c r="N228" s="49">
        <f t="shared" si="55"/>
        <v>0.12</v>
      </c>
      <c r="O228" s="49">
        <f t="shared" si="58"/>
        <v>0.43374999999999997</v>
      </c>
      <c r="P228" s="50" t="str">
        <f t="shared" si="56"/>
        <v>Yes</v>
      </c>
      <c r="Q228" s="50" t="str">
        <f t="shared" si="59"/>
        <v>SVHC*</v>
      </c>
      <c r="R228" s="50" t="str">
        <f t="shared" si="60"/>
        <v>SVHC*</v>
      </c>
      <c r="S228" s="50" t="str">
        <f t="shared" si="61"/>
        <v>SVHC</v>
      </c>
      <c r="T228" s="51" t="s">
        <v>54</v>
      </c>
      <c r="U228" s="52">
        <f t="shared" si="57"/>
        <v>0</v>
      </c>
      <c r="V228" s="52">
        <f t="shared" si="62"/>
        <v>1</v>
      </c>
      <c r="W228" s="52">
        <f t="shared" si="63"/>
        <v>0</v>
      </c>
    </row>
    <row r="229" spans="2:23" x14ac:dyDescent="0.25">
      <c r="B229" s="56">
        <v>202</v>
      </c>
      <c r="C229" s="57" t="s">
        <v>9</v>
      </c>
      <c r="D229" s="48" t="s">
        <v>6</v>
      </c>
      <c r="E229" s="54" t="s">
        <v>8</v>
      </c>
      <c r="F229" s="53" t="s">
        <v>7</v>
      </c>
      <c r="G229" s="50">
        <f t="shared" si="48"/>
        <v>0.37</v>
      </c>
      <c r="H229" s="50">
        <f t="shared" si="49"/>
        <v>0.62</v>
      </c>
      <c r="I229" s="50">
        <f t="shared" si="50"/>
        <v>0.875</v>
      </c>
      <c r="J229" s="50">
        <f t="shared" si="51"/>
        <v>0.12</v>
      </c>
      <c r="K229" s="49">
        <f t="shared" si="52"/>
        <v>0.875</v>
      </c>
      <c r="L229" s="49">
        <f t="shared" si="53"/>
        <v>0.12</v>
      </c>
      <c r="M229" s="49">
        <f t="shared" si="54"/>
        <v>0.62</v>
      </c>
      <c r="N229" s="49">
        <f t="shared" si="55"/>
        <v>0.37</v>
      </c>
      <c r="O229" s="49">
        <f t="shared" si="58"/>
        <v>0.49624999999999997</v>
      </c>
      <c r="P229" s="50" t="str">
        <f t="shared" si="56"/>
        <v>Yes</v>
      </c>
      <c r="Q229" s="50" t="str">
        <f t="shared" si="59"/>
        <v>SVHC*</v>
      </c>
      <c r="R229" s="50" t="str">
        <f t="shared" si="60"/>
        <v>SVHC*</v>
      </c>
      <c r="S229" s="50" t="str">
        <f t="shared" si="61"/>
        <v>SVHC</v>
      </c>
      <c r="T229" s="51" t="s">
        <v>54</v>
      </c>
      <c r="U229" s="52">
        <f t="shared" si="57"/>
        <v>0</v>
      </c>
      <c r="V229" s="52">
        <f t="shared" si="62"/>
        <v>1</v>
      </c>
      <c r="W229" s="52">
        <f t="shared" si="63"/>
        <v>0</v>
      </c>
    </row>
    <row r="230" spans="2:23" x14ac:dyDescent="0.25">
      <c r="B230" s="47">
        <v>203</v>
      </c>
      <c r="C230" s="57" t="s">
        <v>9</v>
      </c>
      <c r="D230" s="48" t="s">
        <v>6</v>
      </c>
      <c r="E230" s="54" t="s">
        <v>8</v>
      </c>
      <c r="F230" s="54" t="s">
        <v>8</v>
      </c>
      <c r="G230" s="50">
        <f t="shared" si="48"/>
        <v>0.62</v>
      </c>
      <c r="H230" s="50">
        <f t="shared" si="49"/>
        <v>0.62</v>
      </c>
      <c r="I230" s="50">
        <f t="shared" si="50"/>
        <v>0.875</v>
      </c>
      <c r="J230" s="50">
        <f t="shared" si="51"/>
        <v>0.12</v>
      </c>
      <c r="K230" s="49">
        <f t="shared" si="52"/>
        <v>0.875</v>
      </c>
      <c r="L230" s="49">
        <f t="shared" si="53"/>
        <v>0.12</v>
      </c>
      <c r="M230" s="49">
        <f t="shared" si="54"/>
        <v>0.62</v>
      </c>
      <c r="N230" s="49">
        <f t="shared" si="55"/>
        <v>0.62</v>
      </c>
      <c r="O230" s="49">
        <f t="shared" si="58"/>
        <v>0.55874999999999997</v>
      </c>
      <c r="P230" s="50" t="str">
        <f t="shared" si="56"/>
        <v>Yes</v>
      </c>
      <c r="Q230" s="50" t="str">
        <f t="shared" si="59"/>
        <v>Not SVHC*</v>
      </c>
      <c r="R230" s="50" t="str">
        <f t="shared" si="60"/>
        <v>Not SVHC*</v>
      </c>
      <c r="S230" s="50">
        <f t="shared" si="61"/>
        <v>90</v>
      </c>
      <c r="T230" s="51" t="s">
        <v>55</v>
      </c>
      <c r="U230" s="52">
        <f t="shared" si="57"/>
        <v>0</v>
      </c>
      <c r="V230" s="52">
        <f t="shared" si="62"/>
        <v>1</v>
      </c>
      <c r="W230" s="52">
        <f t="shared" si="63"/>
        <v>0</v>
      </c>
    </row>
    <row r="231" spans="2:23" x14ac:dyDescent="0.25">
      <c r="B231" s="56">
        <v>204</v>
      </c>
      <c r="C231" s="57" t="s">
        <v>9</v>
      </c>
      <c r="D231" s="48" t="s">
        <v>6</v>
      </c>
      <c r="E231" s="54" t="s">
        <v>8</v>
      </c>
      <c r="F231" s="55" t="s">
        <v>9</v>
      </c>
      <c r="G231" s="50">
        <f t="shared" si="48"/>
        <v>0.875</v>
      </c>
      <c r="H231" s="50">
        <f t="shared" si="49"/>
        <v>0.62</v>
      </c>
      <c r="I231" s="50">
        <f t="shared" si="50"/>
        <v>0.875</v>
      </c>
      <c r="J231" s="50">
        <f t="shared" si="51"/>
        <v>0.12</v>
      </c>
      <c r="K231" s="49">
        <f t="shared" si="52"/>
        <v>0.875</v>
      </c>
      <c r="L231" s="49">
        <f t="shared" si="53"/>
        <v>0.12</v>
      </c>
      <c r="M231" s="49">
        <f t="shared" si="54"/>
        <v>0.62</v>
      </c>
      <c r="N231" s="49">
        <f t="shared" si="55"/>
        <v>0.875</v>
      </c>
      <c r="O231" s="49">
        <f t="shared" si="58"/>
        <v>0.62250000000000005</v>
      </c>
      <c r="P231" s="50" t="str">
        <f t="shared" si="56"/>
        <v>Yes</v>
      </c>
      <c r="Q231" s="50" t="str">
        <f t="shared" si="59"/>
        <v>Not SVHC*</v>
      </c>
      <c r="R231" s="50" t="str">
        <f t="shared" si="60"/>
        <v>Not SVHC*</v>
      </c>
      <c r="S231" s="50">
        <f t="shared" si="61"/>
        <v>36</v>
      </c>
      <c r="T231" s="51" t="s">
        <v>55</v>
      </c>
      <c r="U231" s="52">
        <f t="shared" si="57"/>
        <v>0</v>
      </c>
      <c r="V231" s="52">
        <f t="shared" si="62"/>
        <v>1</v>
      </c>
      <c r="W231" s="52">
        <f t="shared" si="63"/>
        <v>0</v>
      </c>
    </row>
    <row r="232" spans="2:23" x14ac:dyDescent="0.25">
      <c r="B232" s="47">
        <v>205</v>
      </c>
      <c r="C232" s="57" t="s">
        <v>9</v>
      </c>
      <c r="D232" s="48" t="s">
        <v>6</v>
      </c>
      <c r="E232" s="55" t="s">
        <v>9</v>
      </c>
      <c r="F232" s="48" t="s">
        <v>6</v>
      </c>
      <c r="G232" s="50">
        <f t="shared" si="48"/>
        <v>0.12</v>
      </c>
      <c r="H232" s="50">
        <f t="shared" si="49"/>
        <v>0.875</v>
      </c>
      <c r="I232" s="50">
        <f t="shared" si="50"/>
        <v>0.875</v>
      </c>
      <c r="J232" s="50">
        <f t="shared" si="51"/>
        <v>0.12</v>
      </c>
      <c r="K232" s="49">
        <f t="shared" si="52"/>
        <v>0.875</v>
      </c>
      <c r="L232" s="49">
        <f t="shared" si="53"/>
        <v>0.12</v>
      </c>
      <c r="M232" s="49">
        <f t="shared" si="54"/>
        <v>0.875</v>
      </c>
      <c r="N232" s="49">
        <f t="shared" si="55"/>
        <v>0.12</v>
      </c>
      <c r="O232" s="49">
        <f t="shared" si="58"/>
        <v>0.49750000000000005</v>
      </c>
      <c r="P232" s="50" t="str">
        <f t="shared" si="56"/>
        <v>Yes</v>
      </c>
      <c r="Q232" s="50" t="str">
        <f t="shared" si="59"/>
        <v>SVHC*</v>
      </c>
      <c r="R232" s="50" t="str">
        <f t="shared" si="60"/>
        <v>SVHC*</v>
      </c>
      <c r="S232" s="50" t="str">
        <f t="shared" si="61"/>
        <v>SVHC</v>
      </c>
      <c r="T232" s="51" t="s">
        <v>54</v>
      </c>
      <c r="U232" s="52">
        <f t="shared" si="57"/>
        <v>0</v>
      </c>
      <c r="V232" s="52">
        <f t="shared" si="62"/>
        <v>1</v>
      </c>
      <c r="W232" s="52">
        <f t="shared" si="63"/>
        <v>0</v>
      </c>
    </row>
    <row r="233" spans="2:23" x14ac:dyDescent="0.25">
      <c r="B233" s="56">
        <v>206</v>
      </c>
      <c r="C233" s="57" t="s">
        <v>9</v>
      </c>
      <c r="D233" s="48" t="s">
        <v>6</v>
      </c>
      <c r="E233" s="55" t="s">
        <v>9</v>
      </c>
      <c r="F233" s="53" t="s">
        <v>7</v>
      </c>
      <c r="G233" s="50">
        <f t="shared" si="48"/>
        <v>0.37</v>
      </c>
      <c r="H233" s="50">
        <f t="shared" si="49"/>
        <v>0.875</v>
      </c>
      <c r="I233" s="50">
        <f t="shared" si="50"/>
        <v>0.875</v>
      </c>
      <c r="J233" s="50">
        <f t="shared" si="51"/>
        <v>0.12</v>
      </c>
      <c r="K233" s="49">
        <f t="shared" si="52"/>
        <v>0.875</v>
      </c>
      <c r="L233" s="49">
        <f t="shared" si="53"/>
        <v>0.12</v>
      </c>
      <c r="M233" s="49">
        <f t="shared" si="54"/>
        <v>0.875</v>
      </c>
      <c r="N233" s="49">
        <f t="shared" si="55"/>
        <v>0.37</v>
      </c>
      <c r="O233" s="49">
        <f t="shared" si="58"/>
        <v>0.56000000000000005</v>
      </c>
      <c r="P233" s="50" t="str">
        <f t="shared" si="56"/>
        <v>Yes</v>
      </c>
      <c r="Q233" s="50" t="str">
        <f t="shared" si="59"/>
        <v>Not SVHC*</v>
      </c>
      <c r="R233" s="50" t="str">
        <f t="shared" si="60"/>
        <v>Not SVHC*</v>
      </c>
      <c r="S233" s="50">
        <f t="shared" si="61"/>
        <v>67</v>
      </c>
      <c r="T233" s="51" t="s">
        <v>54</v>
      </c>
      <c r="U233" s="52">
        <f t="shared" si="57"/>
        <v>0</v>
      </c>
      <c r="V233" s="52" t="str">
        <f t="shared" si="62"/>
        <v>No</v>
      </c>
      <c r="W233" s="52">
        <f t="shared" si="63"/>
        <v>1</v>
      </c>
    </row>
    <row r="234" spans="2:23" x14ac:dyDescent="0.25">
      <c r="B234" s="47">
        <v>207</v>
      </c>
      <c r="C234" s="57" t="s">
        <v>9</v>
      </c>
      <c r="D234" s="48" t="s">
        <v>6</v>
      </c>
      <c r="E234" s="55" t="s">
        <v>9</v>
      </c>
      <c r="F234" s="54" t="s">
        <v>8</v>
      </c>
      <c r="G234" s="50">
        <f t="shared" si="48"/>
        <v>0.62</v>
      </c>
      <c r="H234" s="50">
        <f t="shared" si="49"/>
        <v>0.875</v>
      </c>
      <c r="I234" s="50">
        <f t="shared" si="50"/>
        <v>0.875</v>
      </c>
      <c r="J234" s="50">
        <f t="shared" si="51"/>
        <v>0.12</v>
      </c>
      <c r="K234" s="49">
        <f t="shared" si="52"/>
        <v>0.875</v>
      </c>
      <c r="L234" s="49">
        <f t="shared" si="53"/>
        <v>0.12</v>
      </c>
      <c r="M234" s="49">
        <f t="shared" si="54"/>
        <v>0.875</v>
      </c>
      <c r="N234" s="49">
        <f t="shared" si="55"/>
        <v>0.62</v>
      </c>
      <c r="O234" s="49">
        <f t="shared" si="58"/>
        <v>0.62250000000000005</v>
      </c>
      <c r="P234" s="50" t="str">
        <f t="shared" si="56"/>
        <v>Yes</v>
      </c>
      <c r="Q234" s="50" t="str">
        <f t="shared" si="59"/>
        <v>Not SVHC*</v>
      </c>
      <c r="R234" s="50" t="str">
        <f t="shared" si="60"/>
        <v>Not SVHC*</v>
      </c>
      <c r="S234" s="50">
        <f t="shared" si="61"/>
        <v>36</v>
      </c>
      <c r="T234" s="51" t="s">
        <v>55</v>
      </c>
      <c r="U234" s="52">
        <f t="shared" si="57"/>
        <v>0</v>
      </c>
      <c r="V234" s="52">
        <f t="shared" si="62"/>
        <v>1</v>
      </c>
      <c r="W234" s="52">
        <f t="shared" si="63"/>
        <v>0</v>
      </c>
    </row>
    <row r="235" spans="2:23" x14ac:dyDescent="0.25">
      <c r="B235" s="56">
        <v>208</v>
      </c>
      <c r="C235" s="57" t="s">
        <v>9</v>
      </c>
      <c r="D235" s="48" t="s">
        <v>6</v>
      </c>
      <c r="E235" s="55" t="s">
        <v>9</v>
      </c>
      <c r="F235" s="55" t="s">
        <v>9</v>
      </c>
      <c r="G235" s="50">
        <f t="shared" si="48"/>
        <v>0.875</v>
      </c>
      <c r="H235" s="50">
        <f t="shared" si="49"/>
        <v>0.875</v>
      </c>
      <c r="I235" s="50">
        <f t="shared" si="50"/>
        <v>0.875</v>
      </c>
      <c r="J235" s="50">
        <f t="shared" si="51"/>
        <v>0.12</v>
      </c>
      <c r="K235" s="49">
        <f t="shared" si="52"/>
        <v>0.875</v>
      </c>
      <c r="L235" s="49">
        <f t="shared" si="53"/>
        <v>0.12</v>
      </c>
      <c r="M235" s="49">
        <f t="shared" si="54"/>
        <v>0.875</v>
      </c>
      <c r="N235" s="49">
        <f t="shared" si="55"/>
        <v>0.875</v>
      </c>
      <c r="O235" s="49">
        <f t="shared" si="58"/>
        <v>0.68625000000000003</v>
      </c>
      <c r="P235" s="50" t="str">
        <f t="shared" si="56"/>
        <v>Yes</v>
      </c>
      <c r="Q235" s="50" t="str">
        <f t="shared" si="59"/>
        <v>Not SVHC*</v>
      </c>
      <c r="R235" s="50" t="str">
        <f t="shared" si="60"/>
        <v>Not SVHC*</v>
      </c>
      <c r="S235" s="50">
        <f t="shared" si="61"/>
        <v>16</v>
      </c>
      <c r="T235" s="51" t="s">
        <v>55</v>
      </c>
      <c r="U235" s="52">
        <f t="shared" si="57"/>
        <v>0</v>
      </c>
      <c r="V235" s="52">
        <f t="shared" si="62"/>
        <v>1</v>
      </c>
      <c r="W235" s="52">
        <f t="shared" si="63"/>
        <v>0</v>
      </c>
    </row>
    <row r="236" spans="2:23" x14ac:dyDescent="0.25">
      <c r="B236" s="47">
        <v>209</v>
      </c>
      <c r="C236" s="57" t="s">
        <v>9</v>
      </c>
      <c r="D236" s="53" t="s">
        <v>7</v>
      </c>
      <c r="E236" s="48" t="s">
        <v>6</v>
      </c>
      <c r="F236" s="48" t="s">
        <v>6</v>
      </c>
      <c r="G236" s="50">
        <f t="shared" si="48"/>
        <v>0.12</v>
      </c>
      <c r="H236" s="50">
        <f t="shared" si="49"/>
        <v>0.12</v>
      </c>
      <c r="I236" s="50">
        <f t="shared" si="50"/>
        <v>0.875</v>
      </c>
      <c r="J236" s="50">
        <f t="shared" si="51"/>
        <v>0.37</v>
      </c>
      <c r="K236" s="49">
        <f t="shared" si="52"/>
        <v>0.875</v>
      </c>
      <c r="L236" s="49">
        <f t="shared" si="53"/>
        <v>0.37</v>
      </c>
      <c r="M236" s="49">
        <f t="shared" si="54"/>
        <v>0.12</v>
      </c>
      <c r="N236" s="49">
        <f t="shared" si="55"/>
        <v>0.12</v>
      </c>
      <c r="O236" s="49">
        <f t="shared" si="58"/>
        <v>0.37125000000000008</v>
      </c>
      <c r="P236" s="50" t="str">
        <f t="shared" si="56"/>
        <v>Yes</v>
      </c>
      <c r="Q236" s="50" t="str">
        <f t="shared" si="59"/>
        <v>SVHC*</v>
      </c>
      <c r="R236" s="50" t="str">
        <f t="shared" si="60"/>
        <v>SVHC*</v>
      </c>
      <c r="S236" s="50" t="str">
        <f t="shared" si="61"/>
        <v>SVHC</v>
      </c>
      <c r="T236" s="51" t="s">
        <v>54</v>
      </c>
      <c r="U236" s="52">
        <f t="shared" si="57"/>
        <v>0</v>
      </c>
      <c r="V236" s="52">
        <f t="shared" si="62"/>
        <v>1</v>
      </c>
      <c r="W236" s="52">
        <f t="shared" si="63"/>
        <v>0</v>
      </c>
    </row>
    <row r="237" spans="2:23" x14ac:dyDescent="0.25">
      <c r="B237" s="56">
        <v>210</v>
      </c>
      <c r="C237" s="57" t="s">
        <v>9</v>
      </c>
      <c r="D237" s="53" t="s">
        <v>7</v>
      </c>
      <c r="E237" s="48" t="s">
        <v>6</v>
      </c>
      <c r="F237" s="53" t="s">
        <v>7</v>
      </c>
      <c r="G237" s="50">
        <f t="shared" si="48"/>
        <v>0.37</v>
      </c>
      <c r="H237" s="50">
        <f t="shared" si="49"/>
        <v>0.12</v>
      </c>
      <c r="I237" s="50">
        <f t="shared" si="50"/>
        <v>0.875</v>
      </c>
      <c r="J237" s="50">
        <f t="shared" si="51"/>
        <v>0.37</v>
      </c>
      <c r="K237" s="49">
        <f t="shared" si="52"/>
        <v>0.875</v>
      </c>
      <c r="L237" s="49">
        <f t="shared" si="53"/>
        <v>0.37</v>
      </c>
      <c r="M237" s="49">
        <f t="shared" si="54"/>
        <v>0.12</v>
      </c>
      <c r="N237" s="49">
        <f t="shared" si="55"/>
        <v>0.37</v>
      </c>
      <c r="O237" s="49">
        <f t="shared" si="58"/>
        <v>0.43375000000000008</v>
      </c>
      <c r="P237" s="50" t="str">
        <f t="shared" si="56"/>
        <v>Yes</v>
      </c>
      <c r="Q237" s="50" t="str">
        <f t="shared" si="59"/>
        <v>SVHC*</v>
      </c>
      <c r="R237" s="50" t="str">
        <f t="shared" si="60"/>
        <v>SVHC*</v>
      </c>
      <c r="S237" s="50" t="str">
        <f t="shared" si="61"/>
        <v>SVHC</v>
      </c>
      <c r="T237" s="51" t="s">
        <v>54</v>
      </c>
      <c r="U237" s="52">
        <f t="shared" si="57"/>
        <v>0</v>
      </c>
      <c r="V237" s="52">
        <f t="shared" si="62"/>
        <v>1</v>
      </c>
      <c r="W237" s="52">
        <f t="shared" si="63"/>
        <v>0</v>
      </c>
    </row>
    <row r="238" spans="2:23" x14ac:dyDescent="0.25">
      <c r="B238" s="47">
        <v>211</v>
      </c>
      <c r="C238" s="57" t="s">
        <v>9</v>
      </c>
      <c r="D238" s="53" t="s">
        <v>7</v>
      </c>
      <c r="E238" s="48" t="s">
        <v>6</v>
      </c>
      <c r="F238" s="54" t="s">
        <v>8</v>
      </c>
      <c r="G238" s="50">
        <f t="shared" si="48"/>
        <v>0.62</v>
      </c>
      <c r="H238" s="50">
        <f t="shared" si="49"/>
        <v>0.12</v>
      </c>
      <c r="I238" s="50">
        <f t="shared" si="50"/>
        <v>0.875</v>
      </c>
      <c r="J238" s="50">
        <f t="shared" si="51"/>
        <v>0.37</v>
      </c>
      <c r="K238" s="49">
        <f t="shared" si="52"/>
        <v>0.875</v>
      </c>
      <c r="L238" s="49">
        <f t="shared" si="53"/>
        <v>0.37</v>
      </c>
      <c r="M238" s="49">
        <f t="shared" si="54"/>
        <v>0.12</v>
      </c>
      <c r="N238" s="49">
        <f t="shared" si="55"/>
        <v>0.62</v>
      </c>
      <c r="O238" s="49">
        <f t="shared" si="58"/>
        <v>0.49625000000000008</v>
      </c>
      <c r="P238" s="50" t="str">
        <f t="shared" si="56"/>
        <v>Yes</v>
      </c>
      <c r="Q238" s="50" t="str">
        <f t="shared" si="59"/>
        <v>SVHC*</v>
      </c>
      <c r="R238" s="50" t="str">
        <f t="shared" si="60"/>
        <v>SVHC*</v>
      </c>
      <c r="S238" s="50" t="str">
        <f t="shared" si="61"/>
        <v>SVHC</v>
      </c>
      <c r="T238" s="51" t="s">
        <v>55</v>
      </c>
      <c r="U238" s="52">
        <f t="shared" si="57"/>
        <v>1</v>
      </c>
      <c r="V238" s="52" t="str">
        <f t="shared" si="62"/>
        <v>No</v>
      </c>
      <c r="W238" s="52">
        <f t="shared" si="63"/>
        <v>0</v>
      </c>
    </row>
    <row r="239" spans="2:23" x14ac:dyDescent="0.25">
      <c r="B239" s="56">
        <v>212</v>
      </c>
      <c r="C239" s="57" t="s">
        <v>9</v>
      </c>
      <c r="D239" s="53" t="s">
        <v>7</v>
      </c>
      <c r="E239" s="48" t="s">
        <v>6</v>
      </c>
      <c r="F239" s="55" t="s">
        <v>9</v>
      </c>
      <c r="G239" s="50">
        <f t="shared" si="48"/>
        <v>0.875</v>
      </c>
      <c r="H239" s="50">
        <f t="shared" si="49"/>
        <v>0.12</v>
      </c>
      <c r="I239" s="50">
        <f t="shared" si="50"/>
        <v>0.875</v>
      </c>
      <c r="J239" s="50">
        <f t="shared" si="51"/>
        <v>0.37</v>
      </c>
      <c r="K239" s="49">
        <f t="shared" si="52"/>
        <v>0.875</v>
      </c>
      <c r="L239" s="49">
        <f t="shared" si="53"/>
        <v>0.37</v>
      </c>
      <c r="M239" s="49">
        <f t="shared" si="54"/>
        <v>0.12</v>
      </c>
      <c r="N239" s="49">
        <f t="shared" si="55"/>
        <v>0.875</v>
      </c>
      <c r="O239" s="49">
        <f t="shared" si="58"/>
        <v>0.56000000000000005</v>
      </c>
      <c r="P239" s="50" t="str">
        <f t="shared" si="56"/>
        <v>Yes</v>
      </c>
      <c r="Q239" s="50" t="str">
        <f t="shared" si="59"/>
        <v>Not SVHC*</v>
      </c>
      <c r="R239" s="50" t="str">
        <f t="shared" si="60"/>
        <v>Not SVHC*</v>
      </c>
      <c r="S239" s="50">
        <f t="shared" si="61"/>
        <v>67</v>
      </c>
      <c r="T239" s="51" t="s">
        <v>55</v>
      </c>
      <c r="U239" s="52">
        <f t="shared" si="57"/>
        <v>0</v>
      </c>
      <c r="V239" s="52">
        <f t="shared" si="62"/>
        <v>1</v>
      </c>
      <c r="W239" s="52">
        <f t="shared" si="63"/>
        <v>0</v>
      </c>
    </row>
    <row r="240" spans="2:23" x14ac:dyDescent="0.25">
      <c r="B240" s="47">
        <v>213</v>
      </c>
      <c r="C240" s="57" t="s">
        <v>9</v>
      </c>
      <c r="D240" s="53" t="s">
        <v>7</v>
      </c>
      <c r="E240" s="53" t="s">
        <v>7</v>
      </c>
      <c r="F240" s="48" t="s">
        <v>6</v>
      </c>
      <c r="G240" s="50">
        <f t="shared" si="48"/>
        <v>0.12</v>
      </c>
      <c r="H240" s="50">
        <f t="shared" si="49"/>
        <v>0.37</v>
      </c>
      <c r="I240" s="50">
        <f t="shared" si="50"/>
        <v>0.875</v>
      </c>
      <c r="J240" s="50">
        <f t="shared" si="51"/>
        <v>0.37</v>
      </c>
      <c r="K240" s="49">
        <f t="shared" si="52"/>
        <v>0.875</v>
      </c>
      <c r="L240" s="49">
        <f t="shared" si="53"/>
        <v>0.37</v>
      </c>
      <c r="M240" s="49">
        <f t="shared" si="54"/>
        <v>0.37</v>
      </c>
      <c r="N240" s="49">
        <f t="shared" si="55"/>
        <v>0.12</v>
      </c>
      <c r="O240" s="49">
        <f t="shared" si="58"/>
        <v>0.43375000000000008</v>
      </c>
      <c r="P240" s="50" t="str">
        <f t="shared" si="56"/>
        <v>Yes</v>
      </c>
      <c r="Q240" s="50" t="str">
        <f t="shared" si="59"/>
        <v>SVHC*</v>
      </c>
      <c r="R240" s="50" t="str">
        <f t="shared" si="60"/>
        <v>SVHC*</v>
      </c>
      <c r="S240" s="50" t="str">
        <f t="shared" si="61"/>
        <v>SVHC</v>
      </c>
      <c r="T240" s="51" t="s">
        <v>54</v>
      </c>
      <c r="U240" s="52">
        <f t="shared" si="57"/>
        <v>0</v>
      </c>
      <c r="V240" s="52">
        <f t="shared" si="62"/>
        <v>1</v>
      </c>
      <c r="W240" s="52">
        <f t="shared" si="63"/>
        <v>0</v>
      </c>
    </row>
    <row r="241" spans="2:23" x14ac:dyDescent="0.25">
      <c r="B241" s="56">
        <v>214</v>
      </c>
      <c r="C241" s="57" t="s">
        <v>9</v>
      </c>
      <c r="D241" s="53" t="s">
        <v>7</v>
      </c>
      <c r="E241" s="53" t="s">
        <v>7</v>
      </c>
      <c r="F241" s="53" t="s">
        <v>7</v>
      </c>
      <c r="G241" s="50">
        <f t="shared" si="48"/>
        <v>0.37</v>
      </c>
      <c r="H241" s="50">
        <f t="shared" si="49"/>
        <v>0.37</v>
      </c>
      <c r="I241" s="50">
        <f t="shared" si="50"/>
        <v>0.875</v>
      </c>
      <c r="J241" s="50">
        <f t="shared" si="51"/>
        <v>0.37</v>
      </c>
      <c r="K241" s="49">
        <f t="shared" si="52"/>
        <v>0.875</v>
      </c>
      <c r="L241" s="49">
        <f t="shared" si="53"/>
        <v>0.37</v>
      </c>
      <c r="M241" s="49">
        <f t="shared" si="54"/>
        <v>0.37</v>
      </c>
      <c r="N241" s="49">
        <f t="shared" si="55"/>
        <v>0.37</v>
      </c>
      <c r="O241" s="49">
        <f t="shared" si="58"/>
        <v>0.49625000000000008</v>
      </c>
      <c r="P241" s="50" t="str">
        <f t="shared" si="56"/>
        <v>Yes</v>
      </c>
      <c r="Q241" s="50" t="str">
        <f t="shared" si="59"/>
        <v>SVHC*</v>
      </c>
      <c r="R241" s="50" t="str">
        <f t="shared" si="60"/>
        <v>SVHC*</v>
      </c>
      <c r="S241" s="50" t="str">
        <f t="shared" si="61"/>
        <v>SVHC</v>
      </c>
      <c r="T241" s="51" t="s">
        <v>54</v>
      </c>
      <c r="U241" s="52">
        <f t="shared" si="57"/>
        <v>0</v>
      </c>
      <c r="V241" s="52">
        <f t="shared" si="62"/>
        <v>1</v>
      </c>
      <c r="W241" s="52">
        <f t="shared" si="63"/>
        <v>0</v>
      </c>
    </row>
    <row r="242" spans="2:23" x14ac:dyDescent="0.25">
      <c r="B242" s="47">
        <v>215</v>
      </c>
      <c r="C242" s="57" t="s">
        <v>9</v>
      </c>
      <c r="D242" s="53" t="s">
        <v>7</v>
      </c>
      <c r="E242" s="53" t="s">
        <v>7</v>
      </c>
      <c r="F242" s="54" t="s">
        <v>8</v>
      </c>
      <c r="G242" s="50">
        <f t="shared" si="48"/>
        <v>0.62</v>
      </c>
      <c r="H242" s="50">
        <f t="shared" si="49"/>
        <v>0.37</v>
      </c>
      <c r="I242" s="50">
        <f t="shared" si="50"/>
        <v>0.875</v>
      </c>
      <c r="J242" s="50">
        <f t="shared" si="51"/>
        <v>0.37</v>
      </c>
      <c r="K242" s="49">
        <f t="shared" si="52"/>
        <v>0.875</v>
      </c>
      <c r="L242" s="49">
        <f t="shared" si="53"/>
        <v>0.37</v>
      </c>
      <c r="M242" s="49">
        <f t="shared" si="54"/>
        <v>0.37</v>
      </c>
      <c r="N242" s="49">
        <f t="shared" si="55"/>
        <v>0.62</v>
      </c>
      <c r="O242" s="49">
        <f t="shared" si="58"/>
        <v>0.55875000000000008</v>
      </c>
      <c r="P242" s="50" t="str">
        <f t="shared" si="56"/>
        <v>Yes</v>
      </c>
      <c r="Q242" s="50" t="str">
        <f t="shared" si="59"/>
        <v>Not SVHC*</v>
      </c>
      <c r="R242" s="50" t="str">
        <f t="shared" si="60"/>
        <v>Not SVHC*</v>
      </c>
      <c r="S242" s="50">
        <f t="shared" si="61"/>
        <v>79</v>
      </c>
      <c r="T242" s="51" t="s">
        <v>55</v>
      </c>
      <c r="U242" s="52">
        <f t="shared" si="57"/>
        <v>0</v>
      </c>
      <c r="V242" s="52">
        <f t="shared" si="62"/>
        <v>1</v>
      </c>
      <c r="W242" s="52">
        <f t="shared" si="63"/>
        <v>0</v>
      </c>
    </row>
    <row r="243" spans="2:23" x14ac:dyDescent="0.25">
      <c r="B243" s="56">
        <v>216</v>
      </c>
      <c r="C243" s="57" t="s">
        <v>9</v>
      </c>
      <c r="D243" s="53" t="s">
        <v>7</v>
      </c>
      <c r="E243" s="53" t="s">
        <v>7</v>
      </c>
      <c r="F243" s="55" t="s">
        <v>9</v>
      </c>
      <c r="G243" s="50">
        <f t="shared" si="48"/>
        <v>0.875</v>
      </c>
      <c r="H243" s="50">
        <f t="shared" si="49"/>
        <v>0.37</v>
      </c>
      <c r="I243" s="50">
        <f t="shared" si="50"/>
        <v>0.875</v>
      </c>
      <c r="J243" s="50">
        <f t="shared" si="51"/>
        <v>0.37</v>
      </c>
      <c r="K243" s="49">
        <f t="shared" si="52"/>
        <v>0.875</v>
      </c>
      <c r="L243" s="49">
        <f t="shared" si="53"/>
        <v>0.37</v>
      </c>
      <c r="M243" s="49">
        <f t="shared" si="54"/>
        <v>0.37</v>
      </c>
      <c r="N243" s="49">
        <f t="shared" si="55"/>
        <v>0.875</v>
      </c>
      <c r="O243" s="49">
        <f t="shared" si="58"/>
        <v>0.62250000000000005</v>
      </c>
      <c r="P243" s="50" t="str">
        <f t="shared" si="56"/>
        <v>Yes</v>
      </c>
      <c r="Q243" s="50" t="str">
        <f t="shared" si="59"/>
        <v>Not SVHC*</v>
      </c>
      <c r="R243" s="50" t="str">
        <f t="shared" si="60"/>
        <v>Not SVHC*</v>
      </c>
      <c r="S243" s="50">
        <f t="shared" si="61"/>
        <v>36</v>
      </c>
      <c r="T243" s="51" t="s">
        <v>55</v>
      </c>
      <c r="U243" s="52">
        <f t="shared" si="57"/>
        <v>0</v>
      </c>
      <c r="V243" s="52">
        <f t="shared" si="62"/>
        <v>1</v>
      </c>
      <c r="W243" s="52">
        <f t="shared" si="63"/>
        <v>0</v>
      </c>
    </row>
    <row r="244" spans="2:23" x14ac:dyDescent="0.25">
      <c r="B244" s="47">
        <v>217</v>
      </c>
      <c r="C244" s="57" t="s">
        <v>9</v>
      </c>
      <c r="D244" s="53" t="s">
        <v>7</v>
      </c>
      <c r="E244" s="54" t="s">
        <v>8</v>
      </c>
      <c r="F244" s="48" t="s">
        <v>6</v>
      </c>
      <c r="G244" s="50">
        <f t="shared" ref="G244:G283" si="64">IF(F244=$H$20,$I$20,IF(F244=$H$21,$I$21,IF(F244=$H$22,$I$22,IF(F244=$H$23,$I$23,"wrong input"))))</f>
        <v>0.12</v>
      </c>
      <c r="H244" s="50">
        <f t="shared" ref="H244:H283" si="65">IF(E244=$H$20,$I$20,IF(E244=$H$21,$I$21,IF(E244=$H$22,$I$22,IF(E244=$H$23,$I$23,"wrong input"))))</f>
        <v>0.62</v>
      </c>
      <c r="I244" s="50">
        <f t="shared" ref="I244:I283" si="66">IF(C244=$H$20,$I$20,IF(C244=$H$21,$I$21,IF(C244=$H$22,$I$22,IF(C244=$H$23,$I$23,"wrong input"))))</f>
        <v>0.875</v>
      </c>
      <c r="J244" s="50">
        <f t="shared" ref="J244:J283" si="67">IF(D244=$H$20,$I$20,IF(D244=$H$21,$I$21,IF(D244=$H$22,$I$22,IF(D244=$H$23,$I$23,"wrong input"))))</f>
        <v>0.37</v>
      </c>
      <c r="K244" s="49">
        <f t="shared" ref="K244:K283" si="68">I244</f>
        <v>0.875</v>
      </c>
      <c r="L244" s="49">
        <f t="shared" ref="L244:L283" si="69">J244</f>
        <v>0.37</v>
      </c>
      <c r="M244" s="49">
        <f t="shared" ref="M244:M283" si="70">H244</f>
        <v>0.62</v>
      </c>
      <c r="N244" s="49">
        <f t="shared" ref="N244:N283" si="71">G244</f>
        <v>0.12</v>
      </c>
      <c r="O244" s="49">
        <f t="shared" si="58"/>
        <v>0.49625000000000008</v>
      </c>
      <c r="P244" s="50" t="str">
        <f t="shared" si="56"/>
        <v>Yes</v>
      </c>
      <c r="Q244" s="50" t="str">
        <f t="shared" si="59"/>
        <v>SVHC*</v>
      </c>
      <c r="R244" s="50" t="str">
        <f t="shared" si="60"/>
        <v>SVHC*</v>
      </c>
      <c r="S244" s="50" t="str">
        <f t="shared" si="61"/>
        <v>SVHC</v>
      </c>
      <c r="T244" s="51" t="s">
        <v>54</v>
      </c>
      <c r="U244" s="52">
        <f t="shared" si="57"/>
        <v>0</v>
      </c>
      <c r="V244" s="52">
        <f t="shared" si="62"/>
        <v>1</v>
      </c>
      <c r="W244" s="52">
        <f t="shared" si="63"/>
        <v>0</v>
      </c>
    </row>
    <row r="245" spans="2:23" x14ac:dyDescent="0.25">
      <c r="B245" s="56">
        <v>218</v>
      </c>
      <c r="C245" s="57" t="s">
        <v>9</v>
      </c>
      <c r="D245" s="53" t="s">
        <v>7</v>
      </c>
      <c r="E245" s="54" t="s">
        <v>8</v>
      </c>
      <c r="F245" s="53" t="s">
        <v>7</v>
      </c>
      <c r="G245" s="50">
        <f t="shared" si="64"/>
        <v>0.37</v>
      </c>
      <c r="H245" s="50">
        <f t="shared" si="65"/>
        <v>0.62</v>
      </c>
      <c r="I245" s="50">
        <f t="shared" si="66"/>
        <v>0.875</v>
      </c>
      <c r="J245" s="50">
        <f t="shared" si="67"/>
        <v>0.37</v>
      </c>
      <c r="K245" s="49">
        <f t="shared" si="68"/>
        <v>0.875</v>
      </c>
      <c r="L245" s="49">
        <f t="shared" si="69"/>
        <v>0.37</v>
      </c>
      <c r="M245" s="49">
        <f t="shared" si="70"/>
        <v>0.62</v>
      </c>
      <c r="N245" s="49">
        <f t="shared" si="71"/>
        <v>0.37</v>
      </c>
      <c r="O245" s="49">
        <f t="shared" si="58"/>
        <v>0.55875000000000008</v>
      </c>
      <c r="P245" s="50" t="str">
        <f t="shared" si="56"/>
        <v>Yes</v>
      </c>
      <c r="Q245" s="50" t="str">
        <f t="shared" si="59"/>
        <v>Not SVHC*</v>
      </c>
      <c r="R245" s="50" t="str">
        <f t="shared" si="60"/>
        <v>Not SVHC*</v>
      </c>
      <c r="S245" s="50">
        <f t="shared" si="61"/>
        <v>79</v>
      </c>
      <c r="T245" s="51" t="s">
        <v>54</v>
      </c>
      <c r="U245" s="52">
        <f t="shared" si="57"/>
        <v>0</v>
      </c>
      <c r="V245" s="52" t="str">
        <f t="shared" si="62"/>
        <v>No</v>
      </c>
      <c r="W245" s="52">
        <f t="shared" si="63"/>
        <v>1</v>
      </c>
    </row>
    <row r="246" spans="2:23" x14ac:dyDescent="0.25">
      <c r="B246" s="47">
        <v>219</v>
      </c>
      <c r="C246" s="57" t="s">
        <v>9</v>
      </c>
      <c r="D246" s="53" t="s">
        <v>7</v>
      </c>
      <c r="E246" s="54" t="s">
        <v>8</v>
      </c>
      <c r="F246" s="54" t="s">
        <v>8</v>
      </c>
      <c r="G246" s="50">
        <f t="shared" si="64"/>
        <v>0.62</v>
      </c>
      <c r="H246" s="50">
        <f t="shared" si="65"/>
        <v>0.62</v>
      </c>
      <c r="I246" s="50">
        <f t="shared" si="66"/>
        <v>0.875</v>
      </c>
      <c r="J246" s="50">
        <f t="shared" si="67"/>
        <v>0.37</v>
      </c>
      <c r="K246" s="49">
        <f t="shared" si="68"/>
        <v>0.875</v>
      </c>
      <c r="L246" s="49">
        <f t="shared" si="69"/>
        <v>0.37</v>
      </c>
      <c r="M246" s="49">
        <f t="shared" si="70"/>
        <v>0.62</v>
      </c>
      <c r="N246" s="49">
        <f t="shared" si="71"/>
        <v>0.62</v>
      </c>
      <c r="O246" s="49">
        <f t="shared" si="58"/>
        <v>0.62125000000000008</v>
      </c>
      <c r="P246" s="50" t="str">
        <f t="shared" si="56"/>
        <v>Yes</v>
      </c>
      <c r="Q246" s="50" t="str">
        <f t="shared" si="59"/>
        <v>Not SVHC*</v>
      </c>
      <c r="R246" s="50" t="str">
        <f t="shared" si="60"/>
        <v>Not SVHC*</v>
      </c>
      <c r="S246" s="50">
        <f t="shared" si="61"/>
        <v>54</v>
      </c>
      <c r="T246" s="51" t="s">
        <v>55</v>
      </c>
      <c r="U246" s="52">
        <f t="shared" si="57"/>
        <v>0</v>
      </c>
      <c r="V246" s="52">
        <f t="shared" si="62"/>
        <v>1</v>
      </c>
      <c r="W246" s="52">
        <f t="shared" si="63"/>
        <v>0</v>
      </c>
    </row>
    <row r="247" spans="2:23" x14ac:dyDescent="0.25">
      <c r="B247" s="56">
        <v>220</v>
      </c>
      <c r="C247" s="57" t="s">
        <v>9</v>
      </c>
      <c r="D247" s="53" t="s">
        <v>7</v>
      </c>
      <c r="E247" s="54" t="s">
        <v>8</v>
      </c>
      <c r="F247" s="55" t="s">
        <v>9</v>
      </c>
      <c r="G247" s="50">
        <f t="shared" si="64"/>
        <v>0.875</v>
      </c>
      <c r="H247" s="50">
        <f t="shared" si="65"/>
        <v>0.62</v>
      </c>
      <c r="I247" s="50">
        <f t="shared" si="66"/>
        <v>0.875</v>
      </c>
      <c r="J247" s="50">
        <f t="shared" si="67"/>
        <v>0.37</v>
      </c>
      <c r="K247" s="49">
        <f t="shared" si="68"/>
        <v>0.875</v>
      </c>
      <c r="L247" s="49">
        <f t="shared" si="69"/>
        <v>0.37</v>
      </c>
      <c r="M247" s="49">
        <f t="shared" si="70"/>
        <v>0.62</v>
      </c>
      <c r="N247" s="49">
        <f t="shared" si="71"/>
        <v>0.875</v>
      </c>
      <c r="O247" s="49">
        <f t="shared" si="58"/>
        <v>0.68500000000000005</v>
      </c>
      <c r="P247" s="50" t="str">
        <f t="shared" si="56"/>
        <v>Yes</v>
      </c>
      <c r="Q247" s="50" t="str">
        <f t="shared" si="59"/>
        <v>Not SVHC*</v>
      </c>
      <c r="R247" s="50" t="str">
        <f t="shared" si="60"/>
        <v>Not SVHC*</v>
      </c>
      <c r="S247" s="50">
        <f t="shared" si="61"/>
        <v>20</v>
      </c>
      <c r="T247" s="51" t="s">
        <v>55</v>
      </c>
      <c r="U247" s="52">
        <f t="shared" si="57"/>
        <v>0</v>
      </c>
      <c r="V247" s="52">
        <f t="shared" si="62"/>
        <v>1</v>
      </c>
      <c r="W247" s="52">
        <f t="shared" si="63"/>
        <v>0</v>
      </c>
    </row>
    <row r="248" spans="2:23" x14ac:dyDescent="0.25">
      <c r="B248" s="47">
        <v>221</v>
      </c>
      <c r="C248" s="57" t="s">
        <v>9</v>
      </c>
      <c r="D248" s="53" t="s">
        <v>7</v>
      </c>
      <c r="E248" s="55" t="s">
        <v>9</v>
      </c>
      <c r="F248" s="48" t="s">
        <v>6</v>
      </c>
      <c r="G248" s="50">
        <f t="shared" si="64"/>
        <v>0.12</v>
      </c>
      <c r="H248" s="50">
        <f t="shared" si="65"/>
        <v>0.875</v>
      </c>
      <c r="I248" s="50">
        <f t="shared" si="66"/>
        <v>0.875</v>
      </c>
      <c r="J248" s="50">
        <f t="shared" si="67"/>
        <v>0.37</v>
      </c>
      <c r="K248" s="49">
        <f t="shared" si="68"/>
        <v>0.875</v>
      </c>
      <c r="L248" s="49">
        <f t="shared" si="69"/>
        <v>0.37</v>
      </c>
      <c r="M248" s="49">
        <f t="shared" si="70"/>
        <v>0.875</v>
      </c>
      <c r="N248" s="49">
        <f t="shared" si="71"/>
        <v>0.12</v>
      </c>
      <c r="O248" s="49">
        <f t="shared" si="58"/>
        <v>0.56000000000000005</v>
      </c>
      <c r="P248" s="50" t="str">
        <f t="shared" si="56"/>
        <v>Yes</v>
      </c>
      <c r="Q248" s="50" t="str">
        <f t="shared" si="59"/>
        <v>Not SVHC*</v>
      </c>
      <c r="R248" s="50" t="str">
        <f t="shared" si="60"/>
        <v>Not SVHC*</v>
      </c>
      <c r="S248" s="50">
        <f t="shared" si="61"/>
        <v>67</v>
      </c>
      <c r="T248" s="51" t="s">
        <v>54</v>
      </c>
      <c r="U248" s="52">
        <f t="shared" si="57"/>
        <v>0</v>
      </c>
      <c r="V248" s="52" t="str">
        <f t="shared" si="62"/>
        <v>No</v>
      </c>
      <c r="W248" s="52">
        <f t="shared" si="63"/>
        <v>1</v>
      </c>
    </row>
    <row r="249" spans="2:23" x14ac:dyDescent="0.25">
      <c r="B249" s="56">
        <v>222</v>
      </c>
      <c r="C249" s="57" t="s">
        <v>9</v>
      </c>
      <c r="D249" s="53" t="s">
        <v>7</v>
      </c>
      <c r="E249" s="55" t="s">
        <v>9</v>
      </c>
      <c r="F249" s="53" t="s">
        <v>7</v>
      </c>
      <c r="G249" s="50">
        <f t="shared" si="64"/>
        <v>0.37</v>
      </c>
      <c r="H249" s="50">
        <f t="shared" si="65"/>
        <v>0.875</v>
      </c>
      <c r="I249" s="50">
        <f t="shared" si="66"/>
        <v>0.875</v>
      </c>
      <c r="J249" s="50">
        <f t="shared" si="67"/>
        <v>0.37</v>
      </c>
      <c r="K249" s="49">
        <f t="shared" si="68"/>
        <v>0.875</v>
      </c>
      <c r="L249" s="49">
        <f t="shared" si="69"/>
        <v>0.37</v>
      </c>
      <c r="M249" s="49">
        <f t="shared" si="70"/>
        <v>0.875</v>
      </c>
      <c r="N249" s="49">
        <f t="shared" si="71"/>
        <v>0.37</v>
      </c>
      <c r="O249" s="49">
        <f t="shared" si="58"/>
        <v>0.62250000000000005</v>
      </c>
      <c r="P249" s="50" t="str">
        <f t="shared" si="56"/>
        <v>Yes</v>
      </c>
      <c r="Q249" s="50" t="str">
        <f t="shared" si="59"/>
        <v>Not SVHC*</v>
      </c>
      <c r="R249" s="50" t="str">
        <f t="shared" si="60"/>
        <v>Not SVHC*</v>
      </c>
      <c r="S249" s="50">
        <f t="shared" si="61"/>
        <v>36</v>
      </c>
      <c r="T249" s="51" t="s">
        <v>54</v>
      </c>
      <c r="U249" s="52">
        <f t="shared" si="57"/>
        <v>0</v>
      </c>
      <c r="V249" s="52" t="str">
        <f t="shared" si="62"/>
        <v>No</v>
      </c>
      <c r="W249" s="52">
        <f t="shared" si="63"/>
        <v>1</v>
      </c>
    </row>
    <row r="250" spans="2:23" x14ac:dyDescent="0.25">
      <c r="B250" s="47">
        <v>223</v>
      </c>
      <c r="C250" s="57" t="s">
        <v>9</v>
      </c>
      <c r="D250" s="53" t="s">
        <v>7</v>
      </c>
      <c r="E250" s="55" t="s">
        <v>9</v>
      </c>
      <c r="F250" s="54" t="s">
        <v>8</v>
      </c>
      <c r="G250" s="50">
        <f t="shared" si="64"/>
        <v>0.62</v>
      </c>
      <c r="H250" s="50">
        <f t="shared" si="65"/>
        <v>0.875</v>
      </c>
      <c r="I250" s="50">
        <f t="shared" si="66"/>
        <v>0.875</v>
      </c>
      <c r="J250" s="50">
        <f t="shared" si="67"/>
        <v>0.37</v>
      </c>
      <c r="K250" s="49">
        <f t="shared" si="68"/>
        <v>0.875</v>
      </c>
      <c r="L250" s="49">
        <f t="shared" si="69"/>
        <v>0.37</v>
      </c>
      <c r="M250" s="49">
        <f t="shared" si="70"/>
        <v>0.875</v>
      </c>
      <c r="N250" s="49">
        <f t="shared" si="71"/>
        <v>0.62</v>
      </c>
      <c r="O250" s="49">
        <f t="shared" si="58"/>
        <v>0.68500000000000005</v>
      </c>
      <c r="P250" s="50" t="str">
        <f t="shared" si="56"/>
        <v>Yes</v>
      </c>
      <c r="Q250" s="50" t="str">
        <f t="shared" si="59"/>
        <v>Not SVHC*</v>
      </c>
      <c r="R250" s="50" t="str">
        <f t="shared" si="60"/>
        <v>Not SVHC*</v>
      </c>
      <c r="S250" s="50">
        <f t="shared" si="61"/>
        <v>20</v>
      </c>
      <c r="T250" s="51" t="s">
        <v>55</v>
      </c>
      <c r="U250" s="52">
        <f t="shared" si="57"/>
        <v>0</v>
      </c>
      <c r="V250" s="52">
        <f t="shared" si="62"/>
        <v>1</v>
      </c>
      <c r="W250" s="52">
        <f t="shared" si="63"/>
        <v>0</v>
      </c>
    </row>
    <row r="251" spans="2:23" x14ac:dyDescent="0.25">
      <c r="B251" s="56">
        <v>224</v>
      </c>
      <c r="C251" s="57" t="s">
        <v>9</v>
      </c>
      <c r="D251" s="53" t="s">
        <v>7</v>
      </c>
      <c r="E251" s="55" t="s">
        <v>9</v>
      </c>
      <c r="F251" s="55" t="s">
        <v>9</v>
      </c>
      <c r="G251" s="50">
        <f t="shared" si="64"/>
        <v>0.875</v>
      </c>
      <c r="H251" s="50">
        <f t="shared" si="65"/>
        <v>0.875</v>
      </c>
      <c r="I251" s="50">
        <f t="shared" si="66"/>
        <v>0.875</v>
      </c>
      <c r="J251" s="50">
        <f t="shared" si="67"/>
        <v>0.37</v>
      </c>
      <c r="K251" s="49">
        <f t="shared" si="68"/>
        <v>0.875</v>
      </c>
      <c r="L251" s="49">
        <f t="shared" si="69"/>
        <v>0.37</v>
      </c>
      <c r="M251" s="49">
        <f t="shared" si="70"/>
        <v>0.875</v>
      </c>
      <c r="N251" s="49">
        <f t="shared" si="71"/>
        <v>0.875</v>
      </c>
      <c r="O251" s="49">
        <f t="shared" si="58"/>
        <v>0.74875000000000003</v>
      </c>
      <c r="P251" s="50" t="str">
        <f t="shared" si="56"/>
        <v>Yes</v>
      </c>
      <c r="Q251" s="50" t="str">
        <f t="shared" si="59"/>
        <v>Not SVHC*</v>
      </c>
      <c r="R251" s="50" t="str">
        <f t="shared" si="60"/>
        <v>Not SVHC*</v>
      </c>
      <c r="S251" s="50">
        <f t="shared" si="61"/>
        <v>6</v>
      </c>
      <c r="T251" s="51" t="s">
        <v>55</v>
      </c>
      <c r="U251" s="52">
        <f t="shared" si="57"/>
        <v>0</v>
      </c>
      <c r="V251" s="52">
        <f t="shared" si="62"/>
        <v>1</v>
      </c>
      <c r="W251" s="52">
        <f t="shared" si="63"/>
        <v>0</v>
      </c>
    </row>
    <row r="252" spans="2:23" x14ac:dyDescent="0.25">
      <c r="B252" s="47">
        <v>225</v>
      </c>
      <c r="C252" s="57" t="s">
        <v>9</v>
      </c>
      <c r="D252" s="54" t="s">
        <v>8</v>
      </c>
      <c r="E252" s="48" t="s">
        <v>6</v>
      </c>
      <c r="F252" s="48" t="s">
        <v>6</v>
      </c>
      <c r="G252" s="50">
        <f t="shared" si="64"/>
        <v>0.12</v>
      </c>
      <c r="H252" s="50">
        <f t="shared" si="65"/>
        <v>0.12</v>
      </c>
      <c r="I252" s="50">
        <f t="shared" si="66"/>
        <v>0.875</v>
      </c>
      <c r="J252" s="50">
        <f t="shared" si="67"/>
        <v>0.62</v>
      </c>
      <c r="K252" s="49">
        <f t="shared" si="68"/>
        <v>0.875</v>
      </c>
      <c r="L252" s="49">
        <f t="shared" si="69"/>
        <v>0.62</v>
      </c>
      <c r="M252" s="49">
        <f t="shared" si="70"/>
        <v>0.12</v>
      </c>
      <c r="N252" s="49">
        <f t="shared" si="71"/>
        <v>0.12</v>
      </c>
      <c r="O252" s="49">
        <f t="shared" si="58"/>
        <v>0.43375000000000008</v>
      </c>
      <c r="P252" s="50" t="str">
        <f t="shared" si="56"/>
        <v>Yes</v>
      </c>
      <c r="Q252" s="50" t="str">
        <f t="shared" si="59"/>
        <v>SVHC*</v>
      </c>
      <c r="R252" s="50" t="str">
        <f t="shared" si="60"/>
        <v>SVHC*</v>
      </c>
      <c r="S252" s="50" t="str">
        <f t="shared" si="61"/>
        <v>SVHC</v>
      </c>
      <c r="T252" s="51" t="s">
        <v>54</v>
      </c>
      <c r="U252" s="52">
        <f t="shared" si="57"/>
        <v>0</v>
      </c>
      <c r="V252" s="52">
        <f t="shared" si="62"/>
        <v>1</v>
      </c>
      <c r="W252" s="52">
        <f t="shared" si="63"/>
        <v>0</v>
      </c>
    </row>
    <row r="253" spans="2:23" x14ac:dyDescent="0.25">
      <c r="B253" s="56">
        <v>226</v>
      </c>
      <c r="C253" s="57" t="s">
        <v>9</v>
      </c>
      <c r="D253" s="54" t="s">
        <v>8</v>
      </c>
      <c r="E253" s="48" t="s">
        <v>6</v>
      </c>
      <c r="F253" s="53" t="s">
        <v>7</v>
      </c>
      <c r="G253" s="50">
        <f t="shared" si="64"/>
        <v>0.37</v>
      </c>
      <c r="H253" s="50">
        <f t="shared" si="65"/>
        <v>0.12</v>
      </c>
      <c r="I253" s="50">
        <f t="shared" si="66"/>
        <v>0.875</v>
      </c>
      <c r="J253" s="50">
        <f t="shared" si="67"/>
        <v>0.62</v>
      </c>
      <c r="K253" s="49">
        <f t="shared" si="68"/>
        <v>0.875</v>
      </c>
      <c r="L253" s="49">
        <f t="shared" si="69"/>
        <v>0.62</v>
      </c>
      <c r="M253" s="49">
        <f t="shared" si="70"/>
        <v>0.12</v>
      </c>
      <c r="N253" s="49">
        <f t="shared" si="71"/>
        <v>0.37</v>
      </c>
      <c r="O253" s="49">
        <f t="shared" si="58"/>
        <v>0.49625000000000008</v>
      </c>
      <c r="P253" s="50" t="str">
        <f t="shared" si="56"/>
        <v>Yes</v>
      </c>
      <c r="Q253" s="50" t="str">
        <f t="shared" si="59"/>
        <v>SVHC*</v>
      </c>
      <c r="R253" s="50" t="str">
        <f t="shared" si="60"/>
        <v>SVHC*</v>
      </c>
      <c r="S253" s="50" t="str">
        <f t="shared" si="61"/>
        <v>SVHC</v>
      </c>
      <c r="T253" s="51" t="s">
        <v>54</v>
      </c>
      <c r="U253" s="52">
        <f t="shared" si="57"/>
        <v>0</v>
      </c>
      <c r="V253" s="52">
        <f t="shared" si="62"/>
        <v>1</v>
      </c>
      <c r="W253" s="52">
        <f t="shared" si="63"/>
        <v>0</v>
      </c>
    </row>
    <row r="254" spans="2:23" x14ac:dyDescent="0.25">
      <c r="B254" s="47">
        <v>227</v>
      </c>
      <c r="C254" s="57" t="s">
        <v>9</v>
      </c>
      <c r="D254" s="54" t="s">
        <v>8</v>
      </c>
      <c r="E254" s="48" t="s">
        <v>6</v>
      </c>
      <c r="F254" s="54" t="s">
        <v>8</v>
      </c>
      <c r="G254" s="50">
        <f t="shared" si="64"/>
        <v>0.62</v>
      </c>
      <c r="H254" s="50">
        <f t="shared" si="65"/>
        <v>0.12</v>
      </c>
      <c r="I254" s="50">
        <f t="shared" si="66"/>
        <v>0.875</v>
      </c>
      <c r="J254" s="50">
        <f t="shared" si="67"/>
        <v>0.62</v>
      </c>
      <c r="K254" s="49">
        <f t="shared" si="68"/>
        <v>0.875</v>
      </c>
      <c r="L254" s="49">
        <f t="shared" si="69"/>
        <v>0.62</v>
      </c>
      <c r="M254" s="49">
        <f t="shared" si="70"/>
        <v>0.12</v>
      </c>
      <c r="N254" s="49">
        <f t="shared" si="71"/>
        <v>0.62</v>
      </c>
      <c r="O254" s="49">
        <f t="shared" si="58"/>
        <v>0.55875000000000008</v>
      </c>
      <c r="P254" s="50" t="str">
        <f t="shared" si="56"/>
        <v>Yes</v>
      </c>
      <c r="Q254" s="50" t="str">
        <f t="shared" si="59"/>
        <v>Not SVHC*</v>
      </c>
      <c r="R254" s="50" t="str">
        <f t="shared" si="60"/>
        <v>Not SVHC*</v>
      </c>
      <c r="S254" s="50">
        <f t="shared" si="61"/>
        <v>79</v>
      </c>
      <c r="T254" s="51" t="s">
        <v>55</v>
      </c>
      <c r="U254" s="52">
        <f t="shared" si="57"/>
        <v>0</v>
      </c>
      <c r="V254" s="52">
        <f t="shared" si="62"/>
        <v>1</v>
      </c>
      <c r="W254" s="52">
        <f t="shared" si="63"/>
        <v>0</v>
      </c>
    </row>
    <row r="255" spans="2:23" x14ac:dyDescent="0.25">
      <c r="B255" s="56">
        <v>228</v>
      </c>
      <c r="C255" s="57" t="s">
        <v>9</v>
      </c>
      <c r="D255" s="54" t="s">
        <v>8</v>
      </c>
      <c r="E255" s="48" t="s">
        <v>6</v>
      </c>
      <c r="F255" s="55" t="s">
        <v>9</v>
      </c>
      <c r="G255" s="50">
        <f t="shared" si="64"/>
        <v>0.875</v>
      </c>
      <c r="H255" s="50">
        <f t="shared" si="65"/>
        <v>0.12</v>
      </c>
      <c r="I255" s="50">
        <f t="shared" si="66"/>
        <v>0.875</v>
      </c>
      <c r="J255" s="50">
        <f t="shared" si="67"/>
        <v>0.62</v>
      </c>
      <c r="K255" s="49">
        <f t="shared" si="68"/>
        <v>0.875</v>
      </c>
      <c r="L255" s="49">
        <f t="shared" si="69"/>
        <v>0.62</v>
      </c>
      <c r="M255" s="49">
        <f t="shared" si="70"/>
        <v>0.12</v>
      </c>
      <c r="N255" s="49">
        <f t="shared" si="71"/>
        <v>0.875</v>
      </c>
      <c r="O255" s="49">
        <f t="shared" si="58"/>
        <v>0.62250000000000005</v>
      </c>
      <c r="P255" s="50" t="str">
        <f t="shared" si="56"/>
        <v>Yes</v>
      </c>
      <c r="Q255" s="50" t="str">
        <f t="shared" si="59"/>
        <v>Not SVHC*</v>
      </c>
      <c r="R255" s="50" t="str">
        <f t="shared" si="60"/>
        <v>Not SVHC*</v>
      </c>
      <c r="S255" s="50">
        <f t="shared" si="61"/>
        <v>36</v>
      </c>
      <c r="T255" s="51" t="s">
        <v>55</v>
      </c>
      <c r="U255" s="52">
        <f t="shared" si="57"/>
        <v>0</v>
      </c>
      <c r="V255" s="52">
        <f t="shared" si="62"/>
        <v>1</v>
      </c>
      <c r="W255" s="52">
        <f t="shared" si="63"/>
        <v>0</v>
      </c>
    </row>
    <row r="256" spans="2:23" x14ac:dyDescent="0.25">
      <c r="B256" s="47">
        <v>229</v>
      </c>
      <c r="C256" s="57" t="s">
        <v>9</v>
      </c>
      <c r="D256" s="54" t="s">
        <v>8</v>
      </c>
      <c r="E256" s="53" t="s">
        <v>7</v>
      </c>
      <c r="F256" s="48" t="s">
        <v>6</v>
      </c>
      <c r="G256" s="50">
        <f t="shared" si="64"/>
        <v>0.12</v>
      </c>
      <c r="H256" s="50">
        <f t="shared" si="65"/>
        <v>0.37</v>
      </c>
      <c r="I256" s="50">
        <f t="shared" si="66"/>
        <v>0.875</v>
      </c>
      <c r="J256" s="50">
        <f t="shared" si="67"/>
        <v>0.62</v>
      </c>
      <c r="K256" s="49">
        <f t="shared" si="68"/>
        <v>0.875</v>
      </c>
      <c r="L256" s="49">
        <f t="shared" si="69"/>
        <v>0.62</v>
      </c>
      <c r="M256" s="49">
        <f t="shared" si="70"/>
        <v>0.37</v>
      </c>
      <c r="N256" s="49">
        <f t="shared" si="71"/>
        <v>0.12</v>
      </c>
      <c r="O256" s="49">
        <f t="shared" si="58"/>
        <v>0.49625000000000008</v>
      </c>
      <c r="P256" s="50" t="str">
        <f t="shared" si="56"/>
        <v>Yes</v>
      </c>
      <c r="Q256" s="50" t="str">
        <f t="shared" si="59"/>
        <v>SVHC*</v>
      </c>
      <c r="R256" s="50" t="str">
        <f t="shared" si="60"/>
        <v>SVHC*</v>
      </c>
      <c r="S256" s="50" t="str">
        <f t="shared" si="61"/>
        <v>SVHC</v>
      </c>
      <c r="T256" s="51" t="s">
        <v>54</v>
      </c>
      <c r="U256" s="52">
        <f t="shared" si="57"/>
        <v>0</v>
      </c>
      <c r="V256" s="52">
        <f t="shared" si="62"/>
        <v>1</v>
      </c>
      <c r="W256" s="52">
        <f t="shared" si="63"/>
        <v>0</v>
      </c>
    </row>
    <row r="257" spans="2:23" x14ac:dyDescent="0.25">
      <c r="B257" s="56">
        <v>230</v>
      </c>
      <c r="C257" s="57" t="s">
        <v>9</v>
      </c>
      <c r="D257" s="54" t="s">
        <v>8</v>
      </c>
      <c r="E257" s="53" t="s">
        <v>7</v>
      </c>
      <c r="F257" s="53" t="s">
        <v>7</v>
      </c>
      <c r="G257" s="50">
        <f t="shared" si="64"/>
        <v>0.37</v>
      </c>
      <c r="H257" s="50">
        <f t="shared" si="65"/>
        <v>0.37</v>
      </c>
      <c r="I257" s="50">
        <f t="shared" si="66"/>
        <v>0.875</v>
      </c>
      <c r="J257" s="50">
        <f t="shared" si="67"/>
        <v>0.62</v>
      </c>
      <c r="K257" s="49">
        <f t="shared" si="68"/>
        <v>0.875</v>
      </c>
      <c r="L257" s="49">
        <f t="shared" si="69"/>
        <v>0.62</v>
      </c>
      <c r="M257" s="49">
        <f t="shared" si="70"/>
        <v>0.37</v>
      </c>
      <c r="N257" s="49">
        <f t="shared" si="71"/>
        <v>0.37</v>
      </c>
      <c r="O257" s="49">
        <f t="shared" si="58"/>
        <v>0.55875000000000008</v>
      </c>
      <c r="P257" s="50" t="str">
        <f t="shared" si="56"/>
        <v>Yes</v>
      </c>
      <c r="Q257" s="50" t="str">
        <f t="shared" si="59"/>
        <v>Not SVHC*</v>
      </c>
      <c r="R257" s="50" t="str">
        <f t="shared" si="60"/>
        <v>Not SVHC*</v>
      </c>
      <c r="S257" s="50">
        <f t="shared" si="61"/>
        <v>79</v>
      </c>
      <c r="T257" s="51" t="s">
        <v>54</v>
      </c>
      <c r="U257" s="52">
        <f t="shared" si="57"/>
        <v>0</v>
      </c>
      <c r="V257" s="52" t="str">
        <f t="shared" si="62"/>
        <v>No</v>
      </c>
      <c r="W257" s="52">
        <f t="shared" si="63"/>
        <v>1</v>
      </c>
    </row>
    <row r="258" spans="2:23" x14ac:dyDescent="0.25">
      <c r="B258" s="47">
        <v>231</v>
      </c>
      <c r="C258" s="57" t="s">
        <v>9</v>
      </c>
      <c r="D258" s="54" t="s">
        <v>8</v>
      </c>
      <c r="E258" s="53" t="s">
        <v>7</v>
      </c>
      <c r="F258" s="54" t="s">
        <v>8</v>
      </c>
      <c r="G258" s="50">
        <f t="shared" si="64"/>
        <v>0.62</v>
      </c>
      <c r="H258" s="50">
        <f t="shared" si="65"/>
        <v>0.37</v>
      </c>
      <c r="I258" s="50">
        <f t="shared" si="66"/>
        <v>0.875</v>
      </c>
      <c r="J258" s="50">
        <f t="shared" si="67"/>
        <v>0.62</v>
      </c>
      <c r="K258" s="49">
        <f t="shared" si="68"/>
        <v>0.875</v>
      </c>
      <c r="L258" s="49">
        <f t="shared" si="69"/>
        <v>0.62</v>
      </c>
      <c r="M258" s="49">
        <f t="shared" si="70"/>
        <v>0.37</v>
      </c>
      <c r="N258" s="49">
        <f t="shared" si="71"/>
        <v>0.62</v>
      </c>
      <c r="O258" s="49">
        <f t="shared" si="58"/>
        <v>0.62125000000000008</v>
      </c>
      <c r="P258" s="50" t="str">
        <f t="shared" si="56"/>
        <v>Yes</v>
      </c>
      <c r="Q258" s="50" t="str">
        <f t="shared" si="59"/>
        <v>Not SVHC*</v>
      </c>
      <c r="R258" s="50" t="str">
        <f t="shared" si="60"/>
        <v>Not SVHC*</v>
      </c>
      <c r="S258" s="50">
        <f t="shared" si="61"/>
        <v>54</v>
      </c>
      <c r="T258" s="51" t="s">
        <v>55</v>
      </c>
      <c r="U258" s="52">
        <f t="shared" si="57"/>
        <v>0</v>
      </c>
      <c r="V258" s="52">
        <f t="shared" si="62"/>
        <v>1</v>
      </c>
      <c r="W258" s="52">
        <f t="shared" si="63"/>
        <v>0</v>
      </c>
    </row>
    <row r="259" spans="2:23" x14ac:dyDescent="0.25">
      <c r="B259" s="56">
        <v>232</v>
      </c>
      <c r="C259" s="57" t="s">
        <v>9</v>
      </c>
      <c r="D259" s="54" t="s">
        <v>8</v>
      </c>
      <c r="E259" s="53" t="s">
        <v>7</v>
      </c>
      <c r="F259" s="55" t="s">
        <v>9</v>
      </c>
      <c r="G259" s="50">
        <f t="shared" si="64"/>
        <v>0.875</v>
      </c>
      <c r="H259" s="50">
        <f t="shared" si="65"/>
        <v>0.37</v>
      </c>
      <c r="I259" s="50">
        <f t="shared" si="66"/>
        <v>0.875</v>
      </c>
      <c r="J259" s="50">
        <f t="shared" si="67"/>
        <v>0.62</v>
      </c>
      <c r="K259" s="49">
        <f t="shared" si="68"/>
        <v>0.875</v>
      </c>
      <c r="L259" s="49">
        <f t="shared" si="69"/>
        <v>0.62</v>
      </c>
      <c r="M259" s="49">
        <f t="shared" si="70"/>
        <v>0.37</v>
      </c>
      <c r="N259" s="49">
        <f t="shared" si="71"/>
        <v>0.875</v>
      </c>
      <c r="O259" s="49">
        <f t="shared" si="58"/>
        <v>0.68500000000000005</v>
      </c>
      <c r="P259" s="50" t="str">
        <f t="shared" si="56"/>
        <v>Yes</v>
      </c>
      <c r="Q259" s="50" t="str">
        <f t="shared" si="59"/>
        <v>Not SVHC*</v>
      </c>
      <c r="R259" s="50" t="str">
        <f t="shared" si="60"/>
        <v>Not SVHC*</v>
      </c>
      <c r="S259" s="50">
        <f t="shared" si="61"/>
        <v>20</v>
      </c>
      <c r="T259" s="51" t="s">
        <v>55</v>
      </c>
      <c r="U259" s="52">
        <f t="shared" si="57"/>
        <v>0</v>
      </c>
      <c r="V259" s="52">
        <f t="shared" si="62"/>
        <v>1</v>
      </c>
      <c r="W259" s="52">
        <f t="shared" si="63"/>
        <v>0</v>
      </c>
    </row>
    <row r="260" spans="2:23" x14ac:dyDescent="0.25">
      <c r="B260" s="47">
        <v>233</v>
      </c>
      <c r="C260" s="57" t="s">
        <v>9</v>
      </c>
      <c r="D260" s="54" t="s">
        <v>8</v>
      </c>
      <c r="E260" s="54" t="s">
        <v>8</v>
      </c>
      <c r="F260" s="48" t="s">
        <v>6</v>
      </c>
      <c r="G260" s="50">
        <f t="shared" si="64"/>
        <v>0.12</v>
      </c>
      <c r="H260" s="50">
        <f t="shared" si="65"/>
        <v>0.62</v>
      </c>
      <c r="I260" s="50">
        <f t="shared" si="66"/>
        <v>0.875</v>
      </c>
      <c r="J260" s="50">
        <f t="shared" si="67"/>
        <v>0.62</v>
      </c>
      <c r="K260" s="49">
        <f t="shared" si="68"/>
        <v>0.875</v>
      </c>
      <c r="L260" s="49">
        <f t="shared" si="69"/>
        <v>0.62</v>
      </c>
      <c r="M260" s="49">
        <f t="shared" si="70"/>
        <v>0.62</v>
      </c>
      <c r="N260" s="49">
        <f t="shared" si="71"/>
        <v>0.12</v>
      </c>
      <c r="O260" s="49">
        <f t="shared" si="58"/>
        <v>0.55875000000000008</v>
      </c>
      <c r="P260" s="50" t="str">
        <f t="shared" si="56"/>
        <v>Yes</v>
      </c>
      <c r="Q260" s="50" t="str">
        <f t="shared" si="59"/>
        <v>Not SVHC*</v>
      </c>
      <c r="R260" s="50" t="str">
        <f t="shared" si="60"/>
        <v>Not SVHC*</v>
      </c>
      <c r="S260" s="50">
        <f t="shared" si="61"/>
        <v>79</v>
      </c>
      <c r="T260" s="51" t="s">
        <v>54</v>
      </c>
      <c r="U260" s="52">
        <f t="shared" si="57"/>
        <v>0</v>
      </c>
      <c r="V260" s="52" t="str">
        <f t="shared" si="62"/>
        <v>No</v>
      </c>
      <c r="W260" s="52">
        <f t="shared" si="63"/>
        <v>1</v>
      </c>
    </row>
    <row r="261" spans="2:23" x14ac:dyDescent="0.25">
      <c r="B261" s="56">
        <v>234</v>
      </c>
      <c r="C261" s="57" t="s">
        <v>9</v>
      </c>
      <c r="D261" s="54" t="s">
        <v>8</v>
      </c>
      <c r="E261" s="54" t="s">
        <v>8</v>
      </c>
      <c r="F261" s="53" t="s">
        <v>7</v>
      </c>
      <c r="G261" s="50">
        <f t="shared" si="64"/>
        <v>0.37</v>
      </c>
      <c r="H261" s="50">
        <f t="shared" si="65"/>
        <v>0.62</v>
      </c>
      <c r="I261" s="50">
        <f t="shared" si="66"/>
        <v>0.875</v>
      </c>
      <c r="J261" s="50">
        <f t="shared" si="67"/>
        <v>0.62</v>
      </c>
      <c r="K261" s="49">
        <f t="shared" si="68"/>
        <v>0.875</v>
      </c>
      <c r="L261" s="49">
        <f t="shared" si="69"/>
        <v>0.62</v>
      </c>
      <c r="M261" s="49">
        <f t="shared" si="70"/>
        <v>0.62</v>
      </c>
      <c r="N261" s="49">
        <f t="shared" si="71"/>
        <v>0.37</v>
      </c>
      <c r="O261" s="49">
        <f t="shared" si="58"/>
        <v>0.62125000000000008</v>
      </c>
      <c r="P261" s="50" t="str">
        <f t="shared" si="56"/>
        <v>Yes</v>
      </c>
      <c r="Q261" s="50" t="str">
        <f t="shared" si="59"/>
        <v>Not SVHC*</v>
      </c>
      <c r="R261" s="50" t="str">
        <f t="shared" si="60"/>
        <v>Not SVHC*</v>
      </c>
      <c r="S261" s="50">
        <f t="shared" si="61"/>
        <v>54</v>
      </c>
      <c r="T261" s="51" t="s">
        <v>54</v>
      </c>
      <c r="U261" s="52">
        <f t="shared" si="57"/>
        <v>0</v>
      </c>
      <c r="V261" s="52" t="str">
        <f t="shared" si="62"/>
        <v>No</v>
      </c>
      <c r="W261" s="52">
        <f t="shared" si="63"/>
        <v>1</v>
      </c>
    </row>
    <row r="262" spans="2:23" x14ac:dyDescent="0.25">
      <c r="B262" s="47">
        <v>235</v>
      </c>
      <c r="C262" s="57" t="s">
        <v>9</v>
      </c>
      <c r="D262" s="54" t="s">
        <v>8</v>
      </c>
      <c r="E262" s="54" t="s">
        <v>8</v>
      </c>
      <c r="F262" s="54" t="s">
        <v>8</v>
      </c>
      <c r="G262" s="50">
        <f t="shared" si="64"/>
        <v>0.62</v>
      </c>
      <c r="H262" s="50">
        <f t="shared" si="65"/>
        <v>0.62</v>
      </c>
      <c r="I262" s="50">
        <f t="shared" si="66"/>
        <v>0.875</v>
      </c>
      <c r="J262" s="50">
        <f t="shared" si="67"/>
        <v>0.62</v>
      </c>
      <c r="K262" s="49">
        <f t="shared" si="68"/>
        <v>0.875</v>
      </c>
      <c r="L262" s="49">
        <f t="shared" si="69"/>
        <v>0.62</v>
      </c>
      <c r="M262" s="49">
        <f t="shared" si="70"/>
        <v>0.62</v>
      </c>
      <c r="N262" s="49">
        <f t="shared" si="71"/>
        <v>0.62</v>
      </c>
      <c r="O262" s="49">
        <f t="shared" si="58"/>
        <v>0.68375000000000008</v>
      </c>
      <c r="P262" s="50" t="str">
        <f t="shared" si="56"/>
        <v>Yes</v>
      </c>
      <c r="Q262" s="50" t="str">
        <f t="shared" si="59"/>
        <v>Not SVHC*</v>
      </c>
      <c r="R262" s="50" t="str">
        <f t="shared" si="60"/>
        <v>Not SVHC*</v>
      </c>
      <c r="S262" s="50">
        <f t="shared" si="61"/>
        <v>32</v>
      </c>
      <c r="T262" s="51" t="s">
        <v>55</v>
      </c>
      <c r="U262" s="52">
        <f t="shared" si="57"/>
        <v>0</v>
      </c>
      <c r="V262" s="52">
        <f t="shared" si="62"/>
        <v>1</v>
      </c>
      <c r="W262" s="52">
        <f t="shared" si="63"/>
        <v>0</v>
      </c>
    </row>
    <row r="263" spans="2:23" x14ac:dyDescent="0.25">
      <c r="B263" s="56">
        <v>236</v>
      </c>
      <c r="C263" s="57" t="s">
        <v>9</v>
      </c>
      <c r="D263" s="54" t="s">
        <v>8</v>
      </c>
      <c r="E263" s="54" t="s">
        <v>8</v>
      </c>
      <c r="F263" s="55" t="s">
        <v>9</v>
      </c>
      <c r="G263" s="50">
        <f t="shared" si="64"/>
        <v>0.875</v>
      </c>
      <c r="H263" s="50">
        <f t="shared" si="65"/>
        <v>0.62</v>
      </c>
      <c r="I263" s="50">
        <f t="shared" si="66"/>
        <v>0.875</v>
      </c>
      <c r="J263" s="50">
        <f t="shared" si="67"/>
        <v>0.62</v>
      </c>
      <c r="K263" s="49">
        <f t="shared" si="68"/>
        <v>0.875</v>
      </c>
      <c r="L263" s="49">
        <f t="shared" si="69"/>
        <v>0.62</v>
      </c>
      <c r="M263" s="49">
        <f t="shared" si="70"/>
        <v>0.62</v>
      </c>
      <c r="N263" s="49">
        <f t="shared" si="71"/>
        <v>0.875</v>
      </c>
      <c r="O263" s="49">
        <f t="shared" si="58"/>
        <v>0.74750000000000005</v>
      </c>
      <c r="P263" s="50" t="str">
        <f t="shared" si="56"/>
        <v>Yes</v>
      </c>
      <c r="Q263" s="50" t="str">
        <f t="shared" si="59"/>
        <v>Not SVHC*</v>
      </c>
      <c r="R263" s="50" t="str">
        <f t="shared" si="60"/>
        <v>Not SVHC*</v>
      </c>
      <c r="S263" s="50">
        <f t="shared" si="61"/>
        <v>10</v>
      </c>
      <c r="T263" s="51" t="s">
        <v>55</v>
      </c>
      <c r="U263" s="52">
        <f t="shared" si="57"/>
        <v>0</v>
      </c>
      <c r="V263" s="52">
        <f t="shared" si="62"/>
        <v>1</v>
      </c>
      <c r="W263" s="52">
        <f t="shared" si="63"/>
        <v>0</v>
      </c>
    </row>
    <row r="264" spans="2:23" x14ac:dyDescent="0.25">
      <c r="B264" s="47">
        <v>237</v>
      </c>
      <c r="C264" s="57" t="s">
        <v>9</v>
      </c>
      <c r="D264" s="54" t="s">
        <v>8</v>
      </c>
      <c r="E264" s="55" t="s">
        <v>9</v>
      </c>
      <c r="F264" s="48" t="s">
        <v>6</v>
      </c>
      <c r="G264" s="50">
        <f t="shared" si="64"/>
        <v>0.12</v>
      </c>
      <c r="H264" s="50">
        <f t="shared" si="65"/>
        <v>0.875</v>
      </c>
      <c r="I264" s="50">
        <f t="shared" si="66"/>
        <v>0.875</v>
      </c>
      <c r="J264" s="50">
        <f t="shared" si="67"/>
        <v>0.62</v>
      </c>
      <c r="K264" s="49">
        <f t="shared" si="68"/>
        <v>0.875</v>
      </c>
      <c r="L264" s="49">
        <f t="shared" si="69"/>
        <v>0.62</v>
      </c>
      <c r="M264" s="49">
        <f t="shared" si="70"/>
        <v>0.875</v>
      </c>
      <c r="N264" s="49">
        <f t="shared" si="71"/>
        <v>0.12</v>
      </c>
      <c r="O264" s="49">
        <f t="shared" si="58"/>
        <v>0.62250000000000005</v>
      </c>
      <c r="P264" s="50" t="str">
        <f t="shared" si="56"/>
        <v>Yes</v>
      </c>
      <c r="Q264" s="50" t="str">
        <f t="shared" si="59"/>
        <v>Not SVHC*</v>
      </c>
      <c r="R264" s="50" t="str">
        <f t="shared" si="60"/>
        <v>Not SVHC*</v>
      </c>
      <c r="S264" s="50">
        <f t="shared" si="61"/>
        <v>36</v>
      </c>
      <c r="T264" s="51" t="s">
        <v>54</v>
      </c>
      <c r="U264" s="52">
        <f t="shared" si="57"/>
        <v>0</v>
      </c>
      <c r="V264" s="52" t="str">
        <f t="shared" si="62"/>
        <v>No</v>
      </c>
      <c r="W264" s="52">
        <f t="shared" si="63"/>
        <v>1</v>
      </c>
    </row>
    <row r="265" spans="2:23" x14ac:dyDescent="0.25">
      <c r="B265" s="56">
        <v>238</v>
      </c>
      <c r="C265" s="57" t="s">
        <v>9</v>
      </c>
      <c r="D265" s="54" t="s">
        <v>8</v>
      </c>
      <c r="E265" s="55" t="s">
        <v>9</v>
      </c>
      <c r="F265" s="53" t="s">
        <v>7</v>
      </c>
      <c r="G265" s="50">
        <f t="shared" si="64"/>
        <v>0.37</v>
      </c>
      <c r="H265" s="50">
        <f t="shared" si="65"/>
        <v>0.875</v>
      </c>
      <c r="I265" s="50">
        <f t="shared" si="66"/>
        <v>0.875</v>
      </c>
      <c r="J265" s="50">
        <f t="shared" si="67"/>
        <v>0.62</v>
      </c>
      <c r="K265" s="49">
        <f t="shared" si="68"/>
        <v>0.875</v>
      </c>
      <c r="L265" s="49">
        <f t="shared" si="69"/>
        <v>0.62</v>
      </c>
      <c r="M265" s="49">
        <f t="shared" si="70"/>
        <v>0.875</v>
      </c>
      <c r="N265" s="49">
        <f t="shared" si="71"/>
        <v>0.37</v>
      </c>
      <c r="O265" s="49">
        <f t="shared" si="58"/>
        <v>0.68500000000000005</v>
      </c>
      <c r="P265" s="50" t="str">
        <f t="shared" si="56"/>
        <v>Yes</v>
      </c>
      <c r="Q265" s="50" t="str">
        <f t="shared" si="59"/>
        <v>Not SVHC*</v>
      </c>
      <c r="R265" s="50" t="str">
        <f t="shared" si="60"/>
        <v>Not SVHC*</v>
      </c>
      <c r="S265" s="50">
        <f t="shared" si="61"/>
        <v>20</v>
      </c>
      <c r="T265" s="51" t="s">
        <v>54</v>
      </c>
      <c r="U265" s="52">
        <f t="shared" si="57"/>
        <v>0</v>
      </c>
      <c r="V265" s="52" t="str">
        <f t="shared" si="62"/>
        <v>No</v>
      </c>
      <c r="W265" s="52">
        <f t="shared" si="63"/>
        <v>1</v>
      </c>
    </row>
    <row r="266" spans="2:23" x14ac:dyDescent="0.25">
      <c r="B266" s="47">
        <v>239</v>
      </c>
      <c r="C266" s="57" t="s">
        <v>9</v>
      </c>
      <c r="D266" s="54" t="s">
        <v>8</v>
      </c>
      <c r="E266" s="55" t="s">
        <v>9</v>
      </c>
      <c r="F266" s="54" t="s">
        <v>8</v>
      </c>
      <c r="G266" s="50">
        <f t="shared" si="64"/>
        <v>0.62</v>
      </c>
      <c r="H266" s="50">
        <f t="shared" si="65"/>
        <v>0.875</v>
      </c>
      <c r="I266" s="50">
        <f t="shared" si="66"/>
        <v>0.875</v>
      </c>
      <c r="J266" s="50">
        <f t="shared" si="67"/>
        <v>0.62</v>
      </c>
      <c r="K266" s="49">
        <f t="shared" si="68"/>
        <v>0.875</v>
      </c>
      <c r="L266" s="49">
        <f t="shared" si="69"/>
        <v>0.62</v>
      </c>
      <c r="M266" s="49">
        <f t="shared" si="70"/>
        <v>0.875</v>
      </c>
      <c r="N266" s="49">
        <f t="shared" si="71"/>
        <v>0.62</v>
      </c>
      <c r="O266" s="49">
        <f t="shared" si="58"/>
        <v>0.74750000000000005</v>
      </c>
      <c r="P266" s="50" t="str">
        <f t="shared" si="56"/>
        <v>Yes</v>
      </c>
      <c r="Q266" s="50" t="str">
        <f t="shared" si="59"/>
        <v>Not SVHC*</v>
      </c>
      <c r="R266" s="50" t="str">
        <f t="shared" si="60"/>
        <v>Not SVHC*</v>
      </c>
      <c r="S266" s="50">
        <f t="shared" si="61"/>
        <v>10</v>
      </c>
      <c r="T266" s="51" t="s">
        <v>55</v>
      </c>
      <c r="U266" s="52">
        <f t="shared" si="57"/>
        <v>0</v>
      </c>
      <c r="V266" s="52">
        <f t="shared" si="62"/>
        <v>1</v>
      </c>
      <c r="W266" s="52">
        <f t="shared" si="63"/>
        <v>0</v>
      </c>
    </row>
    <row r="267" spans="2:23" x14ac:dyDescent="0.25">
      <c r="B267" s="56">
        <v>240</v>
      </c>
      <c r="C267" s="57" t="s">
        <v>9</v>
      </c>
      <c r="D267" s="54" t="s">
        <v>8</v>
      </c>
      <c r="E267" s="55" t="s">
        <v>9</v>
      </c>
      <c r="F267" s="55" t="s">
        <v>9</v>
      </c>
      <c r="G267" s="50">
        <f t="shared" si="64"/>
        <v>0.875</v>
      </c>
      <c r="H267" s="50">
        <f t="shared" si="65"/>
        <v>0.875</v>
      </c>
      <c r="I267" s="50">
        <f t="shared" si="66"/>
        <v>0.875</v>
      </c>
      <c r="J267" s="50">
        <f t="shared" si="67"/>
        <v>0.62</v>
      </c>
      <c r="K267" s="49">
        <f t="shared" si="68"/>
        <v>0.875</v>
      </c>
      <c r="L267" s="49">
        <f t="shared" si="69"/>
        <v>0.62</v>
      </c>
      <c r="M267" s="49">
        <f t="shared" si="70"/>
        <v>0.875</v>
      </c>
      <c r="N267" s="49">
        <f t="shared" si="71"/>
        <v>0.875</v>
      </c>
      <c r="O267" s="49">
        <f t="shared" si="58"/>
        <v>0.81125000000000003</v>
      </c>
      <c r="P267" s="50" t="str">
        <f t="shared" si="56"/>
        <v>Yes</v>
      </c>
      <c r="Q267" s="50" t="str">
        <f t="shared" si="59"/>
        <v>Not SVHC*</v>
      </c>
      <c r="R267" s="50" t="str">
        <f t="shared" si="60"/>
        <v>Not SVHC*</v>
      </c>
      <c r="S267" s="50">
        <f t="shared" si="61"/>
        <v>2</v>
      </c>
      <c r="T267" s="51" t="s">
        <v>55</v>
      </c>
      <c r="U267" s="52">
        <f t="shared" si="57"/>
        <v>0</v>
      </c>
      <c r="V267" s="52">
        <f t="shared" si="62"/>
        <v>1</v>
      </c>
      <c r="W267" s="52">
        <f t="shared" si="63"/>
        <v>0</v>
      </c>
    </row>
    <row r="268" spans="2:23" x14ac:dyDescent="0.25">
      <c r="B268" s="47">
        <v>241</v>
      </c>
      <c r="C268" s="57" t="s">
        <v>9</v>
      </c>
      <c r="D268" s="55" t="s">
        <v>9</v>
      </c>
      <c r="E268" s="48" t="s">
        <v>6</v>
      </c>
      <c r="F268" s="48" t="s">
        <v>6</v>
      </c>
      <c r="G268" s="50">
        <f t="shared" si="64"/>
        <v>0.12</v>
      </c>
      <c r="H268" s="50">
        <f t="shared" si="65"/>
        <v>0.12</v>
      </c>
      <c r="I268" s="50">
        <f t="shared" si="66"/>
        <v>0.875</v>
      </c>
      <c r="J268" s="50">
        <f t="shared" si="67"/>
        <v>0.875</v>
      </c>
      <c r="K268" s="49">
        <f t="shared" si="68"/>
        <v>0.875</v>
      </c>
      <c r="L268" s="49">
        <f t="shared" si="69"/>
        <v>0.875</v>
      </c>
      <c r="M268" s="49">
        <f t="shared" si="70"/>
        <v>0.12</v>
      </c>
      <c r="N268" s="49">
        <f t="shared" si="71"/>
        <v>0.12</v>
      </c>
      <c r="O268" s="49">
        <f t="shared" si="58"/>
        <v>0.49750000000000005</v>
      </c>
      <c r="P268" s="50" t="str">
        <f t="shared" si="56"/>
        <v>Yes</v>
      </c>
      <c r="Q268" s="50" t="str">
        <f t="shared" si="59"/>
        <v>SVHC*</v>
      </c>
      <c r="R268" s="50" t="str">
        <f t="shared" si="60"/>
        <v>SVHC*</v>
      </c>
      <c r="S268" s="50" t="str">
        <f t="shared" si="61"/>
        <v>SVHC</v>
      </c>
      <c r="T268" s="51" t="s">
        <v>54</v>
      </c>
      <c r="U268" s="52">
        <f t="shared" si="57"/>
        <v>0</v>
      </c>
      <c r="V268" s="52">
        <f t="shared" si="62"/>
        <v>1</v>
      </c>
      <c r="W268" s="52">
        <f t="shared" si="63"/>
        <v>0</v>
      </c>
    </row>
    <row r="269" spans="2:23" x14ac:dyDescent="0.25">
      <c r="B269" s="56">
        <v>242</v>
      </c>
      <c r="C269" s="57" t="s">
        <v>9</v>
      </c>
      <c r="D269" s="55" t="s">
        <v>9</v>
      </c>
      <c r="E269" s="48" t="s">
        <v>6</v>
      </c>
      <c r="F269" s="53" t="s">
        <v>7</v>
      </c>
      <c r="G269" s="50">
        <f t="shared" si="64"/>
        <v>0.37</v>
      </c>
      <c r="H269" s="50">
        <f t="shared" si="65"/>
        <v>0.12</v>
      </c>
      <c r="I269" s="50">
        <f t="shared" si="66"/>
        <v>0.875</v>
      </c>
      <c r="J269" s="50">
        <f t="shared" si="67"/>
        <v>0.875</v>
      </c>
      <c r="K269" s="49">
        <f t="shared" si="68"/>
        <v>0.875</v>
      </c>
      <c r="L269" s="49">
        <f t="shared" si="69"/>
        <v>0.875</v>
      </c>
      <c r="M269" s="49">
        <f t="shared" si="70"/>
        <v>0.12</v>
      </c>
      <c r="N269" s="49">
        <f t="shared" si="71"/>
        <v>0.37</v>
      </c>
      <c r="O269" s="49">
        <f t="shared" si="58"/>
        <v>0.56000000000000005</v>
      </c>
      <c r="P269" s="50" t="str">
        <f t="shared" si="56"/>
        <v>Yes</v>
      </c>
      <c r="Q269" s="50" t="str">
        <f t="shared" si="59"/>
        <v>Not SVHC*</v>
      </c>
      <c r="R269" s="50" t="str">
        <f t="shared" si="60"/>
        <v>Not SVHC*</v>
      </c>
      <c r="S269" s="50">
        <f t="shared" si="61"/>
        <v>67</v>
      </c>
      <c r="T269" s="51" t="s">
        <v>54</v>
      </c>
      <c r="U269" s="52">
        <f t="shared" si="57"/>
        <v>0</v>
      </c>
      <c r="V269" s="52" t="str">
        <f t="shared" si="62"/>
        <v>No</v>
      </c>
      <c r="W269" s="52">
        <f t="shared" si="63"/>
        <v>1</v>
      </c>
    </row>
    <row r="270" spans="2:23" x14ac:dyDescent="0.25">
      <c r="B270" s="47">
        <v>243</v>
      </c>
      <c r="C270" s="57" t="s">
        <v>9</v>
      </c>
      <c r="D270" s="55" t="s">
        <v>9</v>
      </c>
      <c r="E270" s="48" t="s">
        <v>6</v>
      </c>
      <c r="F270" s="54" t="s">
        <v>8</v>
      </c>
      <c r="G270" s="50">
        <f t="shared" si="64"/>
        <v>0.62</v>
      </c>
      <c r="H270" s="50">
        <f t="shared" si="65"/>
        <v>0.12</v>
      </c>
      <c r="I270" s="50">
        <f t="shared" si="66"/>
        <v>0.875</v>
      </c>
      <c r="J270" s="50">
        <f t="shared" si="67"/>
        <v>0.875</v>
      </c>
      <c r="K270" s="49">
        <f t="shared" si="68"/>
        <v>0.875</v>
      </c>
      <c r="L270" s="49">
        <f t="shared" si="69"/>
        <v>0.875</v>
      </c>
      <c r="M270" s="49">
        <f t="shared" si="70"/>
        <v>0.12</v>
      </c>
      <c r="N270" s="49">
        <f t="shared" si="71"/>
        <v>0.62</v>
      </c>
      <c r="O270" s="49">
        <f t="shared" si="58"/>
        <v>0.62250000000000005</v>
      </c>
      <c r="P270" s="50" t="str">
        <f t="shared" si="56"/>
        <v>Yes</v>
      </c>
      <c r="Q270" s="50" t="str">
        <f t="shared" si="59"/>
        <v>Not SVHC*</v>
      </c>
      <c r="R270" s="50" t="str">
        <f t="shared" si="60"/>
        <v>Not SVHC*</v>
      </c>
      <c r="S270" s="50">
        <f t="shared" si="61"/>
        <v>36</v>
      </c>
      <c r="T270" s="51" t="s">
        <v>55</v>
      </c>
      <c r="U270" s="52">
        <f t="shared" si="57"/>
        <v>0</v>
      </c>
      <c r="V270" s="52">
        <f t="shared" si="62"/>
        <v>1</v>
      </c>
      <c r="W270" s="52">
        <f t="shared" si="63"/>
        <v>0</v>
      </c>
    </row>
    <row r="271" spans="2:23" x14ac:dyDescent="0.25">
      <c r="B271" s="56">
        <v>244</v>
      </c>
      <c r="C271" s="57" t="s">
        <v>9</v>
      </c>
      <c r="D271" s="55" t="s">
        <v>9</v>
      </c>
      <c r="E271" s="48" t="s">
        <v>6</v>
      </c>
      <c r="F271" s="55" t="s">
        <v>9</v>
      </c>
      <c r="G271" s="50">
        <f t="shared" si="64"/>
        <v>0.875</v>
      </c>
      <c r="H271" s="50">
        <f t="shared" si="65"/>
        <v>0.12</v>
      </c>
      <c r="I271" s="50">
        <f t="shared" si="66"/>
        <v>0.875</v>
      </c>
      <c r="J271" s="50">
        <f t="shared" si="67"/>
        <v>0.875</v>
      </c>
      <c r="K271" s="49">
        <f t="shared" si="68"/>
        <v>0.875</v>
      </c>
      <c r="L271" s="49">
        <f t="shared" si="69"/>
        <v>0.875</v>
      </c>
      <c r="M271" s="49">
        <f t="shared" si="70"/>
        <v>0.12</v>
      </c>
      <c r="N271" s="49">
        <f t="shared" si="71"/>
        <v>0.875</v>
      </c>
      <c r="O271" s="49">
        <f t="shared" si="58"/>
        <v>0.68625000000000003</v>
      </c>
      <c r="P271" s="50" t="str">
        <f t="shared" si="56"/>
        <v>Yes</v>
      </c>
      <c r="Q271" s="50" t="str">
        <f t="shared" si="59"/>
        <v>Not SVHC*</v>
      </c>
      <c r="R271" s="50" t="str">
        <f t="shared" si="60"/>
        <v>Not SVHC*</v>
      </c>
      <c r="S271" s="50">
        <f t="shared" si="61"/>
        <v>16</v>
      </c>
      <c r="T271" s="51" t="s">
        <v>55</v>
      </c>
      <c r="U271" s="52">
        <f t="shared" si="57"/>
        <v>0</v>
      </c>
      <c r="V271" s="52">
        <f t="shared" si="62"/>
        <v>1</v>
      </c>
      <c r="W271" s="52">
        <f t="shared" si="63"/>
        <v>0</v>
      </c>
    </row>
    <row r="272" spans="2:23" x14ac:dyDescent="0.25">
      <c r="B272" s="47">
        <v>245</v>
      </c>
      <c r="C272" s="57" t="s">
        <v>9</v>
      </c>
      <c r="D272" s="55" t="s">
        <v>9</v>
      </c>
      <c r="E272" s="53" t="s">
        <v>7</v>
      </c>
      <c r="F272" s="48" t="s">
        <v>6</v>
      </c>
      <c r="G272" s="50">
        <f t="shared" si="64"/>
        <v>0.12</v>
      </c>
      <c r="H272" s="50">
        <f t="shared" si="65"/>
        <v>0.37</v>
      </c>
      <c r="I272" s="50">
        <f t="shared" si="66"/>
        <v>0.875</v>
      </c>
      <c r="J272" s="50">
        <f t="shared" si="67"/>
        <v>0.875</v>
      </c>
      <c r="K272" s="49">
        <f t="shared" si="68"/>
        <v>0.875</v>
      </c>
      <c r="L272" s="49">
        <f t="shared" si="69"/>
        <v>0.875</v>
      </c>
      <c r="M272" s="49">
        <f t="shared" si="70"/>
        <v>0.37</v>
      </c>
      <c r="N272" s="49">
        <f t="shared" si="71"/>
        <v>0.12</v>
      </c>
      <c r="O272" s="49">
        <f t="shared" si="58"/>
        <v>0.56000000000000005</v>
      </c>
      <c r="P272" s="50" t="str">
        <f t="shared" si="56"/>
        <v>Yes</v>
      </c>
      <c r="Q272" s="50" t="str">
        <f t="shared" si="59"/>
        <v>Not SVHC*</v>
      </c>
      <c r="R272" s="50" t="str">
        <f t="shared" si="60"/>
        <v>Not SVHC*</v>
      </c>
      <c r="S272" s="50">
        <f t="shared" si="61"/>
        <v>67</v>
      </c>
      <c r="T272" s="51" t="s">
        <v>54</v>
      </c>
      <c r="U272" s="52">
        <f t="shared" si="57"/>
        <v>0</v>
      </c>
      <c r="V272" s="52" t="str">
        <f t="shared" si="62"/>
        <v>No</v>
      </c>
      <c r="W272" s="52">
        <f t="shared" si="63"/>
        <v>1</v>
      </c>
    </row>
    <row r="273" spans="2:23" x14ac:dyDescent="0.25">
      <c r="B273" s="56">
        <v>246</v>
      </c>
      <c r="C273" s="57" t="s">
        <v>9</v>
      </c>
      <c r="D273" s="55" t="s">
        <v>9</v>
      </c>
      <c r="E273" s="53" t="s">
        <v>7</v>
      </c>
      <c r="F273" s="53" t="s">
        <v>7</v>
      </c>
      <c r="G273" s="50">
        <f t="shared" si="64"/>
        <v>0.37</v>
      </c>
      <c r="H273" s="50">
        <f t="shared" si="65"/>
        <v>0.37</v>
      </c>
      <c r="I273" s="50">
        <f t="shared" si="66"/>
        <v>0.875</v>
      </c>
      <c r="J273" s="50">
        <f t="shared" si="67"/>
        <v>0.875</v>
      </c>
      <c r="K273" s="49">
        <f t="shared" si="68"/>
        <v>0.875</v>
      </c>
      <c r="L273" s="49">
        <f t="shared" si="69"/>
        <v>0.875</v>
      </c>
      <c r="M273" s="49">
        <f t="shared" si="70"/>
        <v>0.37</v>
      </c>
      <c r="N273" s="49">
        <f t="shared" si="71"/>
        <v>0.37</v>
      </c>
      <c r="O273" s="49">
        <f t="shared" si="58"/>
        <v>0.62250000000000005</v>
      </c>
      <c r="P273" s="50" t="str">
        <f t="shared" si="56"/>
        <v>Yes</v>
      </c>
      <c r="Q273" s="50" t="str">
        <f t="shared" si="59"/>
        <v>Not SVHC*</v>
      </c>
      <c r="R273" s="50" t="str">
        <f t="shared" si="60"/>
        <v>Not SVHC*</v>
      </c>
      <c r="S273" s="50">
        <f t="shared" si="61"/>
        <v>36</v>
      </c>
      <c r="T273" s="51" t="s">
        <v>54</v>
      </c>
      <c r="U273" s="52">
        <f t="shared" si="57"/>
        <v>0</v>
      </c>
      <c r="V273" s="52" t="str">
        <f t="shared" si="62"/>
        <v>No</v>
      </c>
      <c r="W273" s="52">
        <f t="shared" si="63"/>
        <v>1</v>
      </c>
    </row>
    <row r="274" spans="2:23" x14ac:dyDescent="0.25">
      <c r="B274" s="47">
        <v>247</v>
      </c>
      <c r="C274" s="57" t="s">
        <v>9</v>
      </c>
      <c r="D274" s="55" t="s">
        <v>9</v>
      </c>
      <c r="E274" s="53" t="s">
        <v>7</v>
      </c>
      <c r="F274" s="54" t="s">
        <v>8</v>
      </c>
      <c r="G274" s="50">
        <f t="shared" si="64"/>
        <v>0.62</v>
      </c>
      <c r="H274" s="50">
        <f t="shared" si="65"/>
        <v>0.37</v>
      </c>
      <c r="I274" s="50">
        <f t="shared" si="66"/>
        <v>0.875</v>
      </c>
      <c r="J274" s="50">
        <f t="shared" si="67"/>
        <v>0.875</v>
      </c>
      <c r="K274" s="49">
        <f t="shared" si="68"/>
        <v>0.875</v>
      </c>
      <c r="L274" s="49">
        <f t="shared" si="69"/>
        <v>0.875</v>
      </c>
      <c r="M274" s="49">
        <f t="shared" si="70"/>
        <v>0.37</v>
      </c>
      <c r="N274" s="49">
        <f t="shared" si="71"/>
        <v>0.62</v>
      </c>
      <c r="O274" s="49">
        <f t="shared" si="58"/>
        <v>0.68500000000000005</v>
      </c>
      <c r="P274" s="50" t="str">
        <f t="shared" si="56"/>
        <v>Yes</v>
      </c>
      <c r="Q274" s="50" t="str">
        <f t="shared" si="59"/>
        <v>Not SVHC*</v>
      </c>
      <c r="R274" s="50" t="str">
        <f t="shared" si="60"/>
        <v>Not SVHC*</v>
      </c>
      <c r="S274" s="50">
        <f t="shared" si="61"/>
        <v>20</v>
      </c>
      <c r="T274" s="51" t="s">
        <v>55</v>
      </c>
      <c r="U274" s="52">
        <f t="shared" si="57"/>
        <v>0</v>
      </c>
      <c r="V274" s="52">
        <f t="shared" si="62"/>
        <v>1</v>
      </c>
      <c r="W274" s="52">
        <f t="shared" si="63"/>
        <v>0</v>
      </c>
    </row>
    <row r="275" spans="2:23" x14ac:dyDescent="0.25">
      <c r="B275" s="56">
        <v>248</v>
      </c>
      <c r="C275" s="57" t="s">
        <v>9</v>
      </c>
      <c r="D275" s="55" t="s">
        <v>9</v>
      </c>
      <c r="E275" s="53" t="s">
        <v>7</v>
      </c>
      <c r="F275" s="55" t="s">
        <v>9</v>
      </c>
      <c r="G275" s="50">
        <f t="shared" si="64"/>
        <v>0.875</v>
      </c>
      <c r="H275" s="50">
        <f t="shared" si="65"/>
        <v>0.37</v>
      </c>
      <c r="I275" s="50">
        <f t="shared" si="66"/>
        <v>0.875</v>
      </c>
      <c r="J275" s="50">
        <f t="shared" si="67"/>
        <v>0.875</v>
      </c>
      <c r="K275" s="49">
        <f t="shared" si="68"/>
        <v>0.875</v>
      </c>
      <c r="L275" s="49">
        <f t="shared" si="69"/>
        <v>0.875</v>
      </c>
      <c r="M275" s="49">
        <f t="shared" si="70"/>
        <v>0.37</v>
      </c>
      <c r="N275" s="49">
        <f t="shared" si="71"/>
        <v>0.875</v>
      </c>
      <c r="O275" s="49">
        <f t="shared" si="58"/>
        <v>0.74875000000000003</v>
      </c>
      <c r="P275" s="50" t="str">
        <f t="shared" si="56"/>
        <v>Yes</v>
      </c>
      <c r="Q275" s="50" t="str">
        <f t="shared" si="59"/>
        <v>Not SVHC*</v>
      </c>
      <c r="R275" s="50" t="str">
        <f t="shared" si="60"/>
        <v>Not SVHC*</v>
      </c>
      <c r="S275" s="50">
        <f t="shared" si="61"/>
        <v>6</v>
      </c>
      <c r="T275" s="51" t="s">
        <v>55</v>
      </c>
      <c r="U275" s="52">
        <f t="shared" si="57"/>
        <v>0</v>
      </c>
      <c r="V275" s="52">
        <f t="shared" si="62"/>
        <v>1</v>
      </c>
      <c r="W275" s="52">
        <f t="shared" si="63"/>
        <v>0</v>
      </c>
    </row>
    <row r="276" spans="2:23" x14ac:dyDescent="0.25">
      <c r="B276" s="47">
        <v>249</v>
      </c>
      <c r="C276" s="57" t="s">
        <v>9</v>
      </c>
      <c r="D276" s="55" t="s">
        <v>9</v>
      </c>
      <c r="E276" s="54" t="s">
        <v>8</v>
      </c>
      <c r="F276" s="48" t="s">
        <v>6</v>
      </c>
      <c r="G276" s="50">
        <f t="shared" si="64"/>
        <v>0.12</v>
      </c>
      <c r="H276" s="50">
        <f t="shared" si="65"/>
        <v>0.62</v>
      </c>
      <c r="I276" s="50">
        <f t="shared" si="66"/>
        <v>0.875</v>
      </c>
      <c r="J276" s="50">
        <f t="shared" si="67"/>
        <v>0.875</v>
      </c>
      <c r="K276" s="49">
        <f t="shared" si="68"/>
        <v>0.875</v>
      </c>
      <c r="L276" s="49">
        <f t="shared" si="69"/>
        <v>0.875</v>
      </c>
      <c r="M276" s="49">
        <f t="shared" si="70"/>
        <v>0.62</v>
      </c>
      <c r="N276" s="49">
        <f t="shared" si="71"/>
        <v>0.12</v>
      </c>
      <c r="O276" s="49">
        <f t="shared" si="58"/>
        <v>0.62250000000000005</v>
      </c>
      <c r="P276" s="50" t="str">
        <f t="shared" si="56"/>
        <v>Yes</v>
      </c>
      <c r="Q276" s="50" t="str">
        <f t="shared" si="59"/>
        <v>Not SVHC*</v>
      </c>
      <c r="R276" s="50" t="str">
        <f t="shared" si="60"/>
        <v>Not SVHC*</v>
      </c>
      <c r="S276" s="50">
        <f t="shared" si="61"/>
        <v>36</v>
      </c>
      <c r="T276" s="51" t="s">
        <v>54</v>
      </c>
      <c r="U276" s="52">
        <f t="shared" si="57"/>
        <v>0</v>
      </c>
      <c r="V276" s="52" t="str">
        <f t="shared" si="62"/>
        <v>No</v>
      </c>
      <c r="W276" s="52">
        <f t="shared" si="63"/>
        <v>1</v>
      </c>
    </row>
    <row r="277" spans="2:23" x14ac:dyDescent="0.25">
      <c r="B277" s="56">
        <v>250</v>
      </c>
      <c r="C277" s="57" t="s">
        <v>9</v>
      </c>
      <c r="D277" s="55" t="s">
        <v>9</v>
      </c>
      <c r="E277" s="54" t="s">
        <v>8</v>
      </c>
      <c r="F277" s="53" t="s">
        <v>7</v>
      </c>
      <c r="G277" s="50">
        <f t="shared" si="64"/>
        <v>0.37</v>
      </c>
      <c r="H277" s="50">
        <f t="shared" si="65"/>
        <v>0.62</v>
      </c>
      <c r="I277" s="50">
        <f t="shared" si="66"/>
        <v>0.875</v>
      </c>
      <c r="J277" s="50">
        <f t="shared" si="67"/>
        <v>0.875</v>
      </c>
      <c r="K277" s="49">
        <f t="shared" si="68"/>
        <v>0.875</v>
      </c>
      <c r="L277" s="49">
        <f t="shared" si="69"/>
        <v>0.875</v>
      </c>
      <c r="M277" s="49">
        <f t="shared" si="70"/>
        <v>0.62</v>
      </c>
      <c r="N277" s="49">
        <f t="shared" si="71"/>
        <v>0.37</v>
      </c>
      <c r="O277" s="49">
        <f t="shared" si="58"/>
        <v>0.68500000000000005</v>
      </c>
      <c r="P277" s="50" t="str">
        <f t="shared" si="56"/>
        <v>Yes</v>
      </c>
      <c r="Q277" s="50" t="str">
        <f t="shared" si="59"/>
        <v>Not SVHC*</v>
      </c>
      <c r="R277" s="50" t="str">
        <f t="shared" si="60"/>
        <v>Not SVHC*</v>
      </c>
      <c r="S277" s="50">
        <f t="shared" si="61"/>
        <v>20</v>
      </c>
      <c r="T277" s="51" t="s">
        <v>54</v>
      </c>
      <c r="U277" s="52">
        <f t="shared" si="57"/>
        <v>0</v>
      </c>
      <c r="V277" s="52" t="str">
        <f t="shared" si="62"/>
        <v>No</v>
      </c>
      <c r="W277" s="52">
        <f t="shared" si="63"/>
        <v>1</v>
      </c>
    </row>
    <row r="278" spans="2:23" x14ac:dyDescent="0.25">
      <c r="B278" s="47">
        <v>251</v>
      </c>
      <c r="C278" s="57" t="s">
        <v>9</v>
      </c>
      <c r="D278" s="55" t="s">
        <v>9</v>
      </c>
      <c r="E278" s="54" t="s">
        <v>8</v>
      </c>
      <c r="F278" s="54" t="s">
        <v>8</v>
      </c>
      <c r="G278" s="50">
        <f t="shared" si="64"/>
        <v>0.62</v>
      </c>
      <c r="H278" s="50">
        <f t="shared" si="65"/>
        <v>0.62</v>
      </c>
      <c r="I278" s="50">
        <f t="shared" si="66"/>
        <v>0.875</v>
      </c>
      <c r="J278" s="50">
        <f t="shared" si="67"/>
        <v>0.875</v>
      </c>
      <c r="K278" s="49">
        <f t="shared" si="68"/>
        <v>0.875</v>
      </c>
      <c r="L278" s="49">
        <f t="shared" si="69"/>
        <v>0.875</v>
      </c>
      <c r="M278" s="49">
        <f t="shared" si="70"/>
        <v>0.62</v>
      </c>
      <c r="N278" s="49">
        <f t="shared" si="71"/>
        <v>0.62</v>
      </c>
      <c r="O278" s="49">
        <f t="shared" si="58"/>
        <v>0.74750000000000005</v>
      </c>
      <c r="P278" s="50" t="str">
        <f t="shared" si="56"/>
        <v>Yes</v>
      </c>
      <c r="Q278" s="50" t="str">
        <f t="shared" si="59"/>
        <v>Not SVHC*</v>
      </c>
      <c r="R278" s="50" t="str">
        <f t="shared" si="60"/>
        <v>Not SVHC*</v>
      </c>
      <c r="S278" s="50">
        <f t="shared" si="61"/>
        <v>10</v>
      </c>
      <c r="T278" s="51" t="s">
        <v>55</v>
      </c>
      <c r="U278" s="52">
        <f t="shared" si="57"/>
        <v>0</v>
      </c>
      <c r="V278" s="52">
        <f t="shared" si="62"/>
        <v>1</v>
      </c>
      <c r="W278" s="52">
        <f t="shared" si="63"/>
        <v>0</v>
      </c>
    </row>
    <row r="279" spans="2:23" x14ac:dyDescent="0.25">
      <c r="B279" s="56">
        <v>252</v>
      </c>
      <c r="C279" s="57" t="s">
        <v>9</v>
      </c>
      <c r="D279" s="55" t="s">
        <v>9</v>
      </c>
      <c r="E279" s="54" t="s">
        <v>8</v>
      </c>
      <c r="F279" s="55" t="s">
        <v>9</v>
      </c>
      <c r="G279" s="50">
        <f t="shared" si="64"/>
        <v>0.875</v>
      </c>
      <c r="H279" s="50">
        <f t="shared" si="65"/>
        <v>0.62</v>
      </c>
      <c r="I279" s="50">
        <f t="shared" si="66"/>
        <v>0.875</v>
      </c>
      <c r="J279" s="50">
        <f t="shared" si="67"/>
        <v>0.875</v>
      </c>
      <c r="K279" s="49">
        <f t="shared" si="68"/>
        <v>0.875</v>
      </c>
      <c r="L279" s="49">
        <f t="shared" si="69"/>
        <v>0.875</v>
      </c>
      <c r="M279" s="49">
        <f t="shared" si="70"/>
        <v>0.62</v>
      </c>
      <c r="N279" s="49">
        <f t="shared" si="71"/>
        <v>0.875</v>
      </c>
      <c r="O279" s="49">
        <f t="shared" si="58"/>
        <v>0.81125000000000003</v>
      </c>
      <c r="P279" s="50" t="str">
        <f t="shared" si="56"/>
        <v>Yes</v>
      </c>
      <c r="Q279" s="50" t="str">
        <f t="shared" si="59"/>
        <v>Not SVHC*</v>
      </c>
      <c r="R279" s="50" t="str">
        <f t="shared" si="60"/>
        <v>Not SVHC*</v>
      </c>
      <c r="S279" s="50">
        <f t="shared" si="61"/>
        <v>2</v>
      </c>
      <c r="T279" s="51" t="s">
        <v>55</v>
      </c>
      <c r="U279" s="52">
        <f t="shared" si="57"/>
        <v>0</v>
      </c>
      <c r="V279" s="52">
        <f t="shared" si="62"/>
        <v>1</v>
      </c>
      <c r="W279" s="52">
        <f t="shared" si="63"/>
        <v>0</v>
      </c>
    </row>
    <row r="280" spans="2:23" x14ac:dyDescent="0.25">
      <c r="B280" s="47">
        <v>253</v>
      </c>
      <c r="C280" s="57" t="s">
        <v>9</v>
      </c>
      <c r="D280" s="55" t="s">
        <v>9</v>
      </c>
      <c r="E280" s="55" t="s">
        <v>9</v>
      </c>
      <c r="F280" s="48" t="s">
        <v>6</v>
      </c>
      <c r="G280" s="50">
        <f t="shared" si="64"/>
        <v>0.12</v>
      </c>
      <c r="H280" s="50">
        <f t="shared" si="65"/>
        <v>0.875</v>
      </c>
      <c r="I280" s="50">
        <f t="shared" si="66"/>
        <v>0.875</v>
      </c>
      <c r="J280" s="50">
        <f t="shared" si="67"/>
        <v>0.875</v>
      </c>
      <c r="K280" s="49">
        <f t="shared" si="68"/>
        <v>0.875</v>
      </c>
      <c r="L280" s="49">
        <f t="shared" si="69"/>
        <v>0.875</v>
      </c>
      <c r="M280" s="49">
        <f t="shared" si="70"/>
        <v>0.875</v>
      </c>
      <c r="N280" s="49">
        <f t="shared" si="71"/>
        <v>0.12</v>
      </c>
      <c r="O280" s="49">
        <f t="shared" si="58"/>
        <v>0.68625000000000003</v>
      </c>
      <c r="P280" s="50" t="str">
        <f t="shared" si="56"/>
        <v>Yes</v>
      </c>
      <c r="Q280" s="50" t="str">
        <f t="shared" si="59"/>
        <v>Not SVHC*</v>
      </c>
      <c r="R280" s="50" t="str">
        <f t="shared" si="60"/>
        <v>Not SVHC*</v>
      </c>
      <c r="S280" s="50">
        <f t="shared" si="61"/>
        <v>16</v>
      </c>
      <c r="T280" s="51" t="s">
        <v>54</v>
      </c>
      <c r="U280" s="52">
        <f t="shared" si="57"/>
        <v>0</v>
      </c>
      <c r="V280" s="52" t="str">
        <f t="shared" si="62"/>
        <v>No</v>
      </c>
      <c r="W280" s="52">
        <f t="shared" si="63"/>
        <v>1</v>
      </c>
    </row>
    <row r="281" spans="2:23" x14ac:dyDescent="0.25">
      <c r="B281" s="56">
        <v>254</v>
      </c>
      <c r="C281" s="57" t="s">
        <v>9</v>
      </c>
      <c r="D281" s="55" t="s">
        <v>9</v>
      </c>
      <c r="E281" s="55" t="s">
        <v>9</v>
      </c>
      <c r="F281" s="53" t="s">
        <v>7</v>
      </c>
      <c r="G281" s="50">
        <f t="shared" si="64"/>
        <v>0.37</v>
      </c>
      <c r="H281" s="50">
        <f t="shared" si="65"/>
        <v>0.875</v>
      </c>
      <c r="I281" s="50">
        <f t="shared" si="66"/>
        <v>0.875</v>
      </c>
      <c r="J281" s="50">
        <f t="shared" si="67"/>
        <v>0.875</v>
      </c>
      <c r="K281" s="49">
        <f t="shared" si="68"/>
        <v>0.875</v>
      </c>
      <c r="L281" s="49">
        <f t="shared" si="69"/>
        <v>0.875</v>
      </c>
      <c r="M281" s="49">
        <f t="shared" si="70"/>
        <v>0.875</v>
      </c>
      <c r="N281" s="49">
        <f t="shared" si="71"/>
        <v>0.37</v>
      </c>
      <c r="O281" s="49">
        <f t="shared" si="58"/>
        <v>0.74875000000000003</v>
      </c>
      <c r="P281" s="50" t="str">
        <f t="shared" si="56"/>
        <v>Yes</v>
      </c>
      <c r="Q281" s="50" t="str">
        <f t="shared" si="59"/>
        <v>Not SVHC*</v>
      </c>
      <c r="R281" s="50" t="str">
        <f t="shared" si="60"/>
        <v>Not SVHC*</v>
      </c>
      <c r="S281" s="50">
        <f t="shared" si="61"/>
        <v>6</v>
      </c>
      <c r="T281" s="51" t="s">
        <v>54</v>
      </c>
      <c r="U281" s="52">
        <f t="shared" si="57"/>
        <v>0</v>
      </c>
      <c r="V281" s="52" t="str">
        <f t="shared" si="62"/>
        <v>No</v>
      </c>
      <c r="W281" s="52">
        <f t="shared" si="63"/>
        <v>1</v>
      </c>
    </row>
    <row r="282" spans="2:23" x14ac:dyDescent="0.25">
      <c r="B282" s="47">
        <v>255</v>
      </c>
      <c r="C282" s="57" t="s">
        <v>9</v>
      </c>
      <c r="D282" s="55" t="s">
        <v>9</v>
      </c>
      <c r="E282" s="55" t="s">
        <v>9</v>
      </c>
      <c r="F282" s="54" t="s">
        <v>8</v>
      </c>
      <c r="G282" s="50">
        <f t="shared" si="64"/>
        <v>0.62</v>
      </c>
      <c r="H282" s="50">
        <f t="shared" si="65"/>
        <v>0.875</v>
      </c>
      <c r="I282" s="50">
        <f t="shared" si="66"/>
        <v>0.875</v>
      </c>
      <c r="J282" s="50">
        <f t="shared" si="67"/>
        <v>0.875</v>
      </c>
      <c r="K282" s="49">
        <f t="shared" si="68"/>
        <v>0.875</v>
      </c>
      <c r="L282" s="49">
        <f t="shared" si="69"/>
        <v>0.875</v>
      </c>
      <c r="M282" s="49">
        <f t="shared" si="70"/>
        <v>0.875</v>
      </c>
      <c r="N282" s="49">
        <f t="shared" si="71"/>
        <v>0.62</v>
      </c>
      <c r="O282" s="49">
        <f t="shared" si="58"/>
        <v>0.81125000000000003</v>
      </c>
      <c r="P282" s="50" t="str">
        <f t="shared" si="56"/>
        <v>Yes</v>
      </c>
      <c r="Q282" s="50" t="str">
        <f t="shared" si="59"/>
        <v>Not SVHC*</v>
      </c>
      <c r="R282" s="50" t="str">
        <f t="shared" si="60"/>
        <v>Not SVHC*</v>
      </c>
      <c r="S282" s="50">
        <f t="shared" si="61"/>
        <v>2</v>
      </c>
      <c r="T282" s="51" t="s">
        <v>55</v>
      </c>
      <c r="U282" s="52">
        <f t="shared" si="57"/>
        <v>0</v>
      </c>
      <c r="V282" s="52">
        <f t="shared" si="62"/>
        <v>1</v>
      </c>
      <c r="W282" s="52">
        <f t="shared" si="63"/>
        <v>0</v>
      </c>
    </row>
    <row r="283" spans="2:23" x14ac:dyDescent="0.25">
      <c r="B283" s="56">
        <v>256</v>
      </c>
      <c r="C283" s="57" t="s">
        <v>9</v>
      </c>
      <c r="D283" s="57" t="s">
        <v>9</v>
      </c>
      <c r="E283" s="57" t="s">
        <v>9</v>
      </c>
      <c r="F283" s="57" t="s">
        <v>9</v>
      </c>
      <c r="G283" s="50">
        <f t="shared" si="64"/>
        <v>0.875</v>
      </c>
      <c r="H283" s="50">
        <f t="shared" si="65"/>
        <v>0.875</v>
      </c>
      <c r="I283" s="50">
        <f t="shared" si="66"/>
        <v>0.875</v>
      </c>
      <c r="J283" s="50">
        <f t="shared" si="67"/>
        <v>0.875</v>
      </c>
      <c r="K283" s="49">
        <f t="shared" si="68"/>
        <v>0.875</v>
      </c>
      <c r="L283" s="49">
        <f t="shared" si="69"/>
        <v>0.875</v>
      </c>
      <c r="M283" s="49">
        <f t="shared" si="70"/>
        <v>0.875</v>
      </c>
      <c r="N283" s="49">
        <f t="shared" si="71"/>
        <v>0.875</v>
      </c>
      <c r="O283" s="49">
        <f t="shared" si="58"/>
        <v>0.875</v>
      </c>
      <c r="P283" s="50" t="str">
        <f t="shared" si="56"/>
        <v>Yes</v>
      </c>
      <c r="Q283" s="50" t="str">
        <f t="shared" si="59"/>
        <v>Not SVHC*</v>
      </c>
      <c r="R283" s="50" t="str">
        <f t="shared" si="60"/>
        <v>Not SVHC*</v>
      </c>
      <c r="S283" s="50">
        <f t="shared" si="61"/>
        <v>1</v>
      </c>
      <c r="T283" s="51" t="s">
        <v>55</v>
      </c>
      <c r="U283" s="52">
        <f t="shared" si="57"/>
        <v>0</v>
      </c>
      <c r="V283" s="52">
        <f t="shared" si="62"/>
        <v>1</v>
      </c>
      <c r="W283" s="52">
        <f t="shared" si="63"/>
        <v>0</v>
      </c>
    </row>
  </sheetData>
  <mergeCells count="7">
    <mergeCell ref="V22:V23"/>
    <mergeCell ref="W22:W23"/>
    <mergeCell ref="B26:F26"/>
    <mergeCell ref="G26:J26"/>
    <mergeCell ref="K26:O26"/>
    <mergeCell ref="P26:S26"/>
    <mergeCell ref="U22:U23"/>
  </mergeCells>
  <conditionalFormatting sqref="S28:S283">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ver Sheet </vt:lpstr>
      <vt:lpstr>GreenScreen </vt:lpstr>
      <vt:lpstr>MCDA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ndon  Rachel Lucy</dc:creator>
  <cp:keywords/>
  <dc:description/>
  <cp:lastModifiedBy>Juliane</cp:lastModifiedBy>
  <cp:revision/>
  <dcterms:created xsi:type="dcterms:W3CDTF">2023-09-06T07:51:03Z</dcterms:created>
  <dcterms:modified xsi:type="dcterms:W3CDTF">2024-07-08T12:36:33Z</dcterms:modified>
  <cp:category/>
  <cp:contentStatus/>
</cp:coreProperties>
</file>